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Z:\Others\User\A486\IZ Control\22129032L\8401_22129032L_Perform_Light_Editing_(PRD)\PONE_00AF01F2-F489-460C-9D9F-B00A5E27587D\"/>
    </mc:Choice>
  </mc:AlternateContent>
  <xr:revisionPtr revIDLastSave="0" documentId="13_ncr:1_{7627AA0F-7B53-43BE-BD09-26F2004A115B}" xr6:coauthVersionLast="47" xr6:coauthVersionMax="47" xr10:uidLastSave="{00000000-0000-0000-0000-000000000000}"/>
  <bookViews>
    <workbookView xWindow="-120" yWindow="-120" windowWidth="29040" windowHeight="15840" tabRatio="817" xr2:uid="{00000000-000D-0000-FFFF-FFFF00000000}"/>
  </bookViews>
  <sheets>
    <sheet name="S3 Table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13" uniqueCount="1499">
  <si>
    <t>class</t>
  </si>
  <si>
    <t>rank</t>
  </si>
  <si>
    <t>dataSetID</t>
  </si>
  <si>
    <t>dataSetName</t>
  </si>
  <si>
    <t>inGroups</t>
  </si>
  <si>
    <t>pValue</t>
  </si>
  <si>
    <t>Bonferroni</t>
  </si>
  <si>
    <t>FDR</t>
  </si>
  <si>
    <t>nCommonGenes</t>
  </si>
  <si>
    <t>fracOfEffectiveClassSize</t>
  </si>
  <si>
    <t>expectedFracOfEffectiveClassSize</t>
  </si>
  <si>
    <t>enrichmentRatio</t>
  </si>
  <si>
    <t>classSize</t>
  </si>
  <si>
    <t>effectiveClassSize</t>
  </si>
  <si>
    <t>fracOfEffectiveSetSize</t>
  </si>
  <si>
    <t>effectiveSetSize</t>
  </si>
  <si>
    <t>shortDataSetName</t>
  </si>
  <si>
    <t>overlapGenes</t>
  </si>
  <si>
    <t>black</t>
  </si>
  <si>
    <t>GO:0043209</t>
  </si>
  <si>
    <t>myelin sheath</t>
  </si>
  <si>
    <t>GO|GO.CC|GO</t>
  </si>
  <si>
    <t>1267 (CNP)|4099 (MAG)|4155 (MBP)|4642 (MYO1D)|5354 (PLP1)|10382 (TUBB4A)|22933 (SIRT2)|51090 (PLLP)|57471 (ERMN)|83700 (JAM3)</t>
  </si>
  <si>
    <t>GO:0007272</t>
  </si>
  <si>
    <t>ensheathment of neurons</t>
  </si>
  <si>
    <t>GO|GO.BP|GO</t>
  </si>
  <si>
    <t>20 (ABCA2)|928 (CD9)|4099 (MAG)|4155 (MBP)|4915 (NTRK2)|5010 (CLDN11)|5354 (PLP1)|8506 (CNTNAP1)|8537 (BCAS1)|22933 (SIRT2)|51090 (PLLP)|83700 (JAM3)</t>
  </si>
  <si>
    <t>GO:0008366</t>
  </si>
  <si>
    <t>axon ensheathment</t>
  </si>
  <si>
    <t>GO:0042552</t>
  </si>
  <si>
    <t>myelination</t>
  </si>
  <si>
    <t>20 (ABCA2)|928 (CD9)|4099 (MAG)|4155 (MBP)|4915 (NTRK2)|5354 (PLP1)|8506 (CNTNAP1)|8537 (BCAS1)|22933 (SIRT2)|51090 (PLLP)|83700 (JAM3)</t>
  </si>
  <si>
    <t>GO:0043218</t>
  </si>
  <si>
    <t>compact myelin</t>
  </si>
  <si>
    <t>4099 (MAG)|4155 (MBP)|22933 (SIRT2)|51090 (PLLP)|83700 (JAM3)</t>
  </si>
  <si>
    <t>GO:0019911</t>
  </si>
  <si>
    <t>structural constituent of myelin sheath</t>
  </si>
  <si>
    <t>GO|GO.MF|GO</t>
  </si>
  <si>
    <t>4155 (MBP)|4336 (MOBP)|5354 (PLP1)|51090 (PLLP)</t>
  </si>
  <si>
    <t>GO:0048709</t>
  </si>
  <si>
    <t>oligodendrocyte differentiation</t>
  </si>
  <si>
    <t>20 (ABCA2)|928 (CD9)|1267 (CNP)|4099 (MAG)|4915 (NTRK2)|5354 (PLP1)|8506 (CNTNAP1)|93377 (OPALIN)</t>
  </si>
  <si>
    <t>GO:0044304</t>
  </si>
  <si>
    <t>main axon</t>
  </si>
  <si>
    <t>274 (BIN1)|288 (ANK3)|4099 (MAG)|4155 (MBP)|4642 (MYO1D)|8506 (CNTNAP1)|10382 (TUBB4A)|22933 (SIRT2)|57471 (ERMN)</t>
  </si>
  <si>
    <t>GO:0061564</t>
  </si>
  <si>
    <t>axon development</t>
  </si>
  <si>
    <t>288 (ANK3)|347 (APOD)|391 (RHOG)|1123 (CHN1)|1267 (CNP)|2885 (GRB2)|3798 (KIF5A)|4099 (MAG)|4744 (NEFH)|4747 (NEFL)|4915 (NTRK2)|4974 (OMG)|5354 (PLP1)|8301 (PICALM)|9798 (IST1)|10716 (TBR1)|23011 (RAB21)|23162 (MAPK8IP3)|57698 (SHTN1)|83700 (JAM3)</t>
  </si>
  <si>
    <t>GO:0022010</t>
  </si>
  <si>
    <t>central nervous system myelination</t>
  </si>
  <si>
    <t>20 (ABCA2)|4099 (MAG)|5354 (PLP1)|8506 (CNTNAP1)</t>
  </si>
  <si>
    <t>GO:0032291</t>
  </si>
  <si>
    <t>axon ensheathment in central nervous system</t>
  </si>
  <si>
    <t>GO:0014003</t>
  </si>
  <si>
    <t>oligodendrocyte development</t>
  </si>
  <si>
    <t>20 (ABCA2)|928 (CD9)|4099 (MAG)|5354 (PLP1)|8506 (CNTNAP1)</t>
  </si>
  <si>
    <t>GO:0033269</t>
  </si>
  <si>
    <t>internode region of axon</t>
  </si>
  <si>
    <t>4155 (MBP)|10382 (TUBB4A)|57471 (ERMN)</t>
  </si>
  <si>
    <t>GO:0033693</t>
  </si>
  <si>
    <t>neurofilament bundle assembly</t>
  </si>
  <si>
    <t>4741 (NEFM)|4744 (NEFH)|4747 (NEFL)</t>
  </si>
  <si>
    <t>GO:0045110</t>
  </si>
  <si>
    <t>intermediate filament bundle assembly</t>
  </si>
  <si>
    <t>GO:0010001</t>
  </si>
  <si>
    <t>glial cell differentiation</t>
  </si>
  <si>
    <t>20 (ABCA2)|274 (BIN1)|928 (CD9)|1267 (CNP)|4099 (MAG)|4915 (NTRK2)|5354 (PLP1)|8506 (CNTNAP1)|22933 (SIRT2)|93377 (OPALIN)</t>
  </si>
  <si>
    <t>GO:0005883</t>
  </si>
  <si>
    <t>neurofilament</t>
  </si>
  <si>
    <t>4741 (NEFM)|4744 (NEFH)|4747 (NEFL)|5010 (CLDN11)</t>
  </si>
  <si>
    <t>blue</t>
  </si>
  <si>
    <t>GO:0031369</t>
  </si>
  <si>
    <t>translation initiation factor binding</t>
  </si>
  <si>
    <t>1654 (DDX3X)|1977 (EIF4E)|1981 (EIF4G1)|2332 (FMR1)|8662 (EIF3B)|8663 (EIF3C)|8893 (EIF2B5)|10480 (EIF3M)</t>
  </si>
  <si>
    <t>GO:0006417</t>
  </si>
  <si>
    <t>regulation of translation</t>
  </si>
  <si>
    <t>48 (ACO1)|351 (APP)|1653 (DDX1)|1654 (DDX3X)|1977 (EIF4E)|1981 (EIF4G1)|2058 (EPRS1)|2185 (PTK2B)|2332 (FMR1)|3191 (HNRNPL)|5610 (EIF2AK2)|5725 (PTBP1)|6726 (SRP9)|7458 (EIF4H)|8570 (KHSRP)|8662 (EIF3B)|8663 (EIF3C)|8893 (EIF2B5)|9775 (EIF4A3)|9782 (MATR3)|23019 (CNOT1)|23435 (TARDBP)|23654 (PLXNB2)|26065 (LSM14A)|27335 (EIF3K)|51065 (RPS27L)|132864 (CPEB2)|192669 (AGO3)</t>
  </si>
  <si>
    <t>GO:0048025</t>
  </si>
  <si>
    <t>negative regulation of mRNA splicing, via spliceosome</t>
  </si>
  <si>
    <t>3190 (HNRNPK)|3191 (HNRNPL)|5725 (PTBP1)|6432 (SRSF7)|10772 (SRSF10)</t>
  </si>
  <si>
    <t>GO:0050686</t>
  </si>
  <si>
    <t>negative regulation of mRNA processing</t>
  </si>
  <si>
    <t>GO:1902415</t>
  </si>
  <si>
    <t>regulation of mRNA binding</t>
  </si>
  <si>
    <t>1981 (EIF4G1)|2332 (FMR1)|3191 (HNRNPL)|8663 (EIF3C)|9775 (EIF4A3)</t>
  </si>
  <si>
    <t>GO:1905214</t>
  </si>
  <si>
    <t>regulation of RNA binding</t>
  </si>
  <si>
    <t>GO:0034260</t>
  </si>
  <si>
    <t>negative regulation of GTPase activity</t>
  </si>
  <si>
    <t>408 (ARRB1)|2873 (GPS1)|3265 (HRAS)|10959 (TMED2)|54828 (BCAS3)|65125 (WNK1)|120892 (LRRK2)|132864 (CPEB2)</t>
  </si>
  <si>
    <t>GO:0017148</t>
  </si>
  <si>
    <t>negative regulation of translation</t>
  </si>
  <si>
    <t>1654 (DDX3X)|1977 (EIF4E)|1981 (EIF4G1)|2058 (EPRS1)|2332 (FMR1)|5610 (EIF2AK2)|6726 (SRP9)|8570 (KHSRP)|9775 (EIF4A3)|23019 (CNOT1)|23435 (TARDBP)|132864 (CPEB2)|192669 (AGO3)</t>
  </si>
  <si>
    <t>GO:0035770</t>
  </si>
  <si>
    <t>ribonucleoprotein granule</t>
  </si>
  <si>
    <t>1653 (DDX1)|1654 (DDX3X)|1656 (DDX6)|1977 (EIF4E)|1981 (EIF4G1)|2332 (FMR1)|2926 (GRSF1)|3190 (HNRNPK)|3191 (HNRNPL)|5093 (PCBP1)|6158 (RPL28)|8570 (KHSRP)|23019 (CNOT1)|23435 (TARDBP)|23644 (EDC4)|26065 (LSM14A)|26097 (CHTOP)|55308 (DDX19A)|192669 (AGO3)|100131187 (TSTD1)</t>
  </si>
  <si>
    <t>GO:0010494</t>
  </si>
  <si>
    <t>cytoplasmic stress granule</t>
  </si>
  <si>
    <t>1653 (DDX1)|1654 (DDX3X)|1656 (DDX6)|1977 (EIF4E)|1981 (EIF4G1)|2332 (FMR1)|3190 (HNRNPK)|8570 (KHSRP)|23435 (TARDBP)|26065 (LSM14A)|55308 (DDX19A)</t>
  </si>
  <si>
    <t>brown</t>
  </si>
  <si>
    <t>GO:0050804</t>
  </si>
  <si>
    <t>modulation of chemical synaptic transmission</t>
  </si>
  <si>
    <t>(More than 50 overlapping genes)</t>
  </si>
  <si>
    <t>GO:0099177</t>
  </si>
  <si>
    <t>regulation of trans-synaptic signaling</t>
  </si>
  <si>
    <t>GO:0007268</t>
  </si>
  <si>
    <t>chemical synaptic transmission</t>
  </si>
  <si>
    <t>GO:0098916</t>
  </si>
  <si>
    <t>anterograde trans-synaptic signaling</t>
  </si>
  <si>
    <t>GO:0099537</t>
  </si>
  <si>
    <t>trans-synaptic signaling</t>
  </si>
  <si>
    <t>GO:0099536</t>
  </si>
  <si>
    <t>synaptic signaling</t>
  </si>
  <si>
    <t>GO:0043005</t>
  </si>
  <si>
    <t>neuron projection</t>
  </si>
  <si>
    <t>GO:0045202</t>
  </si>
  <si>
    <t>synapse</t>
  </si>
  <si>
    <t>GO:0005887</t>
  </si>
  <si>
    <t>integral component of plasma membrane</t>
  </si>
  <si>
    <t>GO:0098655</t>
  </si>
  <si>
    <t>cation transmembrane transport</t>
  </si>
  <si>
    <t>GO:0032879</t>
  </si>
  <si>
    <t>regulation of localization</t>
  </si>
  <si>
    <t>GO:1904062</t>
  </si>
  <si>
    <t>regulation of cation transmembrane transport</t>
  </si>
  <si>
    <t>150 (ADRA2A)|287 (ANK2)|375 (ARF1)|477 (ATP1A2)|781 (CACNA2D1)|785 (CACNB4)|1741 (DLG3)|1742 (DLG4)|1756 (DMD)|1804 (DPP6)|2040 (STOM)|2534 (FYN)|2539 (G6PD)|2891 (GRIA2)|2892 (GRIA3)|2902 (GRIN1)|2904 (GRIN2B)|3208 (HPCA)|3306 (HSPA2)|5581 (PRKCE)|5621 (PRNP)|6262 (RYR2)|6546 (SLC8A1)|6622 (SNCA)|7402 (UTRN)|7531 (YWHAE)|9446 (GSTO1)|9456 (HOMER1)|10105 (PPIF)|10681 (GNB5)|11151 (CORO1A)|11261 (CHP1)|22941 (SHANK2)|50944 (SHANK1)|57628 (DPP10)|59283 (CACNG8)|85358 (SHANK3)|255057 (CBARP)|729956 (SHISA7)</t>
  </si>
  <si>
    <t>GO:0051049</t>
  </si>
  <si>
    <t>regulation of transport</t>
  </si>
  <si>
    <t>GO:0006811</t>
  </si>
  <si>
    <t>ion transport</t>
  </si>
  <si>
    <t>GO:0003008</t>
  </si>
  <si>
    <t>system process</t>
  </si>
  <si>
    <t>GO:0034220</t>
  </si>
  <si>
    <t>ion transmembrane transport</t>
  </si>
  <si>
    <t>GO:0006816</t>
  </si>
  <si>
    <t>calcium ion transport</t>
  </si>
  <si>
    <t>150 (ADRA2A)|287 (ANK2)|309 (ANXA6)|477 (ATP1A2)|488 (ATP2A2)|490 (ATP2B1)|491 (ATP2B2)|492 (ATP2B3)|781 (CACNA2D1)|785 (CACNB4)|815 (CAMK2A)|816 (CAMK2B)|1756 (DMD)|2534 (FYN)|2539 (G6PD)|2771 (GNAI2)|2902 (GRIN1)|2904 (GRIN2B)|3208 (HPCA)|3306 (HSPA2)|3954 (LETM1)|5245 (PHB)|5530 (PPP3CA)|5579 (PRKCB)|5581 (PRKCE)|5621 (PRNP)|6262 (RYR2)|6543 (SLC8A2)|6546 (SLC8A1)|6622 (SNCA)|7531 (YWHAE)|9446 (GSTO1)|9456 (HOMER1)|10059 (DNM1L)|10681 (GNB5)|11151 (CORO1A)|25769 (SLC24A2)|59283 (CACNG8)|255057 (CBARP)</t>
  </si>
  <si>
    <t>GO:0050808</t>
  </si>
  <si>
    <t>synapse organization</t>
  </si>
  <si>
    <t>GO:0036477</t>
  </si>
  <si>
    <t>somatodendritic compartment</t>
  </si>
  <si>
    <t>GO:0006812</t>
  </si>
  <si>
    <t>cation transport</t>
  </si>
  <si>
    <t>GO:0034765</t>
  </si>
  <si>
    <t>regulation of ion transmembrane transport</t>
  </si>
  <si>
    <t>150 (ADRA2A)|287 (ANK2)|375 (ARF1)|477 (ATP1A2)|781 (CACNA2D1)|785 (CACNB4)|1741 (DLG3)|1742 (DLG4)|1756 (DMD)|1804 (DPP6)|2040 (STOM)|2534 (FYN)|2539 (G6PD)|2891 (GRIA2)|2892 (GRIA3)|2902 (GRIN1)|2904 (GRIN2B)|3208 (HPCA)|3306 (HSPA2)|3737 (KCNA2)|3778 (KCNMA1)|5581 (PRKCE)|5621 (PRNP)|6262 (RYR2)|6326 (SCN2A)|6546 (SLC8A1)|6622 (SNCA)|7402 (UTRN)|7531 (YWHAE)|9446 (GSTO1)|9456 (HOMER1)|10105 (PPIF)|10681 (GNB5)|11151 (CORO1A)|11261 (CHP1)|22941 (SHANK2)|50944 (SHANK1)|57628 (DPP10)|59283 (CACNG8)|85358 (SHANK3)|255057 (CBARP)|729956 (SHISA7)</t>
  </si>
  <si>
    <t>GO:0034702</t>
  </si>
  <si>
    <t>ion channel complex</t>
  </si>
  <si>
    <t>781 (CACNA2D1)|785 (CACNB4)|1741 (DLG3)|1742 (DLG4)|1804 (DPP6)|2017 (CTTN)|2554 (GABRA1)|2566 (GABRG2)|2891 (GRIA2)|2892 (GRIA3)|2902 (GRIN1)|2904 (GRIN2B)|3306 (HSPA2)|3737 (KCNA2)|3778 (KCNMA1)|6262 (RYR2)|6326 (SCN2A)|6804 (STX1A)|22941 (SHANK2)|50944 (SHANK1)|57628 (DPP10)|59283 (CACNG8)|80727 (TTYH3)|85358 (SHANK3)|729956 (SHISA7)</t>
  </si>
  <si>
    <t>GO:0098794</t>
  </si>
  <si>
    <t>postsynapse</t>
  </si>
  <si>
    <t>GO:0030425</t>
  </si>
  <si>
    <t>dendrite</t>
  </si>
  <si>
    <t>GO:0097447</t>
  </si>
  <si>
    <t>dendritic tree</t>
  </si>
  <si>
    <t>GO:1902495</t>
  </si>
  <si>
    <t>transmembrane transporter complex</t>
  </si>
  <si>
    <t>476 (ATP1A1)|477 (ATP1A2)|781 (CACNA2D1)|785 (CACNB4)|1741 (DLG3)|1742 (DLG4)|1804 (DPP6)|2017 (CTTN)|2554 (GABRA1)|2566 (GABRG2)|2891 (GRIA2)|2892 (GRIA3)|2902 (GRIN1)|2904 (GRIN2B)|3306 (HSPA2)|3737 (KCNA2)|3778 (KCNMA1)|6262 (RYR2)|6326 (SCN2A)|6804 (STX1A)|22941 (SHANK2)|50944 (SHANK1)|57628 (DPP10)|59283 (CACNG8)|80727 (TTYH3)|85358 (SHANK3)|729956 (SHISA7)</t>
  </si>
  <si>
    <t>GO:1990351</t>
  </si>
  <si>
    <t>transporter complex</t>
  </si>
  <si>
    <t>GO:0031226</t>
  </si>
  <si>
    <t>intrinsic component of plasma membrane</t>
  </si>
  <si>
    <t>GO:0071944</t>
  </si>
  <si>
    <t>cell periphery</t>
  </si>
  <si>
    <t>GO:0007267</t>
  </si>
  <si>
    <t>cell-cell signaling</t>
  </si>
  <si>
    <t>GO:0043197</t>
  </si>
  <si>
    <t>dendritic spine</t>
  </si>
  <si>
    <t>29 (ABR)|320 (APBA1)|477 (ATP1A2)|815 (CAMK2A)|998 (CDC42)|1742 (DLG4)|2017 (CTTN)|2043 (EPHA4)|2891 (GRIA2)|2892 (GRIA3)|2902 (GRIN1)|2913 (GRM3)|3208 (HPCA)|3706 (ITPKA)|4137 (MAPT)|4628 (MYH10)|5501 (PPP1CC)|5530 (PPP3CA)|5577 (PRKAR2B)|6543 (SLC8A2)|6546 (SLC8A1)|9456 (HOMER1)|10152 (ABI2)|11346 (SYNPO)|22883 (CLSTN1)|22895 (RPH3A)|22941 (SHANK2)|26232 (FBXO2)|50944 (SHANK1)|55607 (PPP1R9A)|56899 (ANKS1B)|84152 (PPP1R1B)|85358 (SHANK3)|112476 (PRRT2)</t>
  </si>
  <si>
    <t>GO:0034762</t>
  </si>
  <si>
    <t>regulation of transmembrane transport</t>
  </si>
  <si>
    <t>150 (ADRA2A)|287 (ANK2)|375 (ARF1)|477 (ATP1A2)|673 (BRAF)|781 (CACNA2D1)|785 (CACNB4)|1741 (DLG3)|1742 (DLG4)|1756 (DMD)|1804 (DPP6)|2040 (STOM)|2534 (FYN)|2539 (G6PD)|2891 (GRIA2)|2892 (GRIA3)|2902 (GRIN1)|2904 (GRIN2B)|3208 (HPCA)|3306 (HSPA2)|3737 (KCNA2)|3778 (KCNMA1)|5579 (PRKCB)|5581 (PRKCE)|5621 (PRNP)|6262 (RYR2)|6326 (SCN2A)|6506 (SLC1A2)|6546 (SLC8A1)|6622 (SNCA)|6814 (STXBP3)|7402 (UTRN)|7531 (YWHAE)|9446 (GSTO1)|9456 (HOMER1)|10105 (PPIF)|10681 (GNB5)|11151 (CORO1A)|11261 (CHP1)|22941 (SHANK2)|50944 (SHANK1)|57628 (DPP10)|59283 (CACNG8)|85358 (SHANK3)|255057 (CBARP)|729956 (SHISA7)</t>
  </si>
  <si>
    <t>GO:0097060</t>
  </si>
  <si>
    <t>synaptic membrane</t>
  </si>
  <si>
    <t>287 (ANK2)|320 (APBA1)|490 (ATP2B1)|491 (ATP2B2)|1627 (DBN1)|1742 (DLG4)|1756 (DMD)|2043 (EPHA4)|2550 (GABBR1)|2554 (GABRA1)|2566 (GABRG2)|2891 (GRIA2)|2892 (GRIA3)|2902 (GRIN1)|2904 (GRIN2B)|2912 (GRM2)|2913 (GRM3)|3737 (KCNA2)|3778 (KCNMA1)|4916 (NTRK3)|5138 (PDE2A)|5582 (PRKCG)|5802 (PTPRS)|5818 (NECTIN1)|6326 (SCN2A)|6506 (SLC1A2)|6546 (SLC8A1)|6804 (STX1A)|7402 (UTRN)|9378 (NRXN1)|9568 (GABBR2)|10059 (DNM1L)|22859 (ADGRL1)|22883 (CLSTN1)|22895 (RPH3A)|22941 (SHANK2)|27020 (NPTN)|50944 (SHANK1)|57528 (KCTD16)|59283 (CACNG8)|85358 (SHANK3)|93664 (CADPS2)|112476 (PRRT2)|374291 (NDUFS7)|729956 (SHISA7)</t>
  </si>
  <si>
    <t>GO:0098660</t>
  </si>
  <si>
    <t>inorganic ion transmembrane transport</t>
  </si>
  <si>
    <t>GO:0070838</t>
  </si>
  <si>
    <t>divalent metal ion transport</t>
  </si>
  <si>
    <t>GO:0072511</t>
  </si>
  <si>
    <t>divalent inorganic cation transport</t>
  </si>
  <si>
    <t>GO:0044309</t>
  </si>
  <si>
    <t>neuron spine</t>
  </si>
  <si>
    <t>GO:0070588</t>
  </si>
  <si>
    <t>calcium ion transmembrane transport</t>
  </si>
  <si>
    <t>150 (ADRA2A)|287 (ANK2)|309 (ANXA6)|477 (ATP1A2)|488 (ATP2A2)|490 (ATP2B1)|491 (ATP2B2)|492 (ATP2B3)|781 (CACNA2D1)|785 (CACNB4)|1756 (DMD)|2534 (FYN)|2539 (G6PD)|2902 (GRIN1)|2904 (GRIN2B)|3208 (HPCA)|3306 (HSPA2)|3954 (LETM1)|5245 (PHB)|5581 (PRKCE)|5621 (PRNP)|6262 (RYR2)|6543 (SLC8A2)|6546 (SLC8A1)|6622 (SNCA)|7531 (YWHAE)|9446 (GSTO1)|10681 (GNB5)|11151 (CORO1A)|25769 (SLC24A2)|59283 (CACNG8)|255057 (CBARP)</t>
  </si>
  <si>
    <t>GO:0042995</t>
  </si>
  <si>
    <t>cell projection</t>
  </si>
  <si>
    <t>GO:0032409</t>
  </si>
  <si>
    <t>regulation of transporter activity</t>
  </si>
  <si>
    <t>150 (ADRA2A)|287 (ANK2)|477 (ATP1A2)|781 (CACNA2D1)|785 (CACNB4)|1741 (DLG3)|1742 (DLG4)|1756 (DMD)|2040 (STOM)|2891 (GRIA2)|2892 (GRIA3)|2902 (GRIN1)|2904 (GRIN2B)|3208 (HPCA)|3306 (HSPA2)|5581 (PRKCE)|5621 (PRNP)|6262 (RYR2)|6622 (SNCA)|7402 (UTRN)|7531 (YWHAE)|9143 (SYNGR3)|9446 (GSTO1)|9456 (HOMER1)|10105 (PPIF)|10681 (GNB5)|11261 (CHP1)|22941 (SHANK2)|50944 (SHANK1)|59283 (CACNG8)|85358 (SHANK3)|255057 (CBARP)|729956 (SHISA7)</t>
  </si>
  <si>
    <t>GO:0023051</t>
  </si>
  <si>
    <t>regulation of signaling</t>
  </si>
  <si>
    <t>GO:0045211</t>
  </si>
  <si>
    <t>postsynaptic membrane</t>
  </si>
  <si>
    <t>287 (ANK2)|491 (ATP2B2)|1627 (DBN1)|1742 (DLG4)|1756 (DMD)|2043 (EPHA4)|2550 (GABBR1)|2554 (GABRA1)|2566 (GABRG2)|2891 (GRIA2)|2892 (GRIA3)|2902 (GRIN1)|2904 (GRIN2B)|2912 (GRM2)|2913 (GRM3)|3778 (KCNMA1)|4916 (NTRK3)|5802 (PTPRS)|6546 (SLC8A1)|7402 (UTRN)|9568 (GABBR2)|22883 (CLSTN1)|22895 (RPH3A)|22941 (SHANK2)|27020 (NPTN)|50944 (SHANK1)|57528 (KCTD16)|59283 (CACNG8)|85358 (SHANK3)|93664 (CADPS2)|112476 (PRRT2)|729956 (SHISA7)</t>
  </si>
  <si>
    <t>GO:0034703</t>
  </si>
  <si>
    <t>cation channel complex</t>
  </si>
  <si>
    <t>781 (CACNA2D1)|785 (CACNB4)|1741 (DLG3)|1742 (DLG4)|1804 (DPP6)|2017 (CTTN)|2891 (GRIA2)|2892 (GRIA3)|2902 (GRIN1)|2904 (GRIN2B)|3306 (HSPA2)|3737 (KCNA2)|3778 (KCNMA1)|6262 (RYR2)|6326 (SCN2A)|6804 (STX1A)|50944 (SHANK1)|57628 (DPP10)|59283 (CACNG8)|729956 (SHISA7)</t>
  </si>
  <si>
    <t>GO:0098662</t>
  </si>
  <si>
    <t>inorganic cation transmembrane transport</t>
  </si>
  <si>
    <t>GO:0098978</t>
  </si>
  <si>
    <t>glutamatergic synapse</t>
  </si>
  <si>
    <t>GO:0032412</t>
  </si>
  <si>
    <t>regulation of ion transmembrane transporter activity</t>
  </si>
  <si>
    <t>150 (ADRA2A)|287 (ANK2)|477 (ATP1A2)|781 (CACNA2D1)|785 (CACNB4)|1741 (DLG3)|1742 (DLG4)|1756 (DMD)|2040 (STOM)|2891 (GRIA2)|2892 (GRIA3)|2902 (GRIN1)|2904 (GRIN2B)|3208 (HPCA)|3306 (HSPA2)|5581 (PRKCE)|5621 (PRNP)|6262 (RYR2)|7402 (UTRN)|7531 (YWHAE)|9446 (GSTO1)|9456 (HOMER1)|10105 (PPIF)|10681 (GNB5)|11261 (CHP1)|22941 (SHANK2)|50944 (SHANK1)|59283 (CACNG8)|85358 (SHANK3)|255057 (CBARP)|729956 (SHISA7)</t>
  </si>
  <si>
    <t>GO:0030054</t>
  </si>
  <si>
    <t>cell junction</t>
  </si>
  <si>
    <t>GO:0022898</t>
  </si>
  <si>
    <t>regulation of transmembrane transporter activity</t>
  </si>
  <si>
    <t>150 (ADRA2A)|287 (ANK2)|477 (ATP1A2)|781 (CACNA2D1)|785 (CACNB4)|1741 (DLG3)|1742 (DLG4)|1756 (DMD)|2040 (STOM)|2891 (GRIA2)|2892 (GRIA3)|2902 (GRIN1)|2904 (GRIN2B)|3208 (HPCA)|3306 (HSPA2)|5581 (PRKCE)|5621 (PRNP)|6262 (RYR2)|6622 (SNCA)|7402 (UTRN)|7531 (YWHAE)|9446 (GSTO1)|9456 (HOMER1)|10105 (PPIF)|10681 (GNB5)|11261 (CHP1)|22941 (SHANK2)|50944 (SHANK1)|59283 (CACNG8)|85358 (SHANK3)|255057 (CBARP)|729956 (SHISA7)</t>
  </si>
  <si>
    <t>GO:0030001</t>
  </si>
  <si>
    <t>metal ion transport</t>
  </si>
  <si>
    <t>GO:0050877</t>
  </si>
  <si>
    <t>nervous system process</t>
  </si>
  <si>
    <t>GO:0019932</t>
  </si>
  <si>
    <t>second-messenger-mediated signaling</t>
  </si>
  <si>
    <t>150 (ADRA2A)|287 (ANK2)|358 (AQP1)|477 (ATP1A2)|488 (ATP2A2)|1012 (CDH13)|1756 (DMD)|2771 (GNAI2)|2778 (GNAS)|2782 (GNB1)|2902 (GRIN1)|2904 (GRIN2B)|2977 (GUCY1A2)|3208 (HPCA)|4137 (MAPT)|5138 (PDE2A)|5518 (PPP2R1A)|5530 (PPP3CA)|5532 (PPP3CB)|5534 (PPP3R1)|5577 (PRKAR2B)|5621 (PRNP)|6262 (RYR2)|6543 (SLC8A2)|6546 (SLC8A1)|9446 (GSTO1)|10645 (CAMKK2)|11261 (CHP1)|22859 (ADGRL1)|27445 (PCLO)|55607 (PPP1R9A)|83988 (NCALD)</t>
  </si>
  <si>
    <t>GO:0044057</t>
  </si>
  <si>
    <t>regulation of system process</t>
  </si>
  <si>
    <t>150 (ADRA2A)|287 (ANK2)|309 (ANXA6)|358 (AQP1)|476 (ATP1A1)|477 (ATP1A2)|488 (ATP2A2)|490 (ATP2B1)|491 (ATP2B2)|492 (ATP2B3)|781 (CACNA2D1)|785 (CACNB4)|816 (CAMK2B)|1742 (DLG4)|1756 (DMD)|2017 (CTTN)|2023 (ENO1)|2539 (G6PD)|2771 (GNAI2)|2778 (GNAS)|2902 (GRIN1)|3778 (KCNMA1)|5300 (PIN1)|5530 (PPP3CA)|6262 (RYR2)|6543 (SLC8A2)|6546 (SLC8A1)|6647 (SOD1)|6804 (STX1A)|7402 (UTRN)|7531 (YWHAE)|9229 (DLGAP1)|9378 (NRXN1)|9446 (GSTO1)|9456 (HOMER1)|9475 (ROCK2)|10659 (CELF2)|22941 (SHANK2)|50944 (SHANK1)|58512 (DLGAP3)|59283 (CACNG8)|85358 (SHANK3)|729956 (SHISA7)</t>
  </si>
  <si>
    <t>GO:0060401</t>
  </si>
  <si>
    <t>cytosolic calcium ion transport</t>
  </si>
  <si>
    <t>287 (ANK2)|477 (ATP1A2)|488 (ATP2A2)|490 (ATP2B1)|492 (ATP2B3)|781 (CACNA2D1)|1756 (DMD)|2534 (FYN)|2902 (GRIN1)|2904 (GRIN2B)|3954 (LETM1)|5581 (PRKCE)|5621 (PRNP)|6262 (RYR2)|6543 (SLC8A2)|6546 (SLC8A1)|6622 (SNCA)|7531 (YWHAE)|9446 (GSTO1)|11151 (CORO1A)|25769 (SLC24A2)</t>
  </si>
  <si>
    <t>GO:0007610</t>
  </si>
  <si>
    <t>behavior</t>
  </si>
  <si>
    <t>191 (AHCY)|320 (APBA1)|477 (ATP1A2)|1620 (BRINP1)|1742 (DLG4)|2043 (EPHA4)|2534 (FYN)|2566 (GABRG2)|2902 (GRIN1)|2904 (GRIN2B)|3737 (KCNA2)|4130 (MAP1A)|4137 (MAPT)|5413 (SEPTIN5)|5532 (PPP3CB)|5577 (PRKAR2B)|5581 (PRKCE)|5582 (PRKCG)|5594 (MAPK1)|5621 (PRNP)|5660 (PSAP)|6326 (SCN2A)|6506 (SLC1A2)|6543 (SLC8A2)|6566 (SLC16A1)|6647 (SOD1)|8831 (SYNGAP1)|9369 (NRXN3)|9378 (NRXN1)|9379 (NRXN2)|9456 (HOMER1)|10752 (CHL1)|11346 (SYNPO)|22941 (SHANK2)|23236 (PLCB1)|25769 (SLC24A2)|27020 (NPTN)|50944 (SHANK1)|55737 (VPS35)|57282 (SLC4A10)|57468 (SLC12A5)|84152 (PPP1R1B)|84251 (SGIP1)|85358 (SHANK3)|257194 (NEGR1)|729956 (SHISA7)</t>
  </si>
  <si>
    <t>GO:0010646</t>
  </si>
  <si>
    <t>regulation of cell communication</t>
  </si>
  <si>
    <t>GO:0005886</t>
  </si>
  <si>
    <t>plasma membrane</t>
  </si>
  <si>
    <t>GO:0099173</t>
  </si>
  <si>
    <t>postsynapse organization</t>
  </si>
  <si>
    <t>87 (ACTN1)|375 (ARF1)|816 (CAMK2B)|998 (CDC42)|1072 (CFL1)|1627 (DBN1)|1741 (DLG3)|1742 (DLG4)|2017 (CTTN)|2043 (EPHA4)|2534 (FYN)|2904 (GRIN2B)|3706 (ITPKA)|4628 (MYH10)|4916 (NTRK3)|5621 (PRNP)|5802 (PTPRS)|8831 (SYNGAP1)|9118 (INA)|9378 (NRXN1)|9379 (NRXN2)|9456 (HOMER1)|9863 (MAGI2)|10059 (DNM1L)|10152 (ABI2)|22941 (SHANK2)|50944 (SHANK1)|55607 (PPP1R9A)|55737 (VPS35)|85358 (SHANK3)|729956 (SHISA7)</t>
  </si>
  <si>
    <t>GO:0120025</t>
  </si>
  <si>
    <t>plasma membrane bounded cell projection</t>
  </si>
  <si>
    <t>GO:0099699</t>
  </si>
  <si>
    <t>integral component of synaptic membrane</t>
  </si>
  <si>
    <t>490 (ATP2B1)|2043 (EPHA4)|2554 (GABRA1)|2902 (GRIN1)|2912 (GRM2)|2913 (GRM3)|3737 (KCNA2)|4916 (NTRK3)|5802 (PTPRS)|5818 (NECTIN1)|6326 (SCN2A)|6506 (SLC1A2)|6546 (SLC8A1)|6804 (STX1A)|9378 (NRXN1)|22883 (CLSTN1)|27020 (NPTN)|112476 (PRRT2)|729956 (SHISA7)</t>
  </si>
  <si>
    <t>GO:0007215</t>
  </si>
  <si>
    <t>glutamate receptor signaling pathway</t>
  </si>
  <si>
    <t>1741 (DLG3)|1742 (DLG4)|2534 (FYN)|2891 (GRIA2)|2892 (GRIA3)|2902 (GRIN1)|2904 (GRIN2B)|2912 (GRM2)|2913 (GRM3)|5621 (PRNP)|9456 (HOMER1)|22941 (SHANK2)|23236 (PLCB1)|50944 (SHANK1)|59283 (CACNG8)|85358 (SHANK3)|729956 (SHISA7)</t>
  </si>
  <si>
    <t>GO:0043269</t>
  </si>
  <si>
    <t>regulation of ion transport</t>
  </si>
  <si>
    <t>150 (ADRA2A)|287 (ANK2)|375 (ARF1)|476 (ATP1A1)|477 (ATP1A2)|490 (ATP2B1)|781 (CACNA2D1)|785 (CACNB4)|815 (CAMK2A)|816 (CAMK2B)|1622 (DBI)|1741 (DLG3)|1742 (DLG4)|1756 (DMD)|1804 (DPP6)|2040 (STOM)|2534 (FYN)|2539 (G6PD)|2771 (GNAI2)|2891 (GRIA2)|2892 (GRIA3)|2902 (GRIN1)|2904 (GRIN2B)|3208 (HPCA)|3306 (HSPA2)|3737 (KCNA2)|3778 (KCNMA1)|5581 (PRKCE)|5621 (PRNP)|6262 (RYR2)|6326 (SCN2A)|6546 (SLC8A1)|6622 (SNCA)|6861 (SYT5)|7402 (UTRN)|7531 (YWHAE)|9446 (GSTO1)|9456 (HOMER1)|9900 (SV2A)|10105 (PPIF)|10681 (GNB5)|11151 (CORO1A)|11261 (CHP1)|22941 (SHANK2)|50944 (SHANK1)|57628 (DPP10)|59283 (CACNG8)|85358 (SHANK3)|255057 (CBARP)|729956 (SHISA7)</t>
  </si>
  <si>
    <t>GO:0055080</t>
  </si>
  <si>
    <t>cation homeostasis</t>
  </si>
  <si>
    <t>287 (ANK2)|309 (ANXA6)|310 (ANXA7)|375 (ARF1)|476 (ATP1A1)|477 (ATP1A2)|488 (ATP2A2)|490 (ATP2B1)|491 (ATP2B2)|492 (ATP2B3)|535 (ATP6V0A1)|537 (ATP6AP1)|781 (CACNA2D1)|1657 (DMXL1)|1742 (DLG4)|1756 (DMD)|2534 (FYN)|2771 (GNAI2)|2782 (GNB1)|2902 (GRIN1)|2904 (GRIN2B)|3778 (KCNMA1)|3954 (LETM1)|4756 (NEO1)|5579 (PRKCB)|5581 (PRKCE)|5594 (MAPK1)|5595 (MAPK3)|5621 (PRNP)|6262 (RYR2)|6500 (SKP1)|6543 (SLC8A2)|6546 (SLC8A1)|6622 (SNCA)|6647 (SOD1)|7037 (TFRC)|7531 (YWHAE)|9446 (GSTO1)|9900 (SV2A)|10989 (IMMT)|11151 (CORO1A)|11261 (CHP1)|11346 (SYNPO)|23312 (DMXL2)|25769 (SLC24A2)|27020 (NPTN)|57282 (SLC4A10)|57468 (SLC12A5)</t>
  </si>
  <si>
    <t>GO:1903169</t>
  </si>
  <si>
    <t>regulation of calcium ion transmembrane transport</t>
  </si>
  <si>
    <t>150 (ADRA2A)|287 (ANK2)|477 (ATP1A2)|781 (CACNA2D1)|785 (CACNB4)|1756 (DMD)|2534 (FYN)|2539 (G6PD)|3208 (HPCA)|3306 (HSPA2)|5581 (PRKCE)|5621 (PRNP)|6262 (RYR2)|6546 (SLC8A1)|6622 (SNCA)|7531 (YWHAE)|9446 (GSTO1)|10681 (GNB5)|11151 (CORO1A)|255057 (CBARP)</t>
  </si>
  <si>
    <t>GO:0034330</t>
  </si>
  <si>
    <t>cell junction organization</t>
  </si>
  <si>
    <t>GO:0051924</t>
  </si>
  <si>
    <t>regulation of calcium ion transport</t>
  </si>
  <si>
    <t>150 (ADRA2A)|287 (ANK2)|477 (ATP1A2)|490 (ATP2B1)|781 (CACNA2D1)|785 (CACNB4)|815 (CAMK2A)|816 (CAMK2B)|1756 (DMD)|2534 (FYN)|2539 (G6PD)|2771 (GNAI2)|2902 (GRIN1)|3208 (HPCA)|3306 (HSPA2)|5581 (PRKCE)|5621 (PRNP)|6262 (RYR2)|6546 (SLC8A1)|6622 (SNCA)|7531 (YWHAE)|9446 (GSTO1)|9456 (HOMER1)|10681 (GNB5)|11151 (CORO1A)|255057 (CBARP)</t>
  </si>
  <si>
    <t>GO:0006874</t>
  </si>
  <si>
    <t>cellular calcium ion homeostasis</t>
  </si>
  <si>
    <t>287 (ANK2)|309 (ANXA6)|310 (ANXA7)|477 (ATP1A2)|488 (ATP2A2)|490 (ATP2B1)|491 (ATP2B2)|492 (ATP2B3)|781 (CACNA2D1)|1742 (DLG4)|1756 (DMD)|2534 (FYN)|2782 (GNB1)|2902 (GRIN1)|2904 (GRIN2B)|3954 (LETM1)|5579 (PRKCB)|5581 (PRKCE)|5621 (PRNP)|6262 (RYR2)|6543 (SLC8A2)|6546 (SLC8A1)|6622 (SNCA)|7531 (YWHAE)|9446 (GSTO1)|9900 (SV2A)|10989 (IMMT)|11151 (CORO1A)|11346 (SYNPO)|25769 (SLC24A2)|27020 (NPTN)</t>
  </si>
  <si>
    <t>GO:0055074</t>
  </si>
  <si>
    <t>calcium ion homeostasis</t>
  </si>
  <si>
    <t>GO:0051480</t>
  </si>
  <si>
    <t>regulation of cytosolic calcium ion concentration</t>
  </si>
  <si>
    <t>287 (ANK2)|477 (ATP1A2)|490 (ATP2B1)|491 (ATP2B2)|492 (ATP2B3)|781 (CACNA2D1)|1742 (DLG4)|1756 (DMD)|2534 (FYN)|2782 (GNB1)|2902 (GRIN1)|2904 (GRIN2B)|3954 (LETM1)|5581 (PRKCE)|5621 (PRNP)|6262 (RYR2)|6543 (SLC8A2)|6546 (SLC8A1)|6622 (SNCA)|7531 (YWHAE)|9446 (GSTO1)|11151 (CORO1A)|11346 (SYNPO)|25769 (SLC24A2)|27020 (NPTN)</t>
  </si>
  <si>
    <t>GO:0006873</t>
  </si>
  <si>
    <t>cellular ion homeostasis</t>
  </si>
  <si>
    <t>287 (ANK2)|309 (ANXA6)|310 (ANXA7)|375 (ARF1)|476 (ATP1A1)|477 (ATP1A2)|488 (ATP2A2)|490 (ATP2B1)|491 (ATP2B2)|492 (ATP2B3)|535 (ATP6V0A1)|537 (ATP6AP1)|781 (CACNA2D1)|1657 (DMXL1)|1742 (DLG4)|1756 (DMD)|2534 (FYN)|2782 (GNB1)|2902 (GRIN1)|2904 (GRIN2B)|3778 (KCNMA1)|3954 (LETM1)|5579 (PRKCB)|5581 (PRKCE)|5594 (MAPK1)|5595 (MAPK3)|5621 (PRNP)|6262 (RYR2)|6500 (SKP1)|6543 (SLC8A2)|6546 (SLC8A1)|6622 (SNCA)|6647 (SOD1)|7037 (TFRC)|7531 (YWHAE)|9446 (GSTO1)|9900 (SV2A)|10989 (IMMT)|11151 (CORO1A)|11261 (CHP1)|11346 (SYNPO)|23312 (DMXL2)|25769 (SLC24A2)|27020 (NPTN)|57282 (SLC4A10)|57468 (SLC12A5)</t>
  </si>
  <si>
    <t>GO:0098771</t>
  </si>
  <si>
    <t>inorganic ion homeostasis</t>
  </si>
  <si>
    <t>GO:0019722</t>
  </si>
  <si>
    <t>calcium-mediated signaling</t>
  </si>
  <si>
    <t>287 (ANK2)|477 (ATP1A2)|488 (ATP2A2)|1012 (CDH13)|1756 (DMD)|2902 (GRIN1)|2904 (GRIN2B)|3208 (HPCA)|4137 (MAPT)|5530 (PPP3CA)|5532 (PPP3CB)|5534 (PPP3R1)|5621 (PRNP)|6262 (RYR2)|6543 (SLC8A2)|6546 (SLC8A1)|9446 (GSTO1)|10645 (CAMKK2)|11261 (CHP1)|22859 (ADGRL1)|55607 (PPP1R9A)|83988 (NCALD)</t>
  </si>
  <si>
    <t>GO:0048167</t>
  </si>
  <si>
    <t>regulation of synaptic plasticity</t>
  </si>
  <si>
    <t>375 (ARF1)|815 (CAMK2A)|816 (CAMK2B)|1627 (DBN1)|1742 (DLG4)|2043 (EPHA4)|2902 (GRIN1)|2904 (GRIN2B)|3706 (ITPKA)|4130 (MAP1A)|4137 (MAPT)|5532 (PPP3CB)|5594 (MAPK1)|5621 (PRNP)|6543 (SLC8A2)|8541 (PPFIA3)|8831 (SYNGAP1)|9145 (SYNGR1)|11346 (SYNPO)|22941 (SHANK2)|25769 (SLC24A2)|27020 (NPTN)|50944 (SHANK1)|55607 (PPP1R9A)|57282 (SLC4A10)|85358 (SHANK3)|112476 (PRRT2)|729956 (SHISA7)</t>
  </si>
  <si>
    <t>GO:0030003</t>
  </si>
  <si>
    <t>cellular cation homeostasis</t>
  </si>
  <si>
    <t>287 (ANK2)|309 (ANXA6)|310 (ANXA7)|375 (ARF1)|476 (ATP1A1)|477 (ATP1A2)|488 (ATP2A2)|490 (ATP2B1)|491 (ATP2B2)|492 (ATP2B3)|535 (ATP6V0A1)|537 (ATP6AP1)|781 (CACNA2D1)|1657 (DMXL1)|1742 (DLG4)|1756 (DMD)|2534 (FYN)|2782 (GNB1)|2902 (GRIN1)|2904 (GRIN2B)|3778 (KCNMA1)|3954 (LETM1)|5579 (PRKCB)|5581 (PRKCE)|5594 (MAPK1)|5595 (MAPK3)|5621 (PRNP)|6262 (RYR2)|6500 (SKP1)|6543 (SLC8A2)|6546 (SLC8A1)|6622 (SNCA)|6647 (SOD1)|7037 (TFRC)|7531 (YWHAE)|9446 (GSTO1)|9900 (SV2A)|10989 (IMMT)|11151 (CORO1A)|11261 (CHP1)|11346 (SYNPO)|23312 (DMXL2)|25769 (SLC24A2)|27020 (NPTN)|57282 (SLC4A10)</t>
  </si>
  <si>
    <t>GO:0007611</t>
  </si>
  <si>
    <t>learning or memory</t>
  </si>
  <si>
    <t>477 (ATP1A2)|1620 (BRINP1)|1742 (DLG4)|2534 (FYN)|2902 (GRIN1)|2904 (GRIN2B)|4130 (MAP1A)|4137 (MAPT)|5532 (PPP3CB)|5577 (PRKAR2B)|5582 (PRKCG)|5594 (MAPK1)|5621 (PRNP)|6326 (SCN2A)|6543 (SLC8A2)|8831 (SYNGAP1)|9369 (NRXN3)|9378 (NRXN1)|9379 (NRXN2)|11346 (SYNPO)|22941 (SHANK2)|23236 (PLCB1)|25769 (SLC24A2)|27020 (NPTN)|50944 (SHANK1)|57468 (SLC12A5)|84152 (PPP1R1B)|85358 (SHANK3)|729956 (SHISA7)</t>
  </si>
  <si>
    <t>GO:0055065</t>
  </si>
  <si>
    <t>metal ion homeostasis</t>
  </si>
  <si>
    <t>287 (ANK2)|309 (ANXA6)|310 (ANXA7)|375 (ARF1)|476 (ATP1A1)|477 (ATP1A2)|488 (ATP2A2)|490 (ATP2B1)|491 (ATP2B2)|492 (ATP2B3)|537 (ATP6AP1)|781 (CACNA2D1)|1742 (DLG4)|1756 (DMD)|2534 (FYN)|2771 (GNAI2)|2782 (GNB1)|2902 (GRIN1)|2904 (GRIN2B)|3778 (KCNMA1)|3954 (LETM1)|4756 (NEO1)|5579 (PRKCB)|5581 (PRKCE)|5621 (PRNP)|6262 (RYR2)|6500 (SKP1)|6543 (SLC8A2)|6546 (SLC8A1)|6622 (SNCA)|6647 (SOD1)|7037 (TFRC)|7531 (YWHAE)|9446 (GSTO1)|9900 (SV2A)|10989 (IMMT)|11151 (CORO1A)|11346 (SYNPO)|25769 (SLC24A2)|27020 (NPTN)|57468 (SLC12A5)</t>
  </si>
  <si>
    <t>GO:0098590</t>
  </si>
  <si>
    <t>plasma membrane region</t>
  </si>
  <si>
    <t>GO:0046873</t>
  </si>
  <si>
    <t>metal ion transmembrane transporter activity</t>
  </si>
  <si>
    <t>309 (ANXA6)|358 (AQP1)|476 (ATP1A1)|477 (ATP1A2)|488 (ATP2A2)|490 (ATP2B1)|491 (ATP2B2)|492 (ATP2B3)|781 (CACNA2D1)|785 (CACNB4)|2902 (GRIN1)|2904 (GRIN2B)|3737 (KCNA2)|3778 (KCNMA1)|3954 (LETM1)|6262 (RYR2)|6326 (SCN2A)|6506 (SLC1A2)|6543 (SLC8A2)|6546 (SLC8A1)|25769 (SLC24A2)|57282 (SLC4A10)|57468 (SLC12A5)|59283 (CACNG8)</t>
  </si>
  <si>
    <t>GO:0097553</t>
  </si>
  <si>
    <t>calcium ion transmembrane import into cytosol</t>
  </si>
  <si>
    <t>287 (ANK2)|477 (ATP1A2)|781 (CACNA2D1)|1756 (DMD)|2534 (FYN)|2902 (GRIN1)|2904 (GRIN2B)|3954 (LETM1)|5581 (PRKCE)|5621 (PRNP)|6262 (RYR2)|6543 (SLC8A2)|6546 (SLC8A1)|6622 (SNCA)|9446 (GSTO1)|11151 (CORO1A)|25769 (SLC24A2)</t>
  </si>
  <si>
    <t>GO:0097061</t>
  </si>
  <si>
    <t>dendritic spine organization</t>
  </si>
  <si>
    <t>375 (ARF1)|816 (CAMK2B)|998 (CDC42)|1072 (CFL1)|1627 (DBN1)|1742 (DLG4)|2017 (CTTN)|2043 (EPHA4)|2534 (FYN)|2904 (GRIN2B)|3706 (ITPKA)|5621 (PRNP)|9456 (HOMER1)|10059 (DNM1L)|10152 (ABI2)|22941 (SHANK2)|50944 (SHANK1)|55607 (PPP1R9A)|55737 (VPS35)|85358 (SHANK3)</t>
  </si>
  <si>
    <t>GO:0055085</t>
  </si>
  <si>
    <t>transmembrane transport</t>
  </si>
  <si>
    <t>GO:0090257</t>
  </si>
  <si>
    <t>regulation of muscle system process</t>
  </si>
  <si>
    <t>150 (ADRA2A)|287 (ANK2)|309 (ANXA6)|476 (ATP1A1)|477 (ATP1A2)|488 (ATP2A2)|490 (ATP2B1)|816 (CAMK2B)|1756 (DMD)|2017 (CTTN)|2023 (ENO1)|2539 (G6PD)|3778 (KCNMA1)|5300 (PIN1)|5530 (PPP3CA)|6262 (RYR2)|6546 (SLC8A1)|6647 (SOD1)|7402 (UTRN)|9446 (GSTO1)|9475 (ROCK2)</t>
  </si>
  <si>
    <t>GO:0048878</t>
  </si>
  <si>
    <t>chemical homeostasis</t>
  </si>
  <si>
    <t>GO:0050890</t>
  </si>
  <si>
    <t>cognition</t>
  </si>
  <si>
    <t>477 (ATP1A2)|1620 (BRINP1)|1742 (DLG4)|2534 (FYN)|2902 (GRIN1)|2904 (GRIN2B)|4130 (MAP1A)|4137 (MAPT)|5532 (PPP3CB)|5577 (PRKAR2B)|5582 (PRKCG)|5594 (MAPK1)|5621 (PRNP)|6326 (SCN2A)|6543 (SLC8A2)|8831 (SYNGAP1)|9369 (NRXN3)|9378 (NRXN1)|9379 (NRXN2)|10752 (CHL1)|11346 (SYNPO)|22941 (SHANK2)|23236 (PLCB1)|25769 (SLC24A2)|27020 (NPTN)|50944 (SHANK1)|57468 (SLC12A5)|84152 (PPP1R1B)|85358 (SHANK3)|729956 (SHISA7)</t>
  </si>
  <si>
    <t>GO:0072503</t>
  </si>
  <si>
    <t>cellular divalent inorganic cation homeostasis</t>
  </si>
  <si>
    <t>GO:0060402</t>
  </si>
  <si>
    <t>calcium ion transport into cytosol</t>
  </si>
  <si>
    <t>GO:0006875</t>
  </si>
  <si>
    <t>cellular metal ion homeostasis</t>
  </si>
  <si>
    <t>287 (ANK2)|309 (ANXA6)|310 (ANXA7)|375 (ARF1)|476 (ATP1A1)|477 (ATP1A2)|488 (ATP2A2)|490 (ATP2B1)|491 (ATP2B2)|492 (ATP2B3)|537 (ATP6AP1)|781 (CACNA2D1)|1742 (DLG4)|1756 (DMD)|2534 (FYN)|2782 (GNB1)|2902 (GRIN1)|2904 (GRIN2B)|3778 (KCNMA1)|3954 (LETM1)|5579 (PRKCB)|5581 (PRKCE)|5621 (PRNP)|6262 (RYR2)|6500 (SKP1)|6543 (SLC8A2)|6546 (SLC8A1)|6622 (SNCA)|6647 (SOD1)|7037 (TFRC)|7531 (YWHAE)|9446 (GSTO1)|9900 (SV2A)|10989 (IMMT)|11151 (CORO1A)|11346 (SYNPO)|25769 (SLC24A2)|27020 (NPTN)</t>
  </si>
  <si>
    <t>GO:0072507</t>
  </si>
  <si>
    <t>divalent inorganic cation homeostasis</t>
  </si>
  <si>
    <t>GO:0055082</t>
  </si>
  <si>
    <t>cellular chemical homeostasis</t>
  </si>
  <si>
    <t>GO:0099240</t>
  </si>
  <si>
    <t>intrinsic component of synaptic membrane</t>
  </si>
  <si>
    <t>GO:0106027</t>
  </si>
  <si>
    <t>neuron projection organization</t>
  </si>
  <si>
    <t>375 (ARF1)|816 (CAMK2B)|998 (CDC42)|1072 (CFL1)|1627 (DBN1)|1742 (DLG4)|2017 (CTTN)|2043 (EPHA4)|2534 (FYN)|2904 (GRIN2B)|3706 (ITPKA)|4130 (MAP1A)|5621 (PRNP)|9456 (HOMER1)|10059 (DNM1L)|10152 (ABI2)|22941 (SHANK2)|50944 (SHANK1)|55607 (PPP1R9A)|55737 (VPS35)|85358 (SHANK3)</t>
  </si>
  <si>
    <t>GO:2001257</t>
  </si>
  <si>
    <t>regulation of cation channel activity</t>
  </si>
  <si>
    <t>287 (ANK2)|781 (CACNA2D1)|785 (CACNB4)|1741 (DLG3)|1742 (DLG4)|1756 (DMD)|2040 (STOM)|2891 (GRIA2)|2892 (GRIA3)|2902 (GRIN1)|2904 (GRIN2B)|3208 (HPCA)|9446 (GSTO1)|9456 (HOMER1)|10681 (GNB5)|22941 (SHANK2)|50944 (SHANK1)|59283 (CACNG8)|85358 (SHANK3)|255057 (CBARP)|729956 (SHISA7)</t>
  </si>
  <si>
    <t>GO:0043954</t>
  </si>
  <si>
    <t>cellular component maintenance</t>
  </si>
  <si>
    <t>1741 (DLG3)|2017 (CTTN)|2534 (FYN)|2904 (GRIN2B)|3706 (ITPKA)|5621 (PRNP)|7082 (TJP1)|8831 (SYNGAP1)|8927 (BSN)|9456 (HOMER1)|27445 (PCLO)|55737 (VPS35)|57662 (CAMSAP3)</t>
  </si>
  <si>
    <t>GO:0048168</t>
  </si>
  <si>
    <t>regulation of neuronal synaptic plasticity</t>
  </si>
  <si>
    <t>815 (CAMK2A)|816 (CAMK2B)|1627 (DBN1)|1742 (DLG4)|2902 (GRIN1)|6543 (SLC8A2)|8541 (PPFIA3)|8831 (SYNGAP1)|9145 (SYNGR1)|11346 (SYNPO)|27020 (NPTN)|57282 (SLC4A10)|85358 (SHANK3)|729956 (SHISA7)</t>
  </si>
  <si>
    <t>GO:0031224</t>
  </si>
  <si>
    <t>intrinsic component of membrane</t>
  </si>
  <si>
    <t>GO:0035176</t>
  </si>
  <si>
    <t>social behavior</t>
  </si>
  <si>
    <t>1620 (BRINP1)|1742 (DLG4)|2902 (GRIN1)|5413 (SEPTIN5)|9369 (NRXN3)|9378 (NRXN1)|9379 (NRXN2)|22941 (SHANK2)|50944 (SHANK1)|85358 (SHANK3)</t>
  </si>
  <si>
    <t>GO:0007204</t>
  </si>
  <si>
    <t>positive regulation of cytosolic calcium ion concentration</t>
  </si>
  <si>
    <t>287 (ANK2)|477 (ATP1A2)|781 (CACNA2D1)|1742 (DLG4)|1756 (DMD)|2534 (FYN)|2782 (GNB1)|2902 (GRIN1)|2904 (GRIN2B)|3954 (LETM1)|5581 (PRKCE)|5621 (PRNP)|6262 (RYR2)|6543 (SLC8A2)|6546 (SLC8A1)|6622 (SNCA)|9446 (GSTO1)|11151 (CORO1A)|11346 (SYNPO)|25769 (SLC24A2)|27020 (NPTN)</t>
  </si>
  <si>
    <t>GO:0008328</t>
  </si>
  <si>
    <t>ionotropic glutamate receptor complex</t>
  </si>
  <si>
    <t>1741 (DLG3)|1742 (DLG4)|2891 (GRIA2)|2892 (GRIA3)|2902 (GRIN1)|2904 (GRIN2B)|22941 (SHANK2)|50944 (SHANK1)|59283 (CACNG8)|85358 (SHANK3)|729956 (SHISA7)</t>
  </si>
  <si>
    <t>GO:0098878</t>
  </si>
  <si>
    <t>neurotransmitter receptor complex</t>
  </si>
  <si>
    <t>GO:0016021</t>
  </si>
  <si>
    <t>integral component of membrane</t>
  </si>
  <si>
    <t>GO:0065008</t>
  </si>
  <si>
    <t>regulation of biological quality</t>
  </si>
  <si>
    <t>GO:0043235</t>
  </si>
  <si>
    <t>receptor complex</t>
  </si>
  <si>
    <t>150 (ADRA2A)|1741 (DLG3)|1742 (DLG4)|2043 (EPHA4)|2550 (GABBR1)|2554 (GABRA1)|2566 (GABRG2)|2891 (GRIA2)|2892 (GRIA3)|2902 (GRIN1)|2904 (GRIN2B)|4916 (NTRK3)|7037 (TFRC)|9568 (GABBR2)|22941 (SHANK2)|50944 (SHANK1)|51704 (GPRC5B)|57528 (KCTD16)|59283 (CACNG8)|85358 (SHANK3)|91584 (PLXNA4)|729956 (SHISA7)</t>
  </si>
  <si>
    <t>GO:0010959</t>
  </si>
  <si>
    <t>regulation of metal ion transport</t>
  </si>
  <si>
    <t>150 (ADRA2A)|287 (ANK2)|375 (ARF1)|476 (ATP1A1)|477 (ATP1A2)|490 (ATP2B1)|781 (CACNA2D1)|785 (CACNB4)|815 (CAMK2A)|816 (CAMK2B)|1756 (DMD)|1804 (DPP6)|2040 (STOM)|2534 (FYN)|2539 (G6PD)|2771 (GNAI2)|2902 (GRIN1)|3208 (HPCA)|3306 (HSPA2)|5581 (PRKCE)|5621 (PRNP)|6262 (RYR2)|6546 (SLC8A1)|6622 (SNCA)|7402 (UTRN)|7531 (YWHAE)|9446 (GSTO1)|9456 (HOMER1)|10681 (GNB5)|11151 (CORO1A)|11261 (CHP1)|57628 (DPP10)|255057 (CBARP)</t>
  </si>
  <si>
    <t>GO:0071625</t>
  </si>
  <si>
    <t>vocalization behavior</t>
  </si>
  <si>
    <t>1620 (BRINP1)|1742 (DLG4)|9369 (NRXN3)|9378 (NRXN1)|9379 (NRXN2)|22941 (SHANK2)|50944 (SHANK1)|85358 (SHANK3)</t>
  </si>
  <si>
    <t>GO:1904861</t>
  </si>
  <si>
    <t>excitatory synapse assembly</t>
  </si>
  <si>
    <t>4916 (NTRK3)|5802 (PTPRS)|9378 (NRXN1)|9379 (NRXN2)|22941 (SHANK2)|27020 (NPTN)|50944 (SHANK1)|85358 (SHANK3)</t>
  </si>
  <si>
    <t>GO:0051703</t>
  </si>
  <si>
    <t>intraspecies interaction between organisms</t>
  </si>
  <si>
    <t>GO:0035418</t>
  </si>
  <si>
    <t>protein localization to synapse</t>
  </si>
  <si>
    <t>1627 (DBN1)|1741 (DLG3)|1742 (DLG4)|2902 (GRIN1)|4130 (MAP1A)|4137 (MAPT)|5602 (MAPK10)|8927 (BSN)|9378 (NRXN1)|9379 (NRXN2)|22883 (CLSTN1)|23096 (IQSEC2)|27020 (NPTN)|27445 (PCLO)|50944 (SHANK1)|55737 (VPS35)|56899 (ANKS1B)|59283 (CACNG8)</t>
  </si>
  <si>
    <t>GO:0098982</t>
  </si>
  <si>
    <t>GABA-ergic synapse</t>
  </si>
  <si>
    <t>490 (ATP2B1)|491 (ATP2B2)|492 (ATP2B3)|1012 (CDH13)|1487 (CTBP1)|2550 (GABBR1)|2554 (GABRA1)|2566 (GABRG2)|8927 (BSN)|9378 (NRXN1)|9900 (SV2A)|22883 (CLSTN1)|23236 (PLCB1)|27020 (NPTN)|27445 (PCLO)</t>
  </si>
  <si>
    <t>GO:0050801</t>
  </si>
  <si>
    <t>ion homeostasis</t>
  </si>
  <si>
    <t>287 (ANK2)|309 (ANXA6)|310 (ANXA7)|375 (ARF1)|476 (ATP1A1)|477 (ATP1A2)|488 (ATP2A2)|490 (ATP2B1)|491 (ATP2B2)|492 (ATP2B3)|535 (ATP6V0A1)|537 (ATP6AP1)|781 (CACNA2D1)|1657 (DMXL1)|1742 (DLG4)|1756 (DMD)|2534 (FYN)|2771 (GNAI2)|2782 (GNB1)|2902 (GRIN1)|2904 (GRIN2B)|2912 (GRM2)|3778 (KCNMA1)|3954 (LETM1)|4756 (NEO1)|5579 (PRKCB)|5581 (PRKCE)|5594 (MAPK1)|5595 (MAPK3)|5621 (PRNP)|6262 (RYR2)|6500 (SKP1)|6543 (SLC8A2)|6546 (SLC8A1)|6622 (SNCA)|6647 (SOD1)|7037 (TFRC)|7531 (YWHAE)|9446 (GSTO1)|9900 (SV2A)|10989 (IMMT)|11151 (CORO1A)|11261 (CHP1)|11346 (SYNPO)|23312 (DMXL2)|25769 (SLC24A2)|27020 (NPTN)|57282 (SLC4A10)|57468 (SLC12A5)</t>
  </si>
  <si>
    <t>GO:0097107</t>
  </si>
  <si>
    <t>postsynaptic density assembly</t>
  </si>
  <si>
    <t>4916 (NTRK3)|5802 (PTPRS)|9378 (NRXN1)|9379 (NRXN2)|22941 (SHANK2)|50944 (SHANK1)|85358 (SHANK3)</t>
  </si>
  <si>
    <t>GO:0042391</t>
  </si>
  <si>
    <t>regulation of membrane potential</t>
  </si>
  <si>
    <t>287 (ANK2)|476 (ATP1A1)|477 (ATP1A2)|488 (ATP2A2)|781 (CACNA2D1)|785 (CACNB4)|1742 (DLG4)|1756 (DMD)|2550 (GABBR1)|2554 (GABRA1)|2566 (GABRG2)|2892 (GRIA3)|2902 (GRIN1)|2904 (GRIN2B)|3737 (KCNA2)|3778 (KCNMA1)|4137 (MAPT)|4719 (NDUFS1)|4916 (NTRK3)|5530 (PPP3CA)|6262 (RYR2)|6326 (SCN2A)|6543 (SLC8A2)|6546 (SLC8A1)|6647 (SOD1)|6804 (STX1A)|7415 (VCP)|7531 (YWHAE)|9378 (NRXN1)|22941 (SHANK2)|23530 (NNT)|50944 (SHANK1)|55607 (PPP1R9A)|85358 (SHANK3)</t>
  </si>
  <si>
    <t>GO:0098797</t>
  </si>
  <si>
    <t>plasma membrane protein complex</t>
  </si>
  <si>
    <t>476 (ATP1A1)|477 (ATP1A2)|537 (ATP6AP1)|781 (CACNA2D1)|785 (CACNB4)|1012 (CDH13)|1741 (DLG3)|1742 (DLG4)|1756 (DMD)|1804 (DPP6)|2017 (CTTN)|2550 (GABBR1)|2771 (GNAI2)|2778 (GNAS)|2782 (GNB1)|2891 (GRIA2)|2892 (GRIA3)|2902 (GRIN1)|2904 (GRIN2B)|3306 (HSPA2)|3737 (KCNA2)|3778 (KCNMA1)|4756 (NEO1)|6326 (SCN2A)|6804 (STX1A)|7037 (TFRC)|7402 (UTRN)|9568 (GABBR2)|10681 (GNB5)|22941 (SHANK2)|50944 (SHANK1)|57628 (DPP10)|59283 (CACNG8)|84251 (SGIP1)|85358 (SHANK3)|729956 (SHISA7)</t>
  </si>
  <si>
    <t>GO:0003015</t>
  </si>
  <si>
    <t>heart process</t>
  </si>
  <si>
    <t>287 (ANK2)|476 (ATP1A1)|477 (ATP1A2)|488 (ATP2A2)|490 (ATP2B1)|491 (ATP2B2)|492 (ATP2B3)|781 (CACNA2D1)|785 (CACNB4)|998 (CDC42)|1756 (DMD)|2534 (FYN)|2771 (GNAI2)|6262 (RYR2)|6543 (SLC8A2)|6546 (SLC8A1)|6647 (SOD1)|7531 (YWHAE)|9446 (GSTO1)|10059 (DNM1L)|10659 (CELF2)|59283 (CACNG8)</t>
  </si>
  <si>
    <t>GO:0006937</t>
  </si>
  <si>
    <t>regulation of muscle contraction</t>
  </si>
  <si>
    <t>150 (ADRA2A)|287 (ANK2)|309 (ANXA6)|476 (ATP1A1)|477 (ATP1A2)|488 (ATP2A2)|490 (ATP2B1)|1756 (DMD)|2017 (CTTN)|2023 (ENO1)|3778 (KCNMA1)|6262 (RYR2)|6546 (SLC8A1)|6647 (SOD1)|9446 (GSTO1)</t>
  </si>
  <si>
    <t>GO:0007416</t>
  </si>
  <si>
    <t>synapse assembly</t>
  </si>
  <si>
    <t>2554 (GABRA1)|2566 (GABRG2)|2902 (GRIN1)|4916 (NTRK3)|5802 (PTPRS)|5818 (NECTIN1)|6622 (SNCA)|8927 (BSN)|9378 (NRXN1)|9379 (NRXN2)|9863 (MAGI2)|22859 (ADGRL1)|22883 (CLSTN1)|22941 (SHANK2)|27020 (NPTN)|27445 (PCLO)|50944 (SHANK1)|55607 (PPP1R9A)|55737 (VPS35)|85358 (SHANK3)</t>
  </si>
  <si>
    <t>GO:1902414</t>
  </si>
  <si>
    <t>protein localization to cell junction</t>
  </si>
  <si>
    <t>1627 (DBN1)|1741 (DLG3)|1742 (DLG4)|2902 (GRIN1)|4130 (MAP1A)|4137 (MAPT)|5602 (MAPK10)|5818 (NECTIN1)|7082 (TJP1)|8927 (BSN)|9378 (NRXN1)|9379 (NRXN2)|22883 (CLSTN1)|23096 (IQSEC2)|27020 (NPTN)|27445 (PCLO)|50944 (SHANK1)|55737 (VPS35)|56899 (ANKS1B)|59283 (CACNG8)</t>
  </si>
  <si>
    <t>GO:0007613</t>
  </si>
  <si>
    <t>memory</t>
  </si>
  <si>
    <t>1620 (BRINP1)|2902 (GRIN1)|4130 (MAP1A)|4137 (MAPT)|5532 (PPP3CB)|5621 (PRNP)|6326 (SCN2A)|6543 (SLC8A2)|23236 (PLCB1)|25769 (SLC24A2)|50944 (SHANK1)|84152 (PPP1R1B)|85358 (SHANK3)|729956 (SHISA7)</t>
  </si>
  <si>
    <t>GO:0098802</t>
  </si>
  <si>
    <t>plasma membrane signaling receptor complex</t>
  </si>
  <si>
    <t>1741 (DLG3)|1742 (DLG4)|2550 (GABBR1)|2891 (GRIA2)|2892 (GRIA3)|2902 (GRIN1)|2904 (GRIN2B)|7037 (TFRC)|9568 (GABBR2)|22941 (SHANK2)|50944 (SHANK1)|59283 (CACNG8)|85358 (SHANK3)|729956 (SHISA7)</t>
  </si>
  <si>
    <t>GO:0098793</t>
  </si>
  <si>
    <t>presynapse</t>
  </si>
  <si>
    <t>GO:1900449</t>
  </si>
  <si>
    <t>regulation of glutamate receptor signaling pathway</t>
  </si>
  <si>
    <t>1741 (DLG3)|1742 (DLG4)|2534 (FYN)|2891 (GRIA2)|2892 (GRIA3)|2902 (GRIN1)|2904 (GRIN2B)|5621 (PRNP)|22941 (SHANK2)|50944 (SHANK1)|59283 (CACNG8)|85358 (SHANK3)|729956 (SHISA7)</t>
  </si>
  <si>
    <t>GO:0099572</t>
  </si>
  <si>
    <t>postsynaptic specialization</t>
  </si>
  <si>
    <t>29 (ABR)|375 (ARF1)|476 (ATP1A1)|491 (ATP2B2)|815 (CAMK2A)|1627 (DBN1)|1741 (DLG3)|1742 (DLG4)|2043 (EPHA4)|2534 (FYN)|2554 (GABRA1)|2891 (GRIA2)|2902 (GRIN1)|2904 (GRIN2B)|2913 (GRM3)|4133 (MAP2)|5582 (PRKCG)|5594 (MAPK1)|5621 (PRNP)|5802 (PTPRS)|6543 (SLC8A2)|6546 (SLC8A1)|6804 (STX1A)|6853 (SYN1)|8224 (SYN3)|8831 (SYNGAP1)|8927 (BSN)|9229 (DLGAP1)|9456 (HOMER1)|9863 (MAGI2)|10486 (CAP2)|11346 (SYNPO)|22859 (ADGRL1)|22883 (CLSTN1)|22941 (SHANK2)|27020 (NPTN)|27445 (PCLO)|50944 (SHANK1)|55607 (PPP1R9A)|55737 (VPS35)|56899 (ANKS1B)|58512 (DLGAP3)|59283 (CACNG8)|85358 (SHANK3)|112476 (PRRT2)|729956 (SHISA7)</t>
  </si>
  <si>
    <t>GO:0015085</t>
  </si>
  <si>
    <t>calcium ion transmembrane transporter activity</t>
  </si>
  <si>
    <t>309 (ANXA6)|488 (ATP2A2)|490 (ATP2B1)|491 (ATP2B2)|492 (ATP2B3)|781 (CACNA2D1)|785 (CACNB4)|2902 (GRIN1)|2904 (GRIN2B)|3954 (LETM1)|6262 (RYR2)|6543 (SLC8A2)|6546 (SLC8A1)|25769 (SLC24A2)|59283 (CACNG8)</t>
  </si>
  <si>
    <t>GO:0014069</t>
  </si>
  <si>
    <t>postsynaptic density</t>
  </si>
  <si>
    <t>29 (ABR)|375 (ARF1)|476 (ATP1A1)|491 (ATP2B2)|815 (CAMK2A)|1627 (DBN1)|1741 (DLG3)|1742 (DLG4)|2043 (EPHA4)|2534 (FYN)|2891 (GRIA2)|2902 (GRIN1)|2904 (GRIN2B)|2913 (GRM3)|4133 (MAP2)|5582 (PRKCG)|5594 (MAPK1)|5621 (PRNP)|5802 (PTPRS)|6543 (SLC8A2)|6546 (SLC8A1)|6804 (STX1A)|6853 (SYN1)|8224 (SYN3)|8831 (SYNGAP1)|8927 (BSN)|9229 (DLGAP1)|9456 (HOMER1)|9863 (MAGI2)|10486 (CAP2)|11346 (SYNPO)|22859 (ADGRL1)|22883 (CLSTN1)|22941 (SHANK2)|27020 (NPTN)|27445 (PCLO)|50944 (SHANK1)|55607 (PPP1R9A)|55737 (VPS35)|56899 (ANKS1B)|58512 (DLGAP3)|59283 (CACNG8)|85358 (SHANK3)|112476 (PRRT2)|729956 (SHISA7)</t>
  </si>
  <si>
    <t>GO:0032279</t>
  </si>
  <si>
    <t>asymmetric synapse</t>
  </si>
  <si>
    <t>GO:1903305</t>
  </si>
  <si>
    <t>regulation of regulated secretory pathway</t>
  </si>
  <si>
    <t>29 (ABR)|150 (ADRA2A)|164 (AP1G1)|320 (APBA1)|375 (ARF1)|488 (ATP2A2)|2771 (GNAI2)|5413 (SEPTIN5)|5579 (PRKCB)|5582 (PRKCG)|5908 (RAP1B)|6804 (STX1A)|6814 (STXBP3)|6853 (SYN1)|6861 (SYT5)|9515 (STXBP5L)|9581 (PREPL)|10059 (DNM1L)|28964 (GIT1)|112476 (PRRT2)|255057 (CBARP)</t>
  </si>
  <si>
    <t>GO:0099601</t>
  </si>
  <si>
    <t>regulation of neurotransmitter receptor activity</t>
  </si>
  <si>
    <t>1741 (DLG3)|1742 (DLG4)|2891 (GRIA2)|2892 (GRIA3)|2902 (GRIN1)|2904 (GRIN2B)|9229 (DLGAP1)|9456 (HOMER1)|22941 (SHANK2)|50944 (SHANK1)|58512 (DLGAP3)|59283 (CACNG8)|85358 (SHANK3)|729956 (SHISA7)</t>
  </si>
  <si>
    <t>GO:1901019</t>
  </si>
  <si>
    <t>regulation of calcium ion transmembrane transporter activity</t>
  </si>
  <si>
    <t>150 (ADRA2A)|287 (ANK2)|477 (ATP1A2)|781 (CACNA2D1)|785 (CACNB4)|1756 (DMD)|3208 (HPCA)|3306 (HSPA2)|6262 (RYR2)|7531 (YWHAE)|9446 (GSTO1)|10681 (GNB5)|255057 (CBARP)</t>
  </si>
  <si>
    <t>GO:0097106</t>
  </si>
  <si>
    <t>postsynaptic density organization</t>
  </si>
  <si>
    <t>1741 (DLG3)|4916 (NTRK3)|5802 (PTPRS)|8831 (SYNGAP1)|9378 (NRXN1)|9379 (NRXN2)|22941 (SHANK2)|50944 (SHANK1)|85358 (SHANK3)</t>
  </si>
  <si>
    <t>GO:0019725</t>
  </si>
  <si>
    <t>cellular homeostasis</t>
  </si>
  <si>
    <t>GO:1903531</t>
  </si>
  <si>
    <t>negative regulation of secretion by cell</t>
  </si>
  <si>
    <t>29 (ABR)|150 (ADRA2A)|2771 (GNAI2)|3033 (HADH)|3418 (IDH2)|4345 (CD200)|5211 (PFKL)|5530 (PPP3CA)|5908 (RAP1B)|6622 (SNCA)|6814 (STXBP3)|9515 (STXBP5L)|10961 (ERP29)|55607 (PPP1R9A)|255057 (CBARP)</t>
  </si>
  <si>
    <t>GO:0007214</t>
  </si>
  <si>
    <t>gamma-aminobutyric acid signaling pathway</t>
  </si>
  <si>
    <t>2550 (GABBR1)|2554 (GABRA1)|2566 (GABRG2)|2771 (GNAI2)|9568 (GABBR2)|23349 (PHF24)|729956 (SHISA7)</t>
  </si>
  <si>
    <t>GO:0097062</t>
  </si>
  <si>
    <t>dendritic spine maintenance</t>
  </si>
  <si>
    <t>2017 (CTTN)|2534 (FYN)|2904 (GRIN2B)|3706 (ITPKA)|5621 (PRNP)|9456 (HOMER1)|55737 (VPS35)</t>
  </si>
  <si>
    <t>GO:0098698</t>
  </si>
  <si>
    <t>postsynaptic specialization assembly</t>
  </si>
  <si>
    <t>GO:0015318</t>
  </si>
  <si>
    <t>inorganic molecular entity transmembrane transporter activity</t>
  </si>
  <si>
    <t>309 (ANXA6)|358 (AQP1)|476 (ATP1A1)|477 (ATP1A2)|488 (ATP2A2)|490 (ATP2B1)|491 (ATP2B2)|492 (ATP2B3)|498 (ATP5F1A)|515 (ATP5PB)|535 (ATP6V0A1)|781 (CACNA2D1)|785 (CACNB4)|1349 (COX7B)|2554 (GABRA1)|2566 (GABRG2)|2891 (GRIA2)|2892 (GRIA3)|2902 (GRIN1)|2904 (GRIN2B)|3737 (KCNA2)|3778 (KCNMA1)|3954 (LETM1)|4513 (COX2)|6262 (RYR2)|6326 (SCN2A)|6506 (SLC1A2)|6543 (SLC8A2)|6546 (SLC8A1)|6566 (SLC16A1)|8402 (SLC25A11)|23530 (NNT)|25769 (SLC24A2)|25874 (MPC2)|57282 (SLC4A10)|57468 (SLC12A5)|59283 (CACNG8)|80727 (TTYH3)|94081 (SFXN1)</t>
  </si>
  <si>
    <t>GO:0035254</t>
  </si>
  <si>
    <t>glutamate receptor binding</t>
  </si>
  <si>
    <t>815 (CAMK2A)|1741 (DLG3)|1742 (DLG4)|2534 (FYN)|2778 (GNAS)|5621 (PRNP)|9456 (HOMER1)|22941 (SHANK2)|50944 (SHANK1)|85358 (SHANK3)|729956 (SHISA7)</t>
  </si>
  <si>
    <t>green</t>
  </si>
  <si>
    <t>GO:0031090</t>
  </si>
  <si>
    <t>organelle membrane</t>
  </si>
  <si>
    <t>GO:0098796</t>
  </si>
  <si>
    <t>membrane protein complex</t>
  </si>
  <si>
    <t>GO:0098800</t>
  </si>
  <si>
    <t>inner mitochondrial membrane protein complex</t>
  </si>
  <si>
    <t>506 (ATP5F1B)|509 (ATP5F1C)|617 (BCS1L)|1327 (COX4I1)|1350 (COX7C)|4697 (NDUFA4)|4704 (NDUFA9)|4705 (NDUFA10)|4709 (NDUFB3)|4710 (NDUFB4)|4711 (NDUFB5)|4716 (NDUFB10)|4724 (NDUFS4)|4725 (NDUFS5)|4726 (NDUFS6)|4729 (NDUFV2)|9551 (ATP5MF)|11331 (PHB2)|54927 (CHCHD3)|55750 (AGK)|55967 (NDUFA12)|80273 (GRPEL1)|432369 (ATP5F1EP2)|440574 (MICOS10)</t>
  </si>
  <si>
    <t>GO:0098798</t>
  </si>
  <si>
    <t>mitochondrial protein complex</t>
  </si>
  <si>
    <t>506 (ATP5F1B)|509 (ATP5F1C)|617 (BCS1L)|1327 (COX4I1)|1350 (COX7C)|3313 (HSPA9)|4697 (NDUFA4)|4704 (NDUFA9)|4705 (NDUFA10)|4709 (NDUFB3)|4710 (NDUFB4)|4711 (NDUFB5)|4716 (NDUFB10)|4724 (NDUFS4)|4725 (NDUFS5)|4726 (NDUFS6)|4729 (NDUFV2)|7416 (VDAC1)|9551 (ATP5MF)|9868 (TOMM70)|11331 (PHB2)|25813 (SAMM50)|54927 (CHCHD3)|55750 (AGK)|55967 (NDUFA12)|80273 (GRPEL1)|432369 (ATP5F1EP2)|440574 (MICOS10)</t>
  </si>
  <si>
    <t>GO:0005743</t>
  </si>
  <si>
    <t>mitochondrial inner membrane</t>
  </si>
  <si>
    <t>291 (SLC25A4)|292 (SLC25A5)|506 (ATP5F1B)|509 (ATP5F1C)|617 (BCS1L)|1327 (COX4I1)|1350 (COX7C)|1384 (CRAT)|2806 (GOT2)|3329 (HSPD1)|4697 (NDUFA4)|4704 (NDUFA9)|4705 (NDUFA10)|4709 (NDUFB3)|4710 (NDUFB4)|4711 (NDUFB5)|4716 (NDUFB10)|4724 (NDUFS4)|4725 (NDUFS5)|4726 (NDUFS6)|4729 (NDUFV2)|6576 (SLC25A1)|6774 (STAT3)|9167 (COX7A2L)|9551 (ATP5MF)|10131 (TRAP1)|11331 (PHB2)|23788 (MTCH2)|54927 (CHCHD3)|55750 (AGK)|55967 (NDUFA12)|79751 (SLC25A22)|80273 (GRPEL1)|81855 (SFXN3)|84233 (TMEM126A)|432369 (ATP5F1EP2)|440574 (MICOS10)</t>
  </si>
  <si>
    <t>GO:0019866</t>
  </si>
  <si>
    <t>organelle inner membrane</t>
  </si>
  <si>
    <t>291 (SLC25A4)|292 (SLC25A5)|506 (ATP5F1B)|509 (ATP5F1C)|617 (BCS1L)|1327 (COX4I1)|1350 (COX7C)|1384 (CRAT)|2806 (GOT2)|3329 (HSPD1)|4697 (NDUFA4)|4704 (NDUFA9)|4705 (NDUFA10)|4709 (NDUFB3)|4710 (NDUFB4)|4711 (NDUFB5)|4716 (NDUFB10)|4724 (NDUFS4)|4725 (NDUFS5)|4726 (NDUFS6)|4729 (NDUFV2)|6576 (SLC25A1)|6774 (STAT3)|9167 (COX7A2L)|9551 (ATP5MF)|10131 (TRAP1)|10204 (NUTF2)|11331 (PHB2)|23788 (MTCH2)|54927 (CHCHD3)|55750 (AGK)|55967 (NDUFA12)|79751 (SLC25A22)|80273 (GRPEL1)|81855 (SFXN3)|84233 (TMEM126A)|432369 (ATP5F1EP2)|440574 (MICOS10)</t>
  </si>
  <si>
    <t>GO:0031966</t>
  </si>
  <si>
    <t>mitochondrial membrane</t>
  </si>
  <si>
    <t>291 (SLC25A4)|292 (SLC25A5)|506 (ATP5F1B)|509 (ATP5F1C)|617 (BCS1L)|1327 (COX4I1)|1350 (COX7C)|1384 (CRAT)|1785 (DNM2)|2806 (GOT2)|3098 (HK1)|3313 (HSPA9)|3329 (HSPD1)|4697 (NDUFA4)|4704 (NDUFA9)|4705 (NDUFA10)|4709 (NDUFB3)|4710 (NDUFB4)|4711 (NDUFB5)|4716 (NDUFB10)|4724 (NDUFS4)|4725 (NDUFS5)|4726 (NDUFS6)|4729 (NDUFV2)|4967 (OGDH)|5414 (SEPTIN4)|6576 (SLC25A1)|6774 (STAT3)|7416 (VDAC1)|7417 (VDAC2)|9167 (COX7A2L)|9551 (ATP5MF)|9868 (TOMM70)|10131 (TRAP1)|11331 (PHB2)|23788 (MTCH2)|25813 (SAMM50)|54332 (GDAP1)|54927 (CHCHD3)|55750 (AGK)|55967 (NDUFA12)|57103 (TIGAR)|79751 (SLC25A22)|80273 (GRPEL1)|81855 (SFXN3)|84233 (TMEM126A)|432369 (ATP5F1EP2)|440574 (MICOS10)</t>
  </si>
  <si>
    <t>GO:0045333</t>
  </si>
  <si>
    <t>cellular respiration</t>
  </si>
  <si>
    <t>1327 (COX4I1)|1350 (COX7C)|1431 (CS)|1738 (DLD)|3419 (IDH3A)|3420 (IDH3B)|3421 (IDH3G)|4191 (MDH2)|4204 (MECP2)|4697 (NDUFA4)|4704 (NDUFA9)|4705 (NDUFA10)|4709 (NDUFB3)|4710 (NDUFB4)|4711 (NDUFB5)|4716 (NDUFB10)|4724 (NDUFS4)|4725 (NDUFS5)|4726 (NDUFS6)|4729 (NDUFV2)|4967 (OGDH)|8802 (SUCLG1)|8803 (SUCLA2)|9167 (COX7A2L)|10131 (TRAP1)|55967 (NDUFA12)|79751 (SLC25A22)</t>
  </si>
  <si>
    <t>GO:0005740</t>
  </si>
  <si>
    <t>mitochondrial envelope</t>
  </si>
  <si>
    <t>291 (SLC25A4)|292 (SLC25A5)|506 (ATP5F1B)|509 (ATP5F1C)|617 (BCS1L)|1327 (COX4I1)|1350 (COX7C)|1384 (CRAT)|1785 (DNM2)|1841 (DTYMK)|2806 (GOT2)|3098 (HK1)|3313 (HSPA9)|3329 (HSPD1)|4697 (NDUFA4)|4704 (NDUFA9)|4705 (NDUFA10)|4709 (NDUFB3)|4710 (NDUFB4)|4711 (NDUFB5)|4716 (NDUFB10)|4724 (NDUFS4)|4725 (NDUFS5)|4726 (NDUFS6)|4729 (NDUFV2)|4967 (OGDH)|5414 (SEPTIN4)|6576 (SLC25A1)|6774 (STAT3)|7416 (VDAC1)|7417 (VDAC2)|9167 (COX7A2L)|9551 (ATP5MF)|9868 (TOMM70)|10131 (TRAP1)|11331 (PHB2)|23788 (MTCH2)|25813 (SAMM50)|54332 (GDAP1)|54927 (CHCHD3)|55750 (AGK)|55967 (NDUFA12)|57103 (TIGAR)|79751 (SLC25A22)|80273 (GRPEL1)|81855 (SFXN3)|84233 (TMEM126A)|432369 (ATP5F1EP2)|440574 (MICOS10)</t>
  </si>
  <si>
    <t>GO:0007005</t>
  </si>
  <si>
    <t>mitochondrion organization</t>
  </si>
  <si>
    <t>291 (SLC25A4)|292 (SLC25A5)|506 (ATP5F1B)|509 (ATP5F1C)|617 (BCS1L)|1785 (DNM2)|2729 (GCLC)|3313 (HSPA9)|3329 (HSPD1)|4704 (NDUFA9)|4705 (NDUFA10)|4709 (NDUFB3)|4710 (NDUFB4)|4711 (NDUFB5)|4716 (NDUFB10)|4724 (NDUFS4)|4725 (NDUFS5)|4726 (NDUFS6)|4729 (NDUFV2)|6742 (SSBP1)|6774 (STAT3)|7416 (VDAC1)|7529 (YWHAB)|9167 (COX7A2L)|9361 (LONP1)|9551 (ATP5MF)|9868 (TOMM70)|10133 (OPTN)|10935 (PRDX3)|11331 (PHB2)|25813 (SAMM50)|54332 (GDAP1)|54927 (CHCHD3)|55750 (AGK)|55967 (NDUFA12)|57103 (TIGAR)|64423 (INF2)|80273 (GRPEL1)|84233 (TMEM126A)|440574 (MICOS10)</t>
  </si>
  <si>
    <t>GO:0005739</t>
  </si>
  <si>
    <t>mitochondrion</t>
  </si>
  <si>
    <t>GO:0005759</t>
  </si>
  <si>
    <t>mitochondrial matrix</t>
  </si>
  <si>
    <t>38 (ACAT1)|292 (SLC25A5)|501 (ALDH7A1)|506 (ATP5F1B)|509 (ATP5F1C)|549 (AUH)|1431 (CS)|1738 (DLD)|1841 (DTYMK)|2744 (GLS)|2806 (GOT2)|3313 (HSPA9)|3329 (HSPD1)|3419 (IDH3A)|3420 (IDH3B)|3421 (IDH3G)|4191 (MDH2)|4704 (NDUFA9)|4705 (NDUFA10)|4967 (OGDH)|5096 (PCCB)|5165 (PDK3)|6742 (SSBP1)|7416 (VDAC1)|7417 (VDAC2)|7915 (ALDH5A1)|8802 (SUCLG1)|8803 (SUCLA2)|9361 (LONP1)|10131 (TRAP1)|10935 (PRDX3)|55347 (ABHD10)|57128 (LYRM4)|80273 (GRPEL1)</t>
  </si>
  <si>
    <t>GO:0015980</t>
  </si>
  <si>
    <t>energy derivation by oxidation of organic compounds</t>
  </si>
  <si>
    <t>1327 (COX4I1)|1350 (COX7C)|1431 (CS)|1738 (DLD)|2997 (GYS1)|3419 (IDH3A)|3420 (IDH3B)|3421 (IDH3G)|4191 (MDH2)|4204 (MECP2)|4697 (NDUFA4)|4704 (NDUFA9)|4705 (NDUFA10)|4709 (NDUFB3)|4710 (NDUFB4)|4711 (NDUFB5)|4716 (NDUFB10)|4724 (NDUFS4)|4725 (NDUFS5)|4726 (NDUFS6)|4729 (NDUFV2)|4967 (OGDH)|8802 (SUCLG1)|8803 (SUCLA2)|9167 (COX7A2L)|10131 (TRAP1)|55967 (NDUFA12)|57103 (TIGAR)|79751 (SLC25A22)</t>
  </si>
  <si>
    <t>GO:0010257</t>
  </si>
  <si>
    <t>NADH dehydrogenase complex assembly</t>
  </si>
  <si>
    <t>617 (BCS1L)|4704 (NDUFA9)|4705 (NDUFA10)|4709 (NDUFB3)|4710 (NDUFB4)|4711 (NDUFB5)|4716 (NDUFB10)|4724 (NDUFS4)|4725 (NDUFS5)|4726 (NDUFS6)|4729 (NDUFV2)|55967 (NDUFA12)|84233 (TMEM126A)</t>
  </si>
  <si>
    <t>GO:0032981</t>
  </si>
  <si>
    <t>mitochondrial respiratory chain complex I assembly</t>
  </si>
  <si>
    <t>GO:0042775</t>
  </si>
  <si>
    <t>mitochondrial ATP synthesis coupled electron transport</t>
  </si>
  <si>
    <t>1327 (COX4I1)|1350 (COX7C)|1738 (DLD)|4204 (MECP2)|4697 (NDUFA4)|4704 (NDUFA9)|4705 (NDUFA10)|4709 (NDUFB3)|4710 (NDUFB4)|4711 (NDUFB5)|4716 (NDUFB10)|4724 (NDUFS4)|4725 (NDUFS5)|4726 (NDUFS6)|4729 (NDUFV2)|9167 (COX7A2L)|55967 (NDUFA12)</t>
  </si>
  <si>
    <t>GO:0005746</t>
  </si>
  <si>
    <t>mitochondrial respirasome</t>
  </si>
  <si>
    <t>617 (BCS1L)|1327 (COX4I1)|1350 (COX7C)|4697 (NDUFA4)|4704 (NDUFA9)|4705 (NDUFA10)|4709 (NDUFB3)|4710 (NDUFB4)|4711 (NDUFB5)|4716 (NDUFB10)|4724 (NDUFS4)|4725 (NDUFS5)|4726 (NDUFS6)|4729 (NDUFV2)|9167 (COX7A2L)|55967 (NDUFA12)</t>
  </si>
  <si>
    <t>GO:0003954</t>
  </si>
  <si>
    <t>NADH dehydrogenase activity</t>
  </si>
  <si>
    <t>4697 (NDUFA4)|4704 (NDUFA9)|4705 (NDUFA10)|4709 (NDUFB3)|4710 (NDUFB4)|4711 (NDUFB5)|4716 (NDUFB10)|4724 (NDUFS4)|4725 (NDUFS5)|4726 (NDUFS6)|4729 (NDUFV2)|55967 (NDUFA12)</t>
  </si>
  <si>
    <t>GO:0008137</t>
  </si>
  <si>
    <t>NADH dehydrogenase (ubiquinone) activity</t>
  </si>
  <si>
    <t>GO:0050136</t>
  </si>
  <si>
    <t>NADH dehydrogenase (quinone) activity</t>
  </si>
  <si>
    <t>GO:0042773</t>
  </si>
  <si>
    <t>ATP synthesis coupled electron transport</t>
  </si>
  <si>
    <t>GO:0006120</t>
  </si>
  <si>
    <t>mitochondrial electron transport, NADH to ubiquinone</t>
  </si>
  <si>
    <t>1738 (DLD)|4697 (NDUFA4)|4704 (NDUFA9)|4705 (NDUFA10)|4709 (NDUFB3)|4710 (NDUFB4)|4711 (NDUFB5)|4716 (NDUFB10)|4724 (NDUFS4)|4725 (NDUFS5)|4726 (NDUFS6)|4729 (NDUFV2)|55967 (NDUFA12)</t>
  </si>
  <si>
    <t>GO:0033108</t>
  </si>
  <si>
    <t>mitochondrial respiratory chain complex assembly</t>
  </si>
  <si>
    <t>617 (BCS1L)|4704 (NDUFA9)|4705 (NDUFA10)|4709 (NDUFB3)|4710 (NDUFB4)|4711 (NDUFB5)|4716 (NDUFB10)|4724 (NDUFS4)|4725 (NDUFS5)|4726 (NDUFS6)|4729 (NDUFV2)|25813 (SAMM50)|55967 (NDUFA12)|84233 (TMEM126A)</t>
  </si>
  <si>
    <t>GO:0036020</t>
  </si>
  <si>
    <t>endolysosome membrane</t>
  </si>
  <si>
    <t>160 (AP2A1)|161 (AP2A2)|163 (AP2B1)|1173 (AP2M1)|1175 (AP2S1)|1213 (CLTC)</t>
  </si>
  <si>
    <t>GO:0098805</t>
  </si>
  <si>
    <t>whole membrane</t>
  </si>
  <si>
    <t>GO:0016651</t>
  </si>
  <si>
    <t>oxidoreductase activity, acting on NAD(P)H</t>
  </si>
  <si>
    <t>1535 (CYBA)|1738 (DLD)|4697 (NDUFA4)|4704 (NDUFA9)|4705 (NDUFA10)|4709 (NDUFB3)|4710 (NDUFB4)|4711 (NDUFB5)|4716 (NDUFB10)|4724 (NDUFS4)|4725 (NDUFS5)|4726 (NDUFS6)|4729 (NDUFV2)|7296 (TXNRD1)|10935 (PRDX3)|55967 (NDUFA12)</t>
  </si>
  <si>
    <t>GO:0070469</t>
  </si>
  <si>
    <t>respirasome</t>
  </si>
  <si>
    <t>GO:0022904</t>
  </si>
  <si>
    <t>respiratory electron transport chain</t>
  </si>
  <si>
    <t>1327 (COX4I1)|1350 (COX7C)|1738 (DLD)|4204 (MECP2)|4697 (NDUFA4)|4704 (NDUFA9)|4705 (NDUFA10)|4709 (NDUFB3)|4710 (NDUFB4)|4711 (NDUFB5)|4716 (NDUFB10)|4724 (NDUFS4)|4725 (NDUFS5)|4726 (NDUFS6)|4729 (NDUFV2)|9167 (COX7A2L)|55967 (NDUFA12)|79751 (SLC25A22)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0006119</t>
  </si>
  <si>
    <t>oxidative phosphorylation</t>
  </si>
  <si>
    <t>506 (ATP5F1B)|509 (ATP5F1C)|1327 (COX4I1)|1350 (COX7C)|1738 (DLD)|4204 (MECP2)|4697 (NDUFA4)|4704 (NDUFA9)|4705 (NDUFA10)|4709 (NDUFB3)|4710 (NDUFB4)|4711 (NDUFB5)|4716 (NDUFB10)|4724 (NDUFS4)|4725 (NDUFS5)|4726 (NDUFS6)|4729 (NDUFV2)|9167 (COX7A2L)|9551 (ATP5MF)|55967 (NDUFA12)</t>
  </si>
  <si>
    <t>GO:0098803</t>
  </si>
  <si>
    <t>respiratory chain complex</t>
  </si>
  <si>
    <t>617 (BCS1L)|1327 (COX4I1)|1350 (COX7C)|4697 (NDUFA4)|4704 (NDUFA9)|4705 (NDUFA10)|4709 (NDUFB3)|4710 (NDUFB4)|4711 (NDUFB5)|4716 (NDUFB10)|4724 (NDUFS4)|4725 (NDUFS5)|4726 (NDUFS6)|4729 (NDUFV2)|55967 (NDUFA12)</t>
  </si>
  <si>
    <t>GO:0022900</t>
  </si>
  <si>
    <t>electron transport chain</t>
  </si>
  <si>
    <t>1327 (COX4I1)|1350 (COX7C)|1535 (CYBA)|1738 (DLD)|3420 (IDH3B)|4204 (MECP2)|4697 (NDUFA4)|4704 (NDUFA9)|4705 (NDUFA10)|4709 (NDUFB3)|4710 (NDUFB4)|4711 (NDUFB5)|4716 (NDUFB10)|4724 (NDUFS4)|4725 (NDUFS5)|4726 (NDUFS6)|4729 (NDUFV2)|7296 (TXNRD1)|9167 (COX7A2L)|55967 (NDUFA12)|79751 (SLC25A22)</t>
  </si>
  <si>
    <t>GO:0098588</t>
  </si>
  <si>
    <t>bounding membrane of organelle</t>
  </si>
  <si>
    <t>GO:0008021</t>
  </si>
  <si>
    <t>synaptic vesicle</t>
  </si>
  <si>
    <t>273 (AMPH)|5414 (SEPTIN4)|6456 (SH3GL2)|6854 (SYN2)|6855 (SYP)|6857 (SYT1)|7416 (VDAC1)|7417 (VDAC2)|9114 (ATP6V0D1)|9162 (DGKI)|9545 (RAB3D)|9899 (SV2B)|9922 (IQSEC1)|10396 (ATP8A1)|23335 (WDR7)|57030 (SLC17A7)|112755 (STX1B)|127262 (TPRG1L)|132204 (SYNPR)|192683 (SCAMP5)|201475 (RAB12)|388662 (SLC6A17)</t>
  </si>
  <si>
    <t>GO:0030133</t>
  </si>
  <si>
    <t>transport vesicle</t>
  </si>
  <si>
    <t>160 (AP2A1)|273 (AMPH)|372 (ARCN1)|762 (CA4)|1213 (CLTC)|4884 (NPTX1)|5414 (SEPTIN4)|6456 (SH3GL2)|6854 (SYN2)|6855 (SYP)|6857 (SYT1)|7416 (VDAC1)|7417 (VDAC2)|9114 (ATP6V0D1)|9162 (DGKI)|9545 (RAB3D)|9899 (SV2B)|9922 (IQSEC1)|10396 (ATP8A1)|22820 (COPG1)|23335 (WDR7)|55754 (TMEM30A)|57030 (SLC17A7)|57221 (ARFGEF3)|112755 (STX1B)|127262 (TPRG1L)|132204 (SYNPR)|192683 (SCAMP5)|201475 (RAB12)|388662 (SLC6A17)</t>
  </si>
  <si>
    <t>GO:0046034</t>
  </si>
  <si>
    <t>ATP metabolic process</t>
  </si>
  <si>
    <t>481 (ATP1B1)|506 (ATP5F1B)|509 (ATP5F1C)|523 (ATP6V1A)|526 (ATP6V1B2)|1327 (COX4I1)|1350 (COX7C)|1738 (DLD)|3098 (HK1)|4204 (MECP2)|4697 (NDUFA4)|4704 (NDUFA9)|4705 (NDUFA10)|4709 (NDUFB3)|4710 (NDUFB4)|4711 (NDUFB5)|4716 (NDUFB10)|4724 (NDUFS4)|4725 (NDUFS5)|4726 (NDUFS6)|4729 (NDUFV2)|4967 (OGDH)|6774 (STAT3)|9167 (COX7A2L)|9551 (ATP5MF)|55967 (NDUFA12)|57103 (TIGAR)|432369 (ATP5F1EP2)</t>
  </si>
  <si>
    <t>GO:0006091</t>
  </si>
  <si>
    <t>generation of precursor metabolites and energy</t>
  </si>
  <si>
    <t>38 (ACAT1)|291 (SLC25A4)|506 (ATP5F1B)|509 (ATP5F1C)|1327 (COX4I1)|1350 (COX7C)|1431 (CS)|1535 (CYBA)|1738 (DLD)|2997 (GYS1)|3098 (HK1)|3419 (IDH3A)|3420 (IDH3B)|3421 (IDH3G)|4191 (MDH2)|4204 (MECP2)|4697 (NDUFA4)|4704 (NDUFA9)|4705 (NDUFA10)|4709 (NDUFB3)|4710 (NDUFB4)|4711 (NDUFB5)|4716 (NDUFB10)|4724 (NDUFS4)|4725 (NDUFS5)|4726 (NDUFS6)|4729 (NDUFV2)|4967 (OGDH)|6774 (STAT3)|7296 (TXNRD1)|8802 (SUCLG1)|8803 (SUCLA2)|9167 (COX7A2L)|9551 (ATP5MF)|10131 (TRAP1)|11331 (PHB2)|55967 (NDUFA12)|57103 (TIGAR)|79751 (SLC25A22)</t>
  </si>
  <si>
    <t>grey</t>
  </si>
  <si>
    <t>GO:1901186</t>
  </si>
  <si>
    <t>positive regulation of ERBB signaling pathway</t>
  </si>
  <si>
    <t>9026 (HIP1R)|55704 (CCDC88A)|57142 (RTN4)</t>
  </si>
  <si>
    <t>GO:0044305</t>
  </si>
  <si>
    <t>calyx of Held</t>
  </si>
  <si>
    <t>60 (ACTB)|71 (ACTG1)|793 (CALB1)</t>
  </si>
  <si>
    <t>GO:0030478</t>
  </si>
  <si>
    <t>actin cap</t>
  </si>
  <si>
    <t>8976 (WASL)|10097 (ACTR2)</t>
  </si>
  <si>
    <t>GO:0045742</t>
  </si>
  <si>
    <t>positive regulation of epidermal growth factor receptor signaling pathway</t>
  </si>
  <si>
    <t>9026 (HIP1R)|55704 (CCDC88A)</t>
  </si>
  <si>
    <t>GO:0097433</t>
  </si>
  <si>
    <t>dense body</t>
  </si>
  <si>
    <t>60 (ACTB)|71 (ACTG1)</t>
  </si>
  <si>
    <t>GO:0098973</t>
  </si>
  <si>
    <t>structural constituent of postsynaptic actin cytoskeleton</t>
  </si>
  <si>
    <t>GO:0001895</t>
  </si>
  <si>
    <t>retina homeostasis</t>
  </si>
  <si>
    <t>60 (ACTB)|71 (ACTG1)|482 (ATP1B2)</t>
  </si>
  <si>
    <t>GO:0051959</t>
  </si>
  <si>
    <t>dynein light intermediate chain binding</t>
  </si>
  <si>
    <t>8655 (DYNLL1)|55704 (CCDC88A)</t>
  </si>
  <si>
    <t>GO:0055090</t>
  </si>
  <si>
    <t>acylglycerol homeostasis</t>
  </si>
  <si>
    <t>337 (APOA4)|9481 (SLC25A27)</t>
  </si>
  <si>
    <t>GO:0070328</t>
  </si>
  <si>
    <t>triglyceride homeostasis</t>
  </si>
  <si>
    <t>magenta</t>
  </si>
  <si>
    <t>GO:0042759</t>
  </si>
  <si>
    <t>long-chain fatty acid biosynthetic process</t>
  </si>
  <si>
    <t>2053 (EPHX2)|4644 (MYO5A)|11332 (ACOT7)|23205 (ACSBG1)</t>
  </si>
  <si>
    <t>GO:0000226</t>
  </si>
  <si>
    <t>microtubule cytoskeleton organization</t>
  </si>
  <si>
    <t>801 (CALM1)|2770 (GNAI1)|3796 (KIF2A)|7277 (TUBA4A)|7280 (TUBB2A)|10381 (TUBB3)|10383 (TUBB4B)|10982 (MAPRE2)|11075 (STMN2)|22924 (MAPRE3)|23387 (SIK3)|203068 (TUBB)</t>
  </si>
  <si>
    <t>GO:0005576</t>
  </si>
  <si>
    <t>extracellular region</t>
  </si>
  <si>
    <t>95 (ACY1)|230 (ALDOC)|388 (RHOB)|435 (ASL)|706 (TSPO)|726 (CAPN5)|801 (CALM1)|961 (CD47)|1282 (COL4A1)|1428 (CRYM)|1460 (CSNK2B)|1854 (DUT)|2026 (ENO2)|2053 (EPHX2)|2199 (FBLN2)|2561 (GABRB2)|2770 (GNAI1)|3312 (HSPA8)|4644 (MYO5A)|5110 (PCMT1)|5223 (PGAM1)|5510 (PPP1R7)|5910 (RAP1GDS1)|6623 (SNCG)|7167 (TPI1)|7277 (TUBA4A)|7280 (TUBB2A)|7322 (UBE2D2)|7334 (UBE2N)|7534 (YWHAZ)|7857 (SCG2)|8668 (EIF3I)|8745 (ADAM23)|9373 (PLAA)|10381 (TUBB3)|10383 (TUBB4B)|10911 (UTS2)|11332 (ACOT7)|23541 (SEC14L2)|23780 (APOL2)|27044 (SND1)|51299 (NRN1)|51534 (VTA1)|55611 (OTUB1)|158078 (EEF1A1P5)|203068 (TUBB)|259217 (HSPA12A)</t>
  </si>
  <si>
    <t>GO:1900045</t>
  </si>
  <si>
    <t>negative regulation of protein K63-linked ubiquitination</t>
  </si>
  <si>
    <t>9373 (PLAA)|55611 (OTUB1)</t>
  </si>
  <si>
    <t>GO:1902915</t>
  </si>
  <si>
    <t>negative regulation of protein polyubiquitination</t>
  </si>
  <si>
    <t>GO:0016462</t>
  </si>
  <si>
    <t>pyrophosphatase activity</t>
  </si>
  <si>
    <t>388 (RHOB)|1780 (DYNC1I1)|1854 (DUT)|2770 (GNAI1)|3312 (HSPA8)|3796 (KIF2A)|4644 (MYO5A)|7277 (TUBA4A)|7280 (TUBB2A)|10381 (TUBB3)|10383 (TUBB4B)|25923 (ATL3)|27032 (ATP2C1)|51062 (ATL1)|158078 (EEF1A1P5)|203068 (TUBB)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06735</t>
  </si>
  <si>
    <t>NADH regeneration</t>
  </si>
  <si>
    <t>230 (ALDOC)|2026 (ENO2)|5223 (PGAM1)|7167 (TPI1)</t>
  </si>
  <si>
    <t>GO:0061621</t>
  </si>
  <si>
    <t>canonical glycolysis</t>
  </si>
  <si>
    <t>pink</t>
  </si>
  <si>
    <t>GO:0072562</t>
  </si>
  <si>
    <t>blood microparticle</t>
  </si>
  <si>
    <t>2 (A2M)|259 (AMBP)|335 (APOA1)|713 (C1QB)|714 (C1QC)|718 (C3)|922 (CD5L)|2243 (FGA)|2244 (FGB)|2266 (FGG)|2335 (FN1)|2638 (GC)|3043 (HBB)|3045 (HBD)|3075 (CFH)|3240 (HP)|3263 (HPX)|3273 (HRG)|3500 (IGHG1)|3501 (IGHG2)|3502 (IGHG3)|3507 (IGHM)|3514 (IGKC)|3537 (IGLC1)|5340 (PLG)|6513 (SLC2A1)|6521 (SLC4A1)|7018 (TF)|7448 (VTN)|28876 (IGKV3D-11)|28912 (IGKV3-20)</t>
  </si>
  <si>
    <t>GO:0006959</t>
  </si>
  <si>
    <t>humoral immune response</t>
  </si>
  <si>
    <t>2 (A2M)|712 (C1QA)|713 (C1QB)|714 (C1QC)|718 (C3)|922 (CD5L)|1668 (DEFA3)|2243 (FGA)|2244 (FGB)|3075 (CFH)|3263 (HPX)|3273 (HRG)|3500 (IGHG1)|3501 (IGHG2)|3502 (IGHG3)|3507 (IGHM)|3514 (IGKC)|3537 (IGLC1)|7018 (TF)|7448 (VTN)|28876 (IGKV3D-11)|28912 (IGKV3-20)|28920 (IGKV2-29)</t>
  </si>
  <si>
    <t>GO:0002920</t>
  </si>
  <si>
    <t>regulation of humoral immune response</t>
  </si>
  <si>
    <t>2 (A2M)|712 (C1QA)|713 (C1QB)|714 (C1QC)|718 (C3)|922 (CD5L)|3075 (CFH)|3263 (HPX)|3500 (IGHG1)|3501 (IGHG2)|3502 (IGHG3)|3514 (IGKC)|3537 (IGLC1)|7448 (VTN)|28876 (IGKV3D-11)|28912 (IGKV3-20)|28920 (IGKV2-29)</t>
  </si>
  <si>
    <t>GO:0006956</t>
  </si>
  <si>
    <t>complement activation</t>
  </si>
  <si>
    <t>2 (A2M)|712 (C1QA)|713 (C1QB)|714 (C1QC)|718 (C3)|922 (CD5L)|3075 (CFH)|3500 (IGHG1)|3501 (IGHG2)|3502 (IGHG3)|3507 (IGHM)|3514 (IGKC)|3537 (IGLC1)|7448 (VTN)|28876 (IGKV3D-11)|28912 (IGKV3-20)|28920 (IGKV2-29)</t>
  </si>
  <si>
    <t>GO:0030449</t>
  </si>
  <si>
    <t>regulation of complement activation</t>
  </si>
  <si>
    <t>2 (A2M)|712 (C1QA)|713 (C1QB)|714 (C1QC)|718 (C3)|922 (CD5L)|3075 (CFH)|3500 (IGHG1)|3501 (IGHG2)|3502 (IGHG3)|3514 (IGKC)|3537 (IGLC1)|7448 (VTN)|28876 (IGKV3D-11)|28912 (IGKV3-20)|28920 (IGKV2-29)</t>
  </si>
  <si>
    <t>GO:0002455</t>
  </si>
  <si>
    <t>humoral immune response mediated by circulating immunoglobulin</t>
  </si>
  <si>
    <t>712 (C1QA)|713 (C1QB)|714 (C1QC)|718 (C3)|3263 (HPX)|3500 (IGHG1)|3501 (IGHG2)|3502 (IGHG3)|3507 (IGHM)|3514 (IGKC)|3537 (IGLC1)|28876 (IGKV3D-11)|28912 (IGKV3-20)|28920 (IGKV2-29)</t>
  </si>
  <si>
    <t>GO:0006958</t>
  </si>
  <si>
    <t>complement activation, classical pathway</t>
  </si>
  <si>
    <t>712 (C1QA)|713 (C1QB)|714 (C1QC)|718 (C3)|3500 (IGHG1)|3501 (IGHG2)|3502 (IGHG3)|3507 (IGHM)|3514 (IGKC)|3537 (IGLC1)|28876 (IGKV3D-11)|28912 (IGKV3-20)|28920 (IGKV2-29)</t>
  </si>
  <si>
    <t>GO:0016064</t>
  </si>
  <si>
    <t>immunoglobulin mediated immune response</t>
  </si>
  <si>
    <t>GO:0019724</t>
  </si>
  <si>
    <t>B cell mediated immunity</t>
  </si>
  <si>
    <t>GO:0019814</t>
  </si>
  <si>
    <t>immunoglobulin complex</t>
  </si>
  <si>
    <t>3500 (IGHG1)|3501 (IGHG2)|3502 (IGHG3)|3507 (IGHM)|3514 (IGKC)|3537 (IGLC1)|28804 (IGLV3-9)|28876 (IGKV3D-11)|28877 (IGKV3D-7)|28912 (IGKV3-20)|28920 (IGKV2-29)</t>
  </si>
  <si>
    <t>GO:0002250</t>
  </si>
  <si>
    <t>adaptive immune response</t>
  </si>
  <si>
    <t>712 (C1QA)|713 (C1QB)|714 (C1QC)|718 (C3)|2243 (FGA)|2244 (FGB)|3263 (HPX)|3500 (IGHG1)|3501 (IGHG2)|3502 (IGHG3)|3507 (IGHM)|3514 (IGKC)|3537 (IGLC1)|8417 (STX7)|28804 (IGLV3-9)|28876 (IGKV3D-11)|28877 (IGKV3D-7)|28912 (IGKV3-20)|28920 (IGKV2-29)</t>
  </si>
  <si>
    <t>GO:0002460</t>
  </si>
  <si>
    <t>adaptive immune response based on somatic recombination of immune receptors built from immunoglobulin superfamily domains</t>
  </si>
  <si>
    <t>712 (C1QA)|713 (C1QB)|714 (C1QC)|718 (C3)|3263 (HPX)|3500 (IGHG1)|3501 (IGHG2)|3502 (IGHG3)|3507 (IGHM)|3514 (IGKC)|3537 (IGLC1)|8417 (STX7)|28876 (IGKV3D-11)|28912 (IGKV3-20)|28920 (IGKV2-29)</t>
  </si>
  <si>
    <t>GO:0002697</t>
  </si>
  <si>
    <t>regulation of immune effector process</t>
  </si>
  <si>
    <t>2 (A2M)|335 (APOA1)|712 (C1QA)|713 (C1QB)|714 (C1QC)|718 (C3)|922 (CD5L)|3075 (CFH)|3263 (HPX)|3500 (IGHG1)|3501 (IGHG2)|3502 (IGHG3)|3514 (IGKC)|3537 (IGLC1)|7448 (VTN)|8417 (STX7)|28876 (IGKV3D-11)|28912 (IGKV3-20)|28920 (IGKV2-29)</t>
  </si>
  <si>
    <t>GO:0002449</t>
  </si>
  <si>
    <t>lymphocyte mediated immunity</t>
  </si>
  <si>
    <t>GO:0042742</t>
  </si>
  <si>
    <t>defense response to bacterium</t>
  </si>
  <si>
    <t>1668 (DEFA3)|2243 (FGA)|2244 (FGB)|3240 (HP)|3500 (IGHG1)|3501 (IGHG2)|3502 (IGHG3)|3507 (IGHM)|3514 (IGKC)|3537 (IGLC1)|7018 (TF)|28912 (IGKV3-20)</t>
  </si>
  <si>
    <t>GO:0042571</t>
  </si>
  <si>
    <t>immunoglobulin complex, circulating</t>
  </si>
  <si>
    <t>3500 (IGHG1)|3501 (IGHG2)|3502 (IGHG3)|3507 (IGHM)|3514 (IGKC)|3537 (IGLC1)|28912 (IGKV3-20)</t>
  </si>
  <si>
    <t>GO:0003823</t>
  </si>
  <si>
    <t>antigen binding</t>
  </si>
  <si>
    <t>3500 (IGHG1)|3501 (IGHG2)|3502 (IGHG3)|3507 (IGHM)|3514 (IGKC)|3537 (IGLC1)|5340 (PLG)|28876 (IGKV3D-11)|28912 (IGKV3-20)</t>
  </si>
  <si>
    <t>GO:0062023</t>
  </si>
  <si>
    <t>collagen-containing extracellular matrix</t>
  </si>
  <si>
    <t>2 (A2M)|259 (AMBP)|335 (APOA1)|350 (APOH)|712 (C1QA)|713 (C1QB)|714 (C1QC)|871 (SERPINH1)|2243 (FGA)|2244 (FGB)|2266 (FGG)|2335 (FN1)|3263 (HPX)|3273 (HRG)|5265 (SERPINA1)|5270 (SERPINE2)|5340 (PLG)|7448 (VTN)</t>
  </si>
  <si>
    <t>GO:0006910</t>
  </si>
  <si>
    <t>phagocytosis, recognition</t>
  </si>
  <si>
    <t>3500 (IGHG1)|3501 (IGHG2)|3502 (IGHG3)|3507 (IGHM)|3514 (IGKC)|3537 (IGLC1)</t>
  </si>
  <si>
    <t>GO:0072376</t>
  </si>
  <si>
    <t>protein activation cascade</t>
  </si>
  <si>
    <t>2 (A2M)|350 (APOH)|2243 (FGA)|2244 (FGB)|2266 (FGG)|2335 (FN1)</t>
  </si>
  <si>
    <t>GO:0072378</t>
  </si>
  <si>
    <t>blood coagulation, fibrin clot formation</t>
  </si>
  <si>
    <t>GO:0002376</t>
  </si>
  <si>
    <t>immune system process</t>
  </si>
  <si>
    <t>2 (A2M)|259 (AMBP)|335 (APOA1)|338 (APOB)|669 (BPGM)|712 (C1QA)|713 (C1QB)|714 (C1QC)|718 (C3)|829 (CAPZA1)|922 (CD5L)|1668 (DEFA3)|2243 (FGA)|2244 (FGB)|2335 (FN1)|3043 (HBB)|3075 (CFH)|3240 (HP)|3263 (HPX)|3273 (HRG)|3500 (IGHG1)|3501 (IGHG2)|3502 (IGHG3)|3507 (IGHM)|3514 (IGKC)|3537 (IGLC1)|5265 (SERPINA1)|5340 (PLG)|6521 (SLC4A1)|6708 (SPTA1)|7018 (TF)|7276 (TTR)|7448 (VTN)|8417 (STX7)|25793 (FBXO7)|28804 (IGLV3-9)|28876 (IGKV3D-11)|28877 (IGKV3D-7)|28912 (IGKV3-20)|28920 (IGKV2-29)|55832 (CAND1)|58485 (TRAPPC1)|83858 (ATAD3B)|93436 (ARMC6)</t>
  </si>
  <si>
    <t>GO:0030195</t>
  </si>
  <si>
    <t>negative regulation of blood coagulation</t>
  </si>
  <si>
    <t>350 (APOH)|2243 (FGA)|2244 (FGB)|2266 (FGG)|3273 (HRG)|5270 (SERPINE2)|5340 (PLG)|7448 (VTN)</t>
  </si>
  <si>
    <t>GO:1900047</t>
  </si>
  <si>
    <t>negative regulation of hemostasis</t>
  </si>
  <si>
    <t>GO:0006955</t>
  </si>
  <si>
    <t>immune response</t>
  </si>
  <si>
    <t>2 (A2M)|259 (AMBP)|335 (APOA1)|712 (C1QA)|713 (C1QB)|714 (C1QC)|718 (C3)|829 (CAPZA1)|922 (CD5L)|1668 (DEFA3)|2243 (FGA)|2244 (FGB)|3043 (HBB)|3075 (CFH)|3240 (HP)|3263 (HPX)|3273 (HRG)|3500 (IGHG1)|3501 (IGHG2)|3502 (IGHG3)|3507 (IGHM)|3514 (IGKC)|3537 (IGLC1)|5265 (SERPINA1)|7018 (TF)|7276 (TTR)|7448 (VTN)|8417 (STX7)|28804 (IGLV3-9)|28876 (IGKV3D-11)|28877 (IGKV3D-7)|28912 (IGKV3-20)|28920 (IGKV2-29)|55832 (CAND1)|58485 (TRAPPC1)|83858 (ATAD3B)</t>
  </si>
  <si>
    <t>GO:0031012</t>
  </si>
  <si>
    <t>extracellular matrix</t>
  </si>
  <si>
    <t>GO:0050819</t>
  </si>
  <si>
    <t>negative regulation of coagulation</t>
  </si>
  <si>
    <t>GO:0034987</t>
  </si>
  <si>
    <t>immunoglobulin receptor binding</t>
  </si>
  <si>
    <t>GO:0009617</t>
  </si>
  <si>
    <t>response to bacterium</t>
  </si>
  <si>
    <t>338 (APOB)|718 (C3)|1668 (DEFA3)|2243 (FGA)|2244 (FGB)|3240 (HP)|3500 (IGHG1)|3501 (IGHG2)|3502 (IGHG3)|3507 (IGHM)|3514 (IGKC)|3537 (IGLC1)|7018 (TF)|9590 (AKAP12)|28912 (IGKV3-20)</t>
  </si>
  <si>
    <t>GO:0019731</t>
  </si>
  <si>
    <t>antibacterial humoral response</t>
  </si>
  <si>
    <t>1668 (DEFA3)|2243 (FGA)|2244 (FGB)|3507 (IGHM)|7018 (TF)|28912 (IGKV3-20)</t>
  </si>
  <si>
    <t>GO:0007596</t>
  </si>
  <si>
    <t>blood coagulation</t>
  </si>
  <si>
    <t>2 (A2M)|350 (APOH)|829 (CAPZA1)|2243 (FGA)|2244 (FGB)|2266 (FGG)|2335 (FN1)|3043 (HBB)|3045 (HBD)|3273 (HRG)|5265 (SERPINA1)|5270 (SERPINE2)|5340 (PLG)|6521 (SLC4A1)|7448 (VTN)</t>
  </si>
  <si>
    <t>GO:0050817</t>
  </si>
  <si>
    <t>coagulation</t>
  </si>
  <si>
    <t>GO:0030193</t>
  </si>
  <si>
    <t>regulation of blood coagulation</t>
  </si>
  <si>
    <t>GO:1900046</t>
  </si>
  <si>
    <t>regulation of hemostasis</t>
  </si>
  <si>
    <t>GO:0050776</t>
  </si>
  <si>
    <t>regulation of immune response</t>
  </si>
  <si>
    <t>2 (A2M)|259 (AMBP)|335 (APOA1)|712 (C1QA)|713 (C1QB)|714 (C1QC)|718 (C3)|922 (CD5L)|3075 (CFH)|3263 (HPX)|3273 (HRG)|3500 (IGHG1)|3501 (IGHG2)|3502 (IGHG3)|3507 (IGHM)|3514 (IGKC)|3537 (IGLC1)|7448 (VTN)|8417 (STX7)|28876 (IGKV3D-11)|28912 (IGKV3-20)|28920 (IGKV2-29)</t>
  </si>
  <si>
    <t>GO:0007599</t>
  </si>
  <si>
    <t>hemostasis</t>
  </si>
  <si>
    <t>GO:0009897</t>
  </si>
  <si>
    <t>external side of plasma membrane</t>
  </si>
  <si>
    <t>2243 (FGA)|2244 (FGB)|2266 (FGG)|3500 (IGHG1)|3501 (IGHG2)|3502 (IGHG3)|3507 (IGHM)|3514 (IGKC)|3537 (IGLC1)|5270 (SERPINE2)|5340 (PLG)|7018 (TF)</t>
  </si>
  <si>
    <t>GO:0019730</t>
  </si>
  <si>
    <t>antimicrobial humoral response</t>
  </si>
  <si>
    <t>1668 (DEFA3)|2243 (FGA)|2244 (FGB)|3273 (HRG)|3507 (IGHM)|7018 (TF)|28912 (IGKV3-20)</t>
  </si>
  <si>
    <t>GO:0031638</t>
  </si>
  <si>
    <t>zymogen activation</t>
  </si>
  <si>
    <t>350 (APOH)|922 (CD5L)|2243 (FGA)|2244 (FGB)|2266 (FGG)|3240 (HP)|5270 (SERPINE2)</t>
  </si>
  <si>
    <t>GO:0050778</t>
  </si>
  <si>
    <t>positive regulation of immune response</t>
  </si>
  <si>
    <t>2 (A2M)|712 (C1QA)|713 (C1QB)|714 (C1QC)|718 (C3)|922 (CD5L)|3075 (CFH)|3263 (HPX)|3273 (HRG)|3500 (IGHG1)|3501 (IGHG2)|3502 (IGHG3)|3507 (IGHM)|3514 (IGKC)|3537 (IGLC1)|7448 (VTN)|8417 (STX7)|28876 (IGKV3D-11)|28912 (IGKV3-20)|28920 (IGKV2-29)</t>
  </si>
  <si>
    <t>GO:0050818</t>
  </si>
  <si>
    <t>regulation of coagulation</t>
  </si>
  <si>
    <t>GO:0061045</t>
  </si>
  <si>
    <t>negative regulation of wound healing</t>
  </si>
  <si>
    <t>GO:0042730</t>
  </si>
  <si>
    <t>fibrinolysis</t>
  </si>
  <si>
    <t>350 (APOH)|2243 (FGA)|2244 (FGB)|2266 (FGG)|3273 (HRG)|5340 (PLG)</t>
  </si>
  <si>
    <t>GO:0009605</t>
  </si>
  <si>
    <t>response to external stimulus</t>
  </si>
  <si>
    <t>2 (A2M)|335 (APOA1)|338 (APOB)|350 (APOH)|594 (BCKDHB)|712 (C1QA)|713 (C1QB)|714 (C1QC)|718 (C3)|829 (CAPZA1)|1668 (DEFA3)|2181 (ACSL3)|2243 (FGA)|2244 (FGB)|2266 (FGG)|3075 (CFH)|3240 (HP)|3263 (HPX)|3273 (HRG)|3500 (IGHG1)|3501 (IGHG2)|3502 (IGHG3)|3507 (IGHM)|3514 (IGKC)|3537 (IGLC1)|3939 (LDHA)|5270 (SERPINE2)|5340 (PLG)|6513 (SLC2A1)|6708 (SPTA1)|6710 (SPTB)|7018 (TF)|7448 (VTN)|9590 (AKAP12)|27344 (PCSK1N)|28912 (IGKV3-20)</t>
  </si>
  <si>
    <t>GO:0009986</t>
  </si>
  <si>
    <t>cell surface</t>
  </si>
  <si>
    <t>259 (AMBP)|335 (APOA1)|350 (APOH)|718 (C3)|922 (CD5L)|2243 (FGA)|2244 (FGB)|2266 (FGG)|3273 (HRG)|3500 (IGHG1)|3501 (IGHG2)|3502 (IGHG3)|3507 (IGHM)|3514 (IGKC)|3537 (IGLC1)|5270 (SERPINE2)|5340 (PLG)|7018 (TF)|11079 (RER1)</t>
  </si>
  <si>
    <t>GO:0002252</t>
  </si>
  <si>
    <t>immune effector process</t>
  </si>
  <si>
    <t>2 (A2M)|335 (APOA1)|712 (C1QA)|713 (C1QB)|714 (C1QC)|718 (C3)|922 (CD5L)|1668 (DEFA3)|3043 (HBB)|3075 (CFH)|3240 (HP)|3263 (HPX)|3500 (IGHG1)|3501 (IGHG2)|3502 (IGHG3)|3507 (IGHM)|3514 (IGKC)|3537 (IGLC1)|5265 (SERPINA1)|7276 (TTR)|7448 (VTN)|8417 (STX7)|28876 (IGKV3D-11)|28912 (IGKV3-20)|28920 (IGKV2-29)|55832 (CAND1)|58485 (TRAPPC1)|83858 (ATAD3B)</t>
  </si>
  <si>
    <t>GO:0016192</t>
  </si>
  <si>
    <t>vesicle-mediated transport</t>
  </si>
  <si>
    <t>2 (A2M)|259 (AMBP)|286 (ANK1)|335 (APOA1)|338 (APOB)|350 (APOH)|718 (C3)|829 (CAPZA1)|922 (CD5L)|2181 (ACSL3)|2243 (FGA)|2244 (FGB)|2266 (FGG)|2335 (FN1)|3043 (HBB)|3240 (HP)|3263 (HPX)|3273 (HRG)|3500 (IGHG1)|3501 (IGHG2)|3502 (IGHG3)|3507 (IGHM)|3514 (IGKC)|3537 (IGLC1)|5265 (SERPINA1)|5340 (PLG)|6708 (SPTA1)|6710 (SPTB)|7018 (TF)|7276 (TTR)|7448 (VTN)|8417 (STX7)|9146 (HGS)|11079 (RER1)|22930 (RAB3GAP1)|23585 (TMEM50A)|28876 (IGKV3D-11)|28912 (IGKV3-20)|28920 (IGKV2-29)|54536 (EXOC6)|55832 (CAND1)|58485 (TRAPPC1)|83858 (ATAD3B)|116986 (AGAP2)</t>
  </si>
  <si>
    <t>GO:0031983</t>
  </si>
  <si>
    <t>vesicle lumen</t>
  </si>
  <si>
    <t>2 (A2M)|335 (APOA1)|338 (APOB)|350 (APOH)|718 (C3)|1668 (DEFA3)|2243 (FGA)|2244 (FGB)|2266 (FGG)|2335 (FN1)|3240 (HP)|3273 (HRG)|5265 (SERPINA1)|5340 (PLG)|7018 (TF)|7276 (TTR)|55832 (CAND1)|58485 (TRAPPC1)</t>
  </si>
  <si>
    <t>GO:0005615</t>
  </si>
  <si>
    <t>extracellular space</t>
  </si>
  <si>
    <t>GO:0002377</t>
  </si>
  <si>
    <t>immunoglobulin production</t>
  </si>
  <si>
    <t>3263 (HPX)|3514 (IGKC)|28804 (IGLV3-9)|28876 (IGKV3D-11)|28877 (IGKV3D-7)|28912 (IGKV3-20)|28920 (IGKV2-29)</t>
  </si>
  <si>
    <t>GO:0006952</t>
  </si>
  <si>
    <t>defense response</t>
  </si>
  <si>
    <t>2 (A2M)|335 (APOA1)|712 (C1QA)|713 (C1QB)|714 (C1QC)|718 (C3)|829 (CAPZA1)|922 (CD5L)|1668 (DEFA3)|2243 (FGA)|2244 (FGB)|2335 (FN1)|3075 (CFH)|3240 (HP)|3263 (HPX)|3273 (HRG)|3500 (IGHG1)|3501 (IGHG2)|3502 (IGHG3)|3507 (IGHM)|3514 (IGKC)|3537 (IGLC1)|5265 (SERPINA1)|7018 (TF)|28912 (IGKV3-20)</t>
  </si>
  <si>
    <t>GO:0050871</t>
  </si>
  <si>
    <t>positive regulation of B cell activation</t>
  </si>
  <si>
    <t>GO:0006950</t>
  </si>
  <si>
    <t>response to stress</t>
  </si>
  <si>
    <t>2 (A2M)|259 (AMBP)|335 (APOA1)|350 (APOH)|712 (C1QA)|713 (C1QB)|714 (C1QC)|718 (C3)|829 (CAPZA1)|871 (SERPINH1)|922 (CD5L)|1668 (DEFA3)|2243 (FGA)|2244 (FGB)|2266 (FGG)|2335 (FN1)|2931 (GSK3A)|3043 (HBB)|3045 (HBD)|3075 (CFH)|3240 (HP)|3263 (HPX)|3273 (HRG)|3300 (DNAJB2)|3500 (IGHG1)|3501 (IGHG2)|3502 (IGHG3)|3507 (IGHM)|3514 (IGKC)|3537 (IGLC1)|3939 (LDHA)|5265 (SERPINA1)|5270 (SERPINE2)|5340 (PLG)|6513 (SLC2A1)|6521 (SLC4A1)|7018 (TF)|7448 (VTN)|8682 (PEA15)|11080 (DNAJB4)|25793 (FBXO7)|27344 (PCSK1N)|28912 (IGKV3-20)|55161 (TMEM33)</t>
  </si>
  <si>
    <t>GO:0098542</t>
  </si>
  <si>
    <t>defense response to other organism</t>
  </si>
  <si>
    <t>2 (A2M)|712 (C1QA)|713 (C1QB)|714 (C1QC)|718 (C3)|829 (CAPZA1)|1668 (DEFA3)|2243 (FGA)|2244 (FGB)|3075 (CFH)|3240 (HP)|3263 (HPX)|3273 (HRG)|3500 (IGHG1)|3501 (IGHG2)|3502 (IGHG3)|3507 (IGHM)|3514 (IGKC)|3537 (IGLC1)|7018 (TF)|28912 (IGKV3-20)</t>
  </si>
  <si>
    <t>GO:0008201</t>
  </si>
  <si>
    <t>heparin binding</t>
  </si>
  <si>
    <t>338 (APOB)|350 (APOH)|2335 (FN1)|3075 (CFH)|3273 (HRG)|5270 (SERPINE2)|7448 (VTN)|7756 (ZNF207)</t>
  </si>
  <si>
    <t>GO:1903035</t>
  </si>
  <si>
    <t>negative regulation of response to wounding</t>
  </si>
  <si>
    <t>GO:0002253</t>
  </si>
  <si>
    <t>activation of immune response</t>
  </si>
  <si>
    <t>GO:0004867</t>
  </si>
  <si>
    <t>serine-type endopeptidase inhibitor activity</t>
  </si>
  <si>
    <t>2 (A2M)|259 (AMBP)|871 (SERPINH1)|3273 (HRG)|5265 (SERPINA1)|5270 (SERPINE2)|27344 (PCSK1N)</t>
  </si>
  <si>
    <t>GO:0006911</t>
  </si>
  <si>
    <t>phagocytosis, engulfment</t>
  </si>
  <si>
    <t>718 (C3)|3500 (IGHG1)|3501 (IGHG2)|3502 (IGHG3)|3507 (IGHM)|3514 (IGKC)|3537 (IGLC1)</t>
  </si>
  <si>
    <t>GO:0002576</t>
  </si>
  <si>
    <t>platelet degranulation</t>
  </si>
  <si>
    <t>2 (A2M)|335 (APOA1)|350 (APOH)|2243 (FGA)|2244 (FGB)|2266 (FGG)|2335 (FN1)|3273 (HRG)|5265 (SERPINA1)|5340 (PLG)|7018 (TF)</t>
  </si>
  <si>
    <t>GO:0002440</t>
  </si>
  <si>
    <t>production of molecular mediator of immune response</t>
  </si>
  <si>
    <t>335 (APOA1)|3263 (HPX)|3514 (IGKC)|28804 (IGLV3-9)|28876 (IGKV3D-11)|28877 (IGKV3D-7)|28912 (IGKV3-20)|28920 (IGKV2-29)</t>
  </si>
  <si>
    <t>GO:0010324</t>
  </si>
  <si>
    <t>membrane invagination</t>
  </si>
  <si>
    <t>718 (C3)|3500 (IGHG1)|3501 (IGHG2)|3502 (IGHG3)|3507 (IGHM)|3514 (IGKC)|3537 (IGLC1)|9146 (HGS)</t>
  </si>
  <si>
    <t>GO:0050853</t>
  </si>
  <si>
    <t>B cell receptor signaling pathway</t>
  </si>
  <si>
    <t>GO:0002684</t>
  </si>
  <si>
    <t>positive regulation of immune system process</t>
  </si>
  <si>
    <t>2 (A2M)|712 (C1QA)|713 (C1QB)|714 (C1QC)|718 (C3)|922 (CD5L)|3075 (CFH)|3263 (HPX)|3273 (HRG)|3500 (IGHG1)|3501 (IGHG2)|3502 (IGHG3)|3507 (IGHM)|3514 (IGKC)|3537 (IGLC1)|6708 (SPTA1)|7448 (VTN)|8417 (STX7)|28876 (IGKV3D-11)|28912 (IGKV3-20)|28920 (IGKV2-29)</t>
  </si>
  <si>
    <t>GO:0006898</t>
  </si>
  <si>
    <t>receptor-mediated endocytosis</t>
  </si>
  <si>
    <t>259 (AMBP)|335 (APOA1)|338 (APOB)|718 (C3)|3043 (HBB)|3240 (HP)|3263 (HPX)|3514 (IGKC)|3537 (IGLC1)|7018 (TF)|7448 (VTN)|28876 (IGKV3D-11)|28912 (IGKV3-20)|28920 (IGKV2-29)</t>
  </si>
  <si>
    <t>GO:0034774</t>
  </si>
  <si>
    <t>secretory granule lumen</t>
  </si>
  <si>
    <t>2 (A2M)|335 (APOA1)|350 (APOH)|718 (C3)|1668 (DEFA3)|2243 (FGA)|2244 (FGB)|2266 (FGG)|2335 (FN1)|3240 (HP)|3273 (HRG)|5265 (SERPINA1)|5340 (PLG)|7018 (TF)|7276 (TTR)|55832 (CAND1)|58485 (TRAPPC1)</t>
  </si>
  <si>
    <t>GO:0060205</t>
  </si>
  <si>
    <t>cytoplasmic vesicle lumen</t>
  </si>
  <si>
    <t>GO:0031093</t>
  </si>
  <si>
    <t>platelet alpha granule lumen</t>
  </si>
  <si>
    <t>2 (A2M)|2243 (FGA)|2244 (FGB)|2266 (FGG)|2335 (FN1)|3273 (HRG)|5265 (SERPINA1)|5340 (PLG)</t>
  </si>
  <si>
    <t>GO:0050864</t>
  </si>
  <si>
    <t>regulation of B cell activation</t>
  </si>
  <si>
    <t>GO:0031091</t>
  </si>
  <si>
    <t>platelet alpha granule</t>
  </si>
  <si>
    <t>2 (A2M)|2243 (FGA)|2244 (FGB)|2266 (FGG)|2335 (FN1)|3273 (HRG)|5265 (SERPINA1)|5270 (SERPINE2)|5340 (PLG)</t>
  </si>
  <si>
    <t>GO:0043207</t>
  </si>
  <si>
    <t>response to external biotic stimulus</t>
  </si>
  <si>
    <t>2 (A2M)|338 (APOB)|712 (C1QA)|713 (C1QB)|714 (C1QC)|718 (C3)|829 (CAPZA1)|1668 (DEFA3)|2243 (FGA)|2244 (FGB)|3075 (CFH)|3240 (HP)|3263 (HPX)|3273 (HRG)|3500 (IGHG1)|3501 (IGHG2)|3502 (IGHG3)|3507 (IGHM)|3514 (IGKC)|3537 (IGLC1)|7018 (TF)|9590 (AKAP12)|28912 (IGKV3-20)</t>
  </si>
  <si>
    <t>GO:0051707</t>
  </si>
  <si>
    <t>response to other organism</t>
  </si>
  <si>
    <t>GO:0099024</t>
  </si>
  <si>
    <t>plasma membrane invagination</t>
  </si>
  <si>
    <t>GO:0098552</t>
  </si>
  <si>
    <t>side of membrane</t>
  </si>
  <si>
    <t>286 (ANK1)|2243 (FGA)|2244 (FGB)|2266 (FGG)|3500 (IGHG1)|3501 (IGHG2)|3502 (IGHG3)|3507 (IGHM)|3514 (IGKC)|3537 (IGLC1)|5270 (SERPINE2)|5340 (PLG)|6521 (SLC4A1)|6708 (SPTA1)|6710 (SPTB)|7018 (TF)</t>
  </si>
  <si>
    <t>GO:0009607</t>
  </si>
  <si>
    <t>response to biotic stimulus</t>
  </si>
  <si>
    <t>GO:0005539</t>
  </si>
  <si>
    <t>glycosaminoglycan binding</t>
  </si>
  <si>
    <t>338 (APOB)|350 (APOH)|2335 (FN1)|3075 (CFH)|3273 (HRG)|3507 (IGHM)|5270 (SERPINE2)|7448 (VTN)|7756 (ZNF207)</t>
  </si>
  <si>
    <t>GO:0002682</t>
  </si>
  <si>
    <t>regulation of immune system process</t>
  </si>
  <si>
    <t>2 (A2M)|259 (AMBP)|335 (APOA1)|712 (C1QA)|713 (C1QB)|714 (C1QC)|718 (C3)|922 (CD5L)|3075 (CFH)|3263 (HPX)|3273 (HRG)|3500 (IGHG1)|3501 (IGHG2)|3502 (IGHG3)|3507 (IGHM)|3514 (IGKC)|3537 (IGLC1)|6708 (SPTA1)|7448 (VTN)|8417 (STX7)|25793 (FBXO7)|28876 (IGKV3D-11)|28912 (IGKV3-20)|28920 (IGKV2-29)</t>
  </si>
  <si>
    <t>GO:0050878</t>
  </si>
  <si>
    <t>regulation of body fluid levels</t>
  </si>
  <si>
    <t>GO:0048584</t>
  </si>
  <si>
    <t>positive regulation of response to stimulus</t>
  </si>
  <si>
    <t>2 (A2M)|335 (APOA1)|350 (APOH)|712 (C1QA)|713 (C1QB)|714 (C1QC)|718 (C3)|922 (CD5L)|2243 (FGA)|2244 (FGB)|2266 (FGG)|2931 (GSK3A)|3075 (CFH)|3263 (HPX)|3273 (HRG)|3500 (IGHG1)|3501 (IGHG2)|3502 (IGHG3)|3507 (IGHM)|3514 (IGKC)|3537 (IGLC1)|5340 (PLG)|7018 (TF)|7448 (VTN)|8417 (STX7)|8682 (PEA15)|9590 (AKAP12)|28876 (IGKV3D-11)|28912 (IGKV3-20)|28920 (IGKV2-29)|55161 (TMEM33)</t>
  </si>
  <si>
    <t>GO:0002443</t>
  </si>
  <si>
    <t>leukocyte mediated immunity</t>
  </si>
  <si>
    <t>712 (C1QA)|713 (C1QB)|714 (C1QC)|718 (C3)|3043 (HBB)|3240 (HP)|3263 (HPX)|3500 (IGHG1)|3501 (IGHG2)|3502 (IGHG3)|3507 (IGHM)|3514 (IGKC)|3537 (IGLC1)|5265 (SERPINA1)|7276 (TTR)|8417 (STX7)|28876 (IGKV3D-11)|28912 (IGKV3-20)|28920 (IGKV2-29)|55832 (CAND1)|58485 (TRAPPC1)|83858 (ATAD3B)</t>
  </si>
  <si>
    <t>GO:0006897</t>
  </si>
  <si>
    <t>endocytosis</t>
  </si>
  <si>
    <t>259 (AMBP)|335 (APOA1)|338 (APOB)|718 (C3)|922 (CD5L)|3043 (HBB)|3240 (HP)|3263 (HPX)|3500 (IGHG1)|3501 (IGHG2)|3502 (IGHG3)|3507 (IGHM)|3514 (IGKC)|3537 (IGLC1)|7018 (TF)|7448 (VTN)|28876 (IGKV3D-11)|28912 (IGKV3-20)|28920 (IGKV2-29)</t>
  </si>
  <si>
    <t>GO:0042060</t>
  </si>
  <si>
    <t>wound healing</t>
  </si>
  <si>
    <t>GO:0061134</t>
  </si>
  <si>
    <t>peptidase regulator activity</t>
  </si>
  <si>
    <t>2 (A2M)|259 (AMBP)|718 (C3)|871 (SERPINH1)|2335 (FN1)|3273 (HRG)|5265 (SERPINA1)|5270 (SERPINE2)|27344 (PCSK1N)</t>
  </si>
  <si>
    <t>GO:0050896</t>
  </si>
  <si>
    <t>response to stimulus</t>
  </si>
  <si>
    <t>GO:0030492</t>
  </si>
  <si>
    <t>hemoglobin binding</t>
  </si>
  <si>
    <t>3043 (HBB)|3045 (HBD)|3240 (HP)|6521 (SLC4A1)</t>
  </si>
  <si>
    <t>GO:0031639</t>
  </si>
  <si>
    <t>plasminogen activation</t>
  </si>
  <si>
    <t>350 (APOH)|2243 (FGA)|2244 (FGB)|2266 (FGG)|5270 (SERPINE2)</t>
  </si>
  <si>
    <t>GO:0004866</t>
  </si>
  <si>
    <t>endopeptidase inhibitor activity</t>
  </si>
  <si>
    <t>2 (A2M)|259 (AMBP)|718 (C3)|871 (SERPINH1)|3273 (HRG)|5265 (SERPINA1)|5270 (SERPINE2)|27344 (PCSK1N)</t>
  </si>
  <si>
    <t>GO:0030414</t>
  </si>
  <si>
    <t>peptidase inhibitor activity</t>
  </si>
  <si>
    <t>GO:0005102</t>
  </si>
  <si>
    <t>signaling receptor binding</t>
  </si>
  <si>
    <t>2 (A2M)|335 (APOA1)|338 (APOB)|718 (C3)|2243 (FGA)|2244 (FGB)|2266 (FGG)|2335 (FN1)|2931 (GSK3A)|3273 (HRG)|3500 (IGHG1)|3501 (IGHG2)|3502 (IGHG3)|3507 (IGHM)|3514 (IGKC)|3537 (IGLC1)|5270 (SERPINE2)|5340 (PLG)|7018 (TF)|7276 (TTR)|7448 (VTN)|11079 (RER1)|27344 (PCSK1N)</t>
  </si>
  <si>
    <t>GO:0045087</t>
  </si>
  <si>
    <t>innate immune response</t>
  </si>
  <si>
    <t>2 (A2M)|712 (C1QA)|713 (C1QB)|714 (C1QC)|718 (C3)|829 (CAPZA1)|1668 (DEFA3)|2243 (FGA)|2244 (FGB)|3075 (CFH)|3263 (HPX)|3500 (IGHG1)|3501 (IGHG2)|3502 (IGHG3)|3507 (IGHM)|3514 (IGKC)|3537 (IGLC1)</t>
  </si>
  <si>
    <t>GO:0061041</t>
  </si>
  <si>
    <t>regulation of wound healing</t>
  </si>
  <si>
    <t>GO:0005577</t>
  </si>
  <si>
    <t>fibrinogen complex</t>
  </si>
  <si>
    <t>2243 (FGA)|2244 (FGB)|2266 (FGG)|2335 (FN1)</t>
  </si>
  <si>
    <t>GO:0098883</t>
  </si>
  <si>
    <t>synapse pruning</t>
  </si>
  <si>
    <t>712 (C1QA)|713 (C1QB)|714 (C1QC)|718 (C3)</t>
  </si>
  <si>
    <t>GO:0009611</t>
  </si>
  <si>
    <t>response to wounding</t>
  </si>
  <si>
    <t>2 (A2M)|335 (APOA1)|350 (APOH)|829 (CAPZA1)|2243 (FGA)|2244 (FGB)|2266 (FGG)|2335 (FN1)|3043 (HBB)|3045 (HBD)|3273 (HRG)|5265 (SERPINA1)|5270 (SERPINE2)|5340 (PLG)|6521 (SLC4A1)|7448 (VTN)</t>
  </si>
  <si>
    <t>GO:0061135</t>
  </si>
  <si>
    <t>endopeptidase regulator activity</t>
  </si>
  <si>
    <t>GO:0051604</t>
  </si>
  <si>
    <t>protein maturation</t>
  </si>
  <si>
    <t>350 (APOH)|871 (SERPINH1)|922 (CD5L)|2243 (FGA)|2244 (FGB)|2266 (FGG)|3240 (HP)|5270 (SERPINE2)|27344 (PCSK1N)</t>
  </si>
  <si>
    <t>GO:0032102</t>
  </si>
  <si>
    <t>negative regulation of response to external stimulus</t>
  </si>
  <si>
    <t>2 (A2M)|335 (APOA1)|350 (APOH)|2243 (FGA)|2244 (FGB)|2266 (FGG)|3273 (HRG)|5270 (SERPINE2)|5340 (PLG)|7448 (VTN)</t>
  </si>
  <si>
    <t>GO:0016485</t>
  </si>
  <si>
    <t>protein processing</t>
  </si>
  <si>
    <t>350 (APOH)|922 (CD5L)|2243 (FGA)|2244 (FGB)|2266 (FGG)|3240 (HP)|5270 (SERPINE2)|27344 (PCSK1N)</t>
  </si>
  <si>
    <t>GO:0010951</t>
  </si>
  <si>
    <t>negative regulation of endopeptidase activity</t>
  </si>
  <si>
    <t>2 (A2M)|259 (AMBP)|718 (C3)|871 (SERPINH1)|3273 (HRG)|5265 (SERPINA1)|5270 (SERPINE2)|7448 (VTN)|27344 (PCSK1N)</t>
  </si>
  <si>
    <t>GO:0050865</t>
  </si>
  <si>
    <t>regulation of cell activation</t>
  </si>
  <si>
    <t>2266 (FGG)|3273 (HRG)|3500 (IGHG1)|3501 (IGHG2)|3502 (IGHG3)|3507 (IGHM)|3514 (IGKC)|3537 (IGLC1)|5270 (SERPINE2)|6708 (SPTA1)|25793 (FBXO7)</t>
  </si>
  <si>
    <t>GO:0010466</t>
  </si>
  <si>
    <t>negative regulation of peptidase activity</t>
  </si>
  <si>
    <t>GO:0051180</t>
  </si>
  <si>
    <t>vitamin transport</t>
  </si>
  <si>
    <t>335 (APOA1)|2638 (GC)|6513 (SLC2A1)</t>
  </si>
  <si>
    <t>GO:0006909</t>
  </si>
  <si>
    <t>phagocytosis</t>
  </si>
  <si>
    <t>335 (APOA1)|718 (C3)|3500 (IGHG1)|3501 (IGHG2)|3502 (IGHG3)|3507 (IGHM)|3514 (IGKC)|3537 (IGLC1)|28876 (IGKV3D-11)|28912 (IGKV3-20)|28920 (IGKV2-29)</t>
  </si>
  <si>
    <t>GO:0071682</t>
  </si>
  <si>
    <t>endocytic vesicle lumen</t>
  </si>
  <si>
    <t>335 (APOA1)|338 (APOB)|3043 (HBB)|3240 (HP)|3263 (HPX)</t>
  </si>
  <si>
    <t>GO:0030141</t>
  </si>
  <si>
    <t>secretory granule</t>
  </si>
  <si>
    <t>2 (A2M)|335 (APOA1)|350 (APOH)|718 (C3)|1668 (DEFA3)|2243 (FGA)|2244 (FGB)|2266 (FGG)|2335 (FN1)|3043 (HBB)|3240 (HP)|3273 (HRG)|5265 (SERPINA1)|5270 (SERPINE2)|5340 (PLG)|7018 (TF)|7276 (TTR)|8417 (STX7)|27344 (PCSK1N)|55832 (CAND1)|58485 (TRAPPC1)|83858 (ATAD3B)</t>
  </si>
  <si>
    <t>GO:1903034</t>
  </si>
  <si>
    <t>regulation of response to wounding</t>
  </si>
  <si>
    <t>GO:0005788</t>
  </si>
  <si>
    <t>endoplasmic reticulum lumen</t>
  </si>
  <si>
    <t>335 (APOA1)|338 (APOB)|718 (C3)|871 (SERPINH1)|2243 (FGA)|2266 (FGG)|2335 (FN1)|5265 (SERPINA1)|7018 (TF)|7448 (VTN)</t>
  </si>
  <si>
    <t>GO:0002431</t>
  </si>
  <si>
    <t>Fc receptor mediated stimulatory signaling pathway</t>
  </si>
  <si>
    <t>3500 (IGHG1)|3501 (IGHG2)|3502 (IGHG3)|3514 (IGKC)|3537 (IGLC1)|28876 (IGKV3D-11)|28912 (IGKV3-20)|28920 (IGKV2-29)</t>
  </si>
  <si>
    <t>GO:0002433</t>
  </si>
  <si>
    <t>immune response-regulating cell surface receptor signaling pathway involved in phagocytosis</t>
  </si>
  <si>
    <t>GO:0038094</t>
  </si>
  <si>
    <t>Fc-gamma receptor signaling pathway</t>
  </si>
  <si>
    <t>GO:0038096</t>
  </si>
  <si>
    <t>Fc-gamma receptor signaling pathway involved in phagocytosis</t>
  </si>
  <si>
    <t>GO:0001775</t>
  </si>
  <si>
    <t>cell activation</t>
  </si>
  <si>
    <t>712 (C1QA)|718 (C3)|2243 (FGA)|2244 (FGB)|2266 (FGG)|2335 (FN1)|3043 (HBB)|3240 (HP)|3273 (HRG)|3500 (IGHG1)|3501 (IGHG2)|3502 (IGHG3)|3507 (IGHM)|3514 (IGKC)|3537 (IGLC1)|5265 (SERPINA1)|5270 (SERPINE2)|6708 (SPTA1)|7276 (TTR)|9590 (AKAP12)|25793 (FBXO7)|55832 (CAND1)|58485 (TRAPPC1)|83858 (ATAD3B)</t>
  </si>
  <si>
    <t>purple</t>
  </si>
  <si>
    <t>GO:0031145</t>
  </si>
  <si>
    <t>anaphase-promoting complex-dependent catabolic process</t>
  </si>
  <si>
    <t>5684 (PSMA3)|5685 (PSMA4)|5686 (PSMA5)|5687 (PSMA6)|5691 (PSMB3)|5700 (PSMC1)|5714 (PSMD8)|8452 (CUL3)|10213 (PSMD14)</t>
  </si>
  <si>
    <t>GO:0006402</t>
  </si>
  <si>
    <t>mRNA catabolic process</t>
  </si>
  <si>
    <t>5684 (PSMA3)|5685 (PSMA4)|5686 (PSMA5)|5687 (PSMA6)|5691 (PSMB3)|5700 (PSMC1)|5714 (PSMD8)|6139 (RPL17)|6147 (RPL23A)|6155 (RPL27)|6156 (RPL30)|6165 (RPL35A)|6202 (RPS8)|8125 (ANP32A)|10213 (PSMD14)|23521 (RPL13A)|80349 (WDR61)</t>
  </si>
  <si>
    <t>GO:0044265</t>
  </si>
  <si>
    <t>cellular macromolecule catabolic process</t>
  </si>
  <si>
    <t>3320 (HSP90AA1)|5684 (PSMA3)|5685 (PSMA4)|5686 (PSMA5)|5687 (PSMA6)|5691 (PSMB3)|5700 (PSMC1)|5714 (PSMD8)|6139 (RPL17)|6147 (RPL23A)|6155 (RPL27)|6156 (RPL30)|6165 (RPL35A)|6202 (RPS8)|8125 (ANP32A)|8452 (CUL3)|8533 (COPS3)|10015 (PDCD6IP)|10213 (PSMD14)|23274 (CLEC16A)|23521 (RPL13A)|27183 (VPS4A)|80349 (WDR61)|128866 (CHMP4B)</t>
  </si>
  <si>
    <t>GO:0006401</t>
  </si>
  <si>
    <t>RNA catabolic process</t>
  </si>
  <si>
    <t>GO:0010972</t>
  </si>
  <si>
    <t>negative regulation of G2/M transition of mitotic cell cycle</t>
  </si>
  <si>
    <t>5684 (PSMA3)|5685 (PSMA4)|5686 (PSMA5)|5687 (PSMA6)|5691 (PSMB3)|5700 (PSMC1)|5714 (PSMD8)|10213 (PSMD14)|27183 (VPS4A)</t>
  </si>
  <si>
    <t>GO:0009057</t>
  </si>
  <si>
    <t>macromolecule catabolic process</t>
  </si>
  <si>
    <t>3320 (HSP90AA1)|5499 (PPP1CA)|5684 (PSMA3)|5685 (PSMA4)|5686 (PSMA5)|5687 (PSMA6)|5691 (PSMB3)|5700 (PSMC1)|5714 (PSMD8)|6139 (RPL17)|6147 (RPL23A)|6155 (RPL27)|6156 (RPL30)|6165 (RPL35A)|6202 (RPS8)|8125 (ANP32A)|8452 (CUL3)|8533 (COPS3)|10015 (PDCD6IP)|10213 (PSMD14)|23274 (CLEC16A)|23521 (RPL13A)|27183 (VPS4A)|80349 (WDR61)|90678 (LRSAM1)|128866 (CHMP4B)</t>
  </si>
  <si>
    <t>GO:1902750</t>
  </si>
  <si>
    <t>negative regulation of cell cycle G2/M phase transition</t>
  </si>
  <si>
    <t>GO:0090090</t>
  </si>
  <si>
    <t>negative regulation of canonical Wnt signaling pathway</t>
  </si>
  <si>
    <t>GO:0038093</t>
  </si>
  <si>
    <t>Fc receptor signaling pathway</t>
  </si>
  <si>
    <t>3320 (HSP90AA1)|5684 (PSMA3)|5685 (PSMA4)|5686 (PSMA5)|5687 (PSMA6)|5691 (PSMB3)|5700 (PSMC1)|5714 (PSMD8)|10093 (ARPC4)|10109 (ARPC2)|10213 (PSMD14)|51517 (NCKIPSD)</t>
  </si>
  <si>
    <t>GO:0016071</t>
  </si>
  <si>
    <t>mRNA metabolic process</t>
  </si>
  <si>
    <t>5684 (PSMA3)|5685 (PSMA4)|5686 (PSMA5)|5687 (PSMA6)|5691 (PSMB3)|5700 (PSMC1)|5714 (PSMD8)|6139 (RPL17)|6147 (RPL23A)|6155 (RPL27)|6156 (RPL30)|6165 (RPL35A)|6202 (RPS8)|6626 (SNRPA)|8125 (ANP32A)|10213 (PSMD14)|11168 (PSIP1)|23521 (RPL13A)|80349 (WDR61)</t>
  </si>
  <si>
    <t>GO:0045930</t>
  </si>
  <si>
    <t>negative regulation of mitotic cell cycle</t>
  </si>
  <si>
    <t>5684 (PSMA3)|5685 (PSMA4)|5686 (PSMA5)|5687 (PSMA6)|5691 (PSMB3)|5700 (PSMC1)|5714 (PSMD8)|8260 (NAA10)|10213 (PSMD14)|27183 (VPS4A)</t>
  </si>
  <si>
    <t>GO:0002474</t>
  </si>
  <si>
    <t>antigen processing and presentation of peptide antigen via MHC class I</t>
  </si>
  <si>
    <t>5684 (PSMA3)|5685 (PSMA4)|5686 (PSMA5)|5687 (PSMA6)|5691 (PSMB3)|5700 (PSMC1)|5714 (PSMD8)|10213 (PSMD14)|22872 (SEC31A)</t>
  </si>
  <si>
    <t>GO:0006521</t>
  </si>
  <si>
    <t>regulation of cellular amino acid metabolic process</t>
  </si>
  <si>
    <t>5684 (PSMA3)|5685 (PSMA4)|5686 (PSMA5)|5687 (PSMA6)|5691 (PSMB3)|5700 (PSMC1)|5714 (PSMD8)|10213 (PSMD14)</t>
  </si>
  <si>
    <t>GO:1901532</t>
  </si>
  <si>
    <t>regulation of hematopoietic progenitor cell differentiation</t>
  </si>
  <si>
    <t>GO:1902036</t>
  </si>
  <si>
    <t>regulation of hematopoietic stem cell differentiation</t>
  </si>
  <si>
    <t>GO:0030178</t>
  </si>
  <si>
    <t>negative regulation of Wnt signaling pathway</t>
  </si>
  <si>
    <t>GO:0034655</t>
  </si>
  <si>
    <t>nucleobase-containing compound catabolic process</t>
  </si>
  <si>
    <t>GO:0060218</t>
  </si>
  <si>
    <t>hematopoietic stem cell differentiation</t>
  </si>
  <si>
    <t>GO:0061418</t>
  </si>
  <si>
    <t>regulation of transcription from RNA polymerase II promoter in response to hypoxia</t>
  </si>
  <si>
    <t>GO:0010389</t>
  </si>
  <si>
    <t>regulation of G2/M transition of mitotic cell cycle</t>
  </si>
  <si>
    <t>3320 (HSP90AA1)|5684 (PSMA3)|5685 (PSMA4)|5686 (PSMA5)|5687 (PSMA6)|5691 (PSMB3)|5700 (PSMC1)|5714 (PSMD8)|10213 (PSMD14)|27183 (VPS4A)</t>
  </si>
  <si>
    <t>GO:0031146</t>
  </si>
  <si>
    <t>SCF-dependent proteasomal ubiquitin-dependent protein catabolic process</t>
  </si>
  <si>
    <t>GO:0070498</t>
  </si>
  <si>
    <t>interleukin-1-mediated signaling pathway</t>
  </si>
  <si>
    <t>GO:2000736</t>
  </si>
  <si>
    <t>regulation of stem cell differentiation</t>
  </si>
  <si>
    <t>GO:1901991</t>
  </si>
  <si>
    <t>negative regulation of mitotic cell cycle phase transition</t>
  </si>
  <si>
    <t>GO:0010948</t>
  </si>
  <si>
    <t>negative regulation of cell cycle process</t>
  </si>
  <si>
    <t>GO:0000209</t>
  </si>
  <si>
    <t>protein polyubiquitination</t>
  </si>
  <si>
    <t>5684 (PSMA3)|5685 (PSMA4)|5686 (PSMA5)|5687 (PSMA6)|5691 (PSMB3)|5700 (PSMC1)|5714 (PSMD8)|8452 (CUL3)|10213 (PSMD14)|90678 (LRSAM1)</t>
  </si>
  <si>
    <t>GO:0002479</t>
  </si>
  <si>
    <t>antigen processing and presentation of exogenous peptide antigen via MHC class I, TAP-dependent</t>
  </si>
  <si>
    <t>GO:0033238</t>
  </si>
  <si>
    <t>regulation of cellular amine metabolic process</t>
  </si>
  <si>
    <t>GO:0042590</t>
  </si>
  <si>
    <t>antigen processing and presentation of exogenous peptide antigen via MHC class I</t>
  </si>
  <si>
    <t>GO:0046700</t>
  </si>
  <si>
    <t>heterocycle catabolic process</t>
  </si>
  <si>
    <t>GO:0044270</t>
  </si>
  <si>
    <t>cellular nitrogen compound catabolic process</t>
  </si>
  <si>
    <t>GO:0060828</t>
  </si>
  <si>
    <t>regulation of canonical Wnt signaling pathway</t>
  </si>
  <si>
    <t>5499 (PPP1CA)|5684 (PSMA3)|5685 (PSMA4)|5686 (PSMA5)|5687 (PSMA6)|5691 (PSMB3)|5700 (PSMC1)|5714 (PSMD8)|8452 (CUL3)|10213 (PSMD14)</t>
  </si>
  <si>
    <t>GO:1902749</t>
  </si>
  <si>
    <t>regulation of cell cycle G2/M phase transition</t>
  </si>
  <si>
    <t>GO:1901988</t>
  </si>
  <si>
    <t>negative regulation of cell cycle phase transition</t>
  </si>
  <si>
    <t>GO:0002220</t>
  </si>
  <si>
    <t>innate immune response activating cell surface receptor signaling pathway</t>
  </si>
  <si>
    <t>GO:0002223</t>
  </si>
  <si>
    <t>stimulatory C-type lectin receptor signaling pathway</t>
  </si>
  <si>
    <t>GO:0002758</t>
  </si>
  <si>
    <t>innate immune response-activating signal transduction</t>
  </si>
  <si>
    <t>GO:0060071</t>
  </si>
  <si>
    <t>Wnt signaling pathway, planar cell polarity pathway</t>
  </si>
  <si>
    <t>GO:0090175</t>
  </si>
  <si>
    <t>regulation of establishment of planar polarity</t>
  </si>
  <si>
    <t>GO:0060070</t>
  </si>
  <si>
    <t>canonical Wnt signaling pathway</t>
  </si>
  <si>
    <t>GO:0000502</t>
  </si>
  <si>
    <t>proteasome complex</t>
  </si>
  <si>
    <t>GO:0019773</t>
  </si>
  <si>
    <t>proteasome core complex, alpha-subunit complex</t>
  </si>
  <si>
    <t>5684 (PSMA3)|5685 (PSMA4)|5686 (PSMA5)|5687 (PSMA6)</t>
  </si>
  <si>
    <t>GO:0090611</t>
  </si>
  <si>
    <t>ubiquitin-independent protein catabolic process via the multivesicular body sorting pathway</t>
  </si>
  <si>
    <t>10015 (PDCD6IP)|27183 (VPS4A)|128866 (CHMP4B)</t>
  </si>
  <si>
    <t>GO:0019439</t>
  </si>
  <si>
    <t>aromatic compound catabolic process</t>
  </si>
  <si>
    <t>GO:0043618</t>
  </si>
  <si>
    <t>regulation of transcription from RNA polymerase II promoter in response to stress</t>
  </si>
  <si>
    <t>GO:0043620</t>
  </si>
  <si>
    <t>regulation of DNA-templated transcription in response to stress</t>
  </si>
  <si>
    <t>GO:1905369</t>
  </si>
  <si>
    <t>endopeptidase complex</t>
  </si>
  <si>
    <t>GO:0002478</t>
  </si>
  <si>
    <t>antigen processing and presentation of exogenous peptide antigen</t>
  </si>
  <si>
    <t>830 (CAPZA2)|832 (CAPZB)|5684 (PSMA3)|5685 (PSMA4)|5686 (PSMA5)|5687 (PSMA6)|5691 (PSMB3)|5700 (PSMC1)|5714 (PSMD8)|10213 (PSMD14)|22872 (SEC31A)</t>
  </si>
  <si>
    <t>GO:0044419</t>
  </si>
  <si>
    <t>interspecies interaction between organisms</t>
  </si>
  <si>
    <t>830 (CAPZA2)|3320 (HSP90AA1)|5499 (PPP1CA)|5684 (PSMA3)|5685 (PSMA4)|5686 (PSMA5)|5687 (PSMA6)|5691 (PSMB3)|5700 (PSMC1)|5714 (PSMD8)|5901 (RAN)|6139 (RPL17)|6147 (RPL23A)|6155 (RPL27)|6156 (RPL30)|6165 (RPL35A)|6202 (RPS8)|10015 (PDCD6IP)|10213 (PSMD14)|11168 (PSIP1)|22948 (CCT5)|23521 (RPL13A)|27183 (VPS4A)|28985 (MCTS1)|51495 (HACD3)|55763 (EXOC1)|90678 (LRSAM1)|128866 (CHMP4B)</t>
  </si>
  <si>
    <t>GO:0004298</t>
  </si>
  <si>
    <t>threonine-type endopeptidase activity</t>
  </si>
  <si>
    <t>5684 (PSMA3)|5685 (PSMA4)|5686 (PSMA5)|5687 (PSMA6)|5691 (PSMB3)</t>
  </si>
  <si>
    <t>GO:0010499</t>
  </si>
  <si>
    <t>proteasomal ubiquitin-independent protein catabolic process</t>
  </si>
  <si>
    <t>GO:0019884</t>
  </si>
  <si>
    <t>antigen processing and presentation of exogenous antigen</t>
  </si>
  <si>
    <t>GO:1901361</t>
  </si>
  <si>
    <t>organic cyclic compound catabolic process</t>
  </si>
  <si>
    <t>GO:0016032</t>
  </si>
  <si>
    <t>viral process</t>
  </si>
  <si>
    <t>3320 (HSP90AA1)|5499 (PPP1CA)|5684 (PSMA3)|5685 (PSMA4)|5691 (PSMB3)|5901 (RAN)|6139 (RPL17)|6147 (RPL23A)|6155 (RPL27)|6156 (RPL30)|6165 (RPL35A)|6202 (RPS8)|10015 (PDCD6IP)|11168 (PSIP1)|23521 (RPL13A)|27183 (VPS4A)|28985 (MCTS1)|51495 (HACD3)|55763 (EXOC1)|90678 (LRSAM1)|128866 (CHMP4B)</t>
  </si>
  <si>
    <t>GO:0002429</t>
  </si>
  <si>
    <t>immune response-activating cell surface receptor signaling pathway</t>
  </si>
  <si>
    <t>GO:0002757</t>
  </si>
  <si>
    <t>immune response-activating signal transduction</t>
  </si>
  <si>
    <t>GO:0043687</t>
  </si>
  <si>
    <t>post-translational protein modification</t>
  </si>
  <si>
    <t>813 (CALU)|5684 (PSMA3)|5685 (PSMA4)|5686 (PSMA5)|5687 (PSMA6)|5691 (PSMB3)|5700 (PSMC1)|5714 (PSMD8)|8452 (CUL3)|8533 (COPS3)|10213 (PSMD14)|54165 (DCUN1D1)</t>
  </si>
  <si>
    <t>GO:1905368</t>
  </si>
  <si>
    <t>peptidase complex</t>
  </si>
  <si>
    <t>GO:0048002</t>
  </si>
  <si>
    <t>antigen processing and presentation of peptide antigen</t>
  </si>
  <si>
    <t>GO:0010564</t>
  </si>
  <si>
    <t>regulation of cell cycle process</t>
  </si>
  <si>
    <t>3320 (HSP90AA1)|5684 (PSMA3)|5685 (PSMA4)|5686 (PSMA5)|5687 (PSMA6)|5691 (PSMB3)|5700 (PSMC1)|5714 (PSMD8)|8260 (NAA10)|8452 (CUL3)|10015 (PDCD6IP)|10213 (PSMD14)|27183 (VPS4A)|128866 (CHMP4B)</t>
  </si>
  <si>
    <t>GO:0051603</t>
  </si>
  <si>
    <t>proteolysis involved in cellular protein catabolic process</t>
  </si>
  <si>
    <t>5684 (PSMA3)|5685 (PSMA4)|5686 (PSMA5)|5687 (PSMA6)|5691 (PSMB3)|5700 (PSMC1)|5714 (PSMD8)|8452 (CUL3)|8533 (COPS3)|10015 (PDCD6IP)|10213 (PSMD14)|23274 (CLEC16A)|27183 (VPS4A)|128866 (CHMP4B)</t>
  </si>
  <si>
    <t>GO:0001736</t>
  </si>
  <si>
    <t>establishment of planar polarity</t>
  </si>
  <si>
    <t>GO:0002244</t>
  </si>
  <si>
    <t>hematopoietic progenitor cell differentiation</t>
  </si>
  <si>
    <t>GO:0007164</t>
  </si>
  <si>
    <t>establishment of tissue polarity</t>
  </si>
  <si>
    <t>GO:0033209</t>
  </si>
  <si>
    <t>tumor necrosis factor-mediated signaling pathway</t>
  </si>
  <si>
    <t>GO:1901990</t>
  </si>
  <si>
    <t>regulation of mitotic cell cycle phase transition</t>
  </si>
  <si>
    <t>3320 (HSP90AA1)|5684 (PSMA3)|5685 (PSMA4)|5686 (PSMA5)|5687 (PSMA6)|5691 (PSMB3)|5700 (PSMC1)|5714 (PSMD8)|8452 (CUL3)|10213 (PSMD14)|27183 (VPS4A)</t>
  </si>
  <si>
    <t>GO:0005839</t>
  </si>
  <si>
    <t>proteasome core complex</t>
  </si>
  <si>
    <t>GO:0044257</t>
  </si>
  <si>
    <t>cellular protein catabolic process</t>
  </si>
  <si>
    <t>3320 (HSP90AA1)|5684 (PSMA3)|5685 (PSMA4)|5686 (PSMA5)|5687 (PSMA6)|5691 (PSMB3)|5700 (PSMC1)|5714 (PSMD8)|8452 (CUL3)|8533 (COPS3)|10015 (PDCD6IP)|10213 (PSMD14)|23274 (CLEC16A)|27183 (VPS4A)|128866 (CHMP4B)</t>
  </si>
  <si>
    <t>GO:0000086</t>
  </si>
  <si>
    <t>G2/M transition of mitotic cell cycle</t>
  </si>
  <si>
    <t>GO:0009308</t>
  </si>
  <si>
    <t>amine metabolic process</t>
  </si>
  <si>
    <t>GO:0044106</t>
  </si>
  <si>
    <t>cellular amine metabolic process</t>
  </si>
  <si>
    <t>GO:0071347</t>
  </si>
  <si>
    <t>cellular response to interleukin-1</t>
  </si>
  <si>
    <t>GO:2000027</t>
  </si>
  <si>
    <t>regulation of animal organ morphogenesis</t>
  </si>
  <si>
    <t>GO:0007346</t>
  </si>
  <si>
    <t>regulation of mitotic cell cycle</t>
  </si>
  <si>
    <t>3320 (HSP90AA1)|5684 (PSMA3)|5685 (PSMA4)|5686 (PSMA5)|5687 (PSMA6)|5691 (PSMB3)|5700 (PSMC1)|5714 (PSMD8)|8260 (NAA10)|8452 (CUL3)|10213 (PSMD14)|27183 (VPS4A)|128866 (CHMP4B)</t>
  </si>
  <si>
    <t>GO:0030111</t>
  </si>
  <si>
    <t>regulation of Wnt signaling pathway</t>
  </si>
  <si>
    <t>GO:0090263</t>
  </si>
  <si>
    <t>positive regulation of canonical Wnt signaling pathway</t>
  </si>
  <si>
    <t>GO:1905330</t>
  </si>
  <si>
    <t>regulation of morphogenesis of an epithelium</t>
  </si>
  <si>
    <t>GO:0044403</t>
  </si>
  <si>
    <t>symbiotic process</t>
  </si>
  <si>
    <t>GO:0022625</t>
  </si>
  <si>
    <t>cytosolic large ribosomal subunit</t>
  </si>
  <si>
    <t>6139 (RPL17)|6147 (RPL23A)|6155 (RPL27)|6156 (RPL30)|6165 (RPL35A)|23521 (RPL13A)|51121 (RPL26L1)</t>
  </si>
  <si>
    <t>GO:0002764</t>
  </si>
  <si>
    <t>immune response-regulating signaling pathway</t>
  </si>
  <si>
    <t>GO:0002768</t>
  </si>
  <si>
    <t>immune response-regulating cell surface receptor signaling pathway</t>
  </si>
  <si>
    <t>GO:0016567</t>
  </si>
  <si>
    <t>protein ubiquitination</t>
  </si>
  <si>
    <t>3320 (HSP90AA1)|5684 (PSMA3)|5685 (PSMA4)|5686 (PSMA5)|5687 (PSMA6)|5691 (PSMB3)|5700 (PSMC1)|5714 (PSMD8)|8452 (CUL3)|10213 (PSMD14)|54165 (DCUN1D1)|80349 (WDR61)|90678 (LRSAM1)</t>
  </si>
  <si>
    <t>GO:0002218</t>
  </si>
  <si>
    <t>activation of innate immune response</t>
  </si>
  <si>
    <t>GO:0016055</t>
  </si>
  <si>
    <t>Wnt signaling pathway</t>
  </si>
  <si>
    <t>5499 (PPP1CA)|5684 (PSMA3)|5685 (PSMA4)|5686 (PSMA5)|5687 (PSMA6)|5691 (PSMB3)|5700 (PSMC1)|5714 (PSMD8)|6801 (STRN)|8452 (CUL3)|10213 (PSMD14)|80349 (WDR61)</t>
  </si>
  <si>
    <t>GO:0198738</t>
  </si>
  <si>
    <t>cell-cell signaling by wnt</t>
  </si>
  <si>
    <t>GO:0015934</t>
  </si>
  <si>
    <t>large ribosomal subunit</t>
  </si>
  <si>
    <t>GO:0044839</t>
  </si>
  <si>
    <t>cell cycle G2/M phase transition</t>
  </si>
  <si>
    <t>GO:0038061</t>
  </si>
  <si>
    <t>NIK/NF-kappaB signaling</t>
  </si>
  <si>
    <t>GO:0048863</t>
  </si>
  <si>
    <t>stem cell differentiation</t>
  </si>
  <si>
    <t>GO:1903047</t>
  </si>
  <si>
    <t>mitotic cell cycle process</t>
  </si>
  <si>
    <t>3320 (HSP90AA1)|5684 (PSMA3)|5685 (PSMA4)|5686 (PSMA5)|5687 (PSMA6)|5691 (PSMB3)|5700 (PSMC1)|5714 (PSMD8)|5901 (RAN)|8260 (NAA10)|8452 (CUL3)|10015 (PDCD6IP)|10213 (PSMD14)|27183 (VPS4A)|128866 (CHMP4B)</t>
  </si>
  <si>
    <t>GO:0006511</t>
  </si>
  <si>
    <t>ubiquitin-dependent protein catabolic process</t>
  </si>
  <si>
    <t>5684 (PSMA3)|5685 (PSMA4)|5686 (PSMA5)|5687 (PSMA6)|5691 (PSMB3)|5700 (PSMC1)|5714 (PSMD8)|8452 (CUL3)|8533 (COPS3)|10213 (PSMD14)|23274 (CLEC16A)|27183 (VPS4A)</t>
  </si>
  <si>
    <t>GO:0044772</t>
  </si>
  <si>
    <t>mitotic cell cycle phase transition</t>
  </si>
  <si>
    <t>3320 (HSP90AA1)|5684 (PSMA3)|5685 (PSMA4)|5686 (PSMA5)|5687 (PSMA6)|5691 (PSMB3)|5700 (PSMC1)|5714 (PSMD8)|8452 (CUL3)|10213 (PSMD14)|27183 (VPS4A)|128866 (CHMP4B)</t>
  </si>
  <si>
    <t>GO:0030177</t>
  </si>
  <si>
    <t>positive regulation of Wnt signaling pathway</t>
  </si>
  <si>
    <t>GO:0038095</t>
  </si>
  <si>
    <t>Fc-epsilon receptor signaling pathway</t>
  </si>
  <si>
    <t>GO:1901987</t>
  </si>
  <si>
    <t>regulation of cell cycle phase transition</t>
  </si>
  <si>
    <t>GO:0070003</t>
  </si>
  <si>
    <t>threonine-type peptidase activity</t>
  </si>
  <si>
    <t>GO:0032991</t>
  </si>
  <si>
    <t>protein-containing complex</t>
  </si>
  <si>
    <t>439 (GET3)|830 (CAPZA2)|832 (CAPZB)|1933 (EEF1B2)|3320 (HSP90AA1)|5499 (PPP1CA)|5684 (PSMA3)|5685 (PSMA4)|5686 (PSMA5)|5687 (PSMA6)|5691 (PSMB3)|5700 (PSMC1)|5714 (PSMD8)|5901 (RAN)|6139 (RPL17)|6147 (RPL23A)|6155 (RPL27)|6156 (RPL30)|6165 (RPL35A)|6202 (RPS8)|6626 (SNRPA)|6801 (STRN)|7411 (VBP1)|8260 (NAA10)|8452 (CUL3)|8533 (COPS3)|10093 (ARPC4)|10109 (ARPC2)|10213 (PSMD14)|10627 (MYL12A)|10810 (WASF3)|22872 (SEC31A)|22948 (CCT5)|23065 (EMC1)|23204 (ARL6IP1)|23521 (RPL13A)|28985 (MCTS1)|29091 (STXBP6)|51121 (RPL26L1)|51517 (NCKIPSD)|54165 (DCUN1D1)|55763 (EXOC1)|56681 (SAR1A)|56922 (MCCC1)|80349 (WDR61)|128866 (CHMP4B)|493856 (CISD2)</t>
  </si>
  <si>
    <t>GO:0001738</t>
  </si>
  <si>
    <t>morphogenesis of a polarized epithelium</t>
  </si>
  <si>
    <t>GO:0035567</t>
  </si>
  <si>
    <t>non-canonical Wnt signaling pathway</t>
  </si>
  <si>
    <t>GO:0019882</t>
  </si>
  <si>
    <t>antigen processing and presentation</t>
  </si>
  <si>
    <t>red</t>
  </si>
  <si>
    <t>GO:0060021</t>
  </si>
  <si>
    <t>roof of mouth development</t>
  </si>
  <si>
    <t>1739 (DLG1)|2048 (EPHB2)|59338 (PLEKHA1)</t>
  </si>
  <si>
    <t>GO:0090176</t>
  </si>
  <si>
    <t>microtubule cytoskeleton organization involved in establishment of planar polarity</t>
  </si>
  <si>
    <t>5048 (PAFAH1B1)|9024 (BRSK2)|84446 (BRSK1)</t>
  </si>
  <si>
    <t>GO:0044093</t>
  </si>
  <si>
    <t>positive regulation of molecular function</t>
  </si>
  <si>
    <t>GO:0043085</t>
  </si>
  <si>
    <t>positive regulation of catalytic activity</t>
  </si>
  <si>
    <t>107 (ADCY1)|387 (RHOA)|396 (ARHGDIA)|1739 (DLG1)|2011 (MARK2)|2048 (EPHB2)|2475 (MTOR)|2776 (GNAQ)|2785 (GNG3)|2932 (GSK3B)|3267 (AGFG1)|3301 (DNAJA1)|3845 (KRAS)|4282 (MIF)|4293 (MAP3K9)|5576 (PRKAR2A)|5921 (RASA1)|7168 (TPM1)|7295 (TXN)|8997 (KALRN)|9131 (AIFM1)|9495 (AKAP5)|9647 (PPM1F)|9743 (ARHGAP32)|9826 (ARHGEF11)|9852 (EPM2AIP1)|10006 (ABI1)|10016 (PDCD6)|10273 (STUB1)|10294 (DNAJA2)|10484 (SEC23A)|10507 (SEMA4D)|26037 (SIPA1L1)|28988 (DBNL)|50488 (MINK1)|50807 (ASAP1)|54704 (PDP1)|56616 (DIABLO)|57465 (TBC1D24)|57584 (ARHGAP21)|79735 (TBC1D17)|116987 (AGAP1)|192111 (PGAM5)</t>
  </si>
  <si>
    <t>GO:0010817</t>
  </si>
  <si>
    <t>regulation of hormone levels</t>
  </si>
  <si>
    <t>818 (CAMK2G)|1363 (CPE)|2752 (GLUL)|3416 (IDE)|3708 (ITPR1)|5879 (RAC1)|8140 (SLC7A5)|8723 (SNX4)|8997 (KALRN)|9024 (BRSK2)|9854 (C2CD2L)|10273 (STUB1)|11069 (RAPGEF4)|26056 (RAB11FIP5)|27122 (DKK3)|55512 (SMPD3)|59338 (PLEKHA1)|90550 (MCU)|112724 (RDH13)</t>
  </si>
  <si>
    <t>GO:0018105</t>
  </si>
  <si>
    <t>peptidyl-serine phosphorylation</t>
  </si>
  <si>
    <t>814 (CAMK4)|2011 (MARK2)|2475 (MTOR)|2932 (GSK3B)|4282 (MIF)|6733 (SRPK2)|7295 (TXN)|8440 (NCK2)|9024 (BRSK2)|9647 (PPM1F)|22983 (MAST1)|57731 (SPTBN4)|84446 (BRSK1)|282974 (STK32C)</t>
  </si>
  <si>
    <t>GO:0004674</t>
  </si>
  <si>
    <t>protein serine/threonine kinase activity</t>
  </si>
  <si>
    <t>814 (CAMK4)|818 (CAMK2G)|2011 (MARK2)|2475 (MTOR)|2932 (GSK3B)|4293 (MAP3K9)|6733 (SRPK2)|8997 (KALRN)|9024 (BRSK2)|9578 (CDC42BPB)|11113 (CIT)|22983 (MAST1)|50488 (MINK1)|84446 (BRSK1)|114783 (LMTK3)|282974 (STK32C)</t>
  </si>
  <si>
    <t>GO:0060589</t>
  </si>
  <si>
    <t>nucleoside-triphosphatase regulator activity</t>
  </si>
  <si>
    <t>396 (ARHGDIA)|2776 (GNAQ)|3267 (AGFG1)|3301 (DNAJA1)|5921 (RASA1)|9024 (BRSK2)|9743 (ARHGAP32)|9826 (ARHGEF11)|10294 (DNAJA2)|10484 (SEC23A)|22999 (RIMS1)|26037 (SIPA1L1)|50807 (ASAP1)|57465 (TBC1D24)|57584 (ARHGAP21)|79735 (TBC1D17)|116987 (AGAP1)|192111 (PGAM5)</t>
  </si>
  <si>
    <t>GO:0050770</t>
  </si>
  <si>
    <t>regulation of axonogenesis</t>
  </si>
  <si>
    <t>387 (RHOA)|396 (ARHGDIA)|1808 (DPYSL2)|2011 (MARK2)|2048 (EPHB2)|2932 (GSK3B)|4131 (MAP1B)|5048 (PAFAH1B1)|9024 (BRSK2)|10507 (SEMA4D)|23111 (SPART)|26037 (SIPA1L1)|28988 (DBNL)|84446 (BRSK1)</t>
  </si>
  <si>
    <t>GO:0051056</t>
  </si>
  <si>
    <t>regulation of small GTPase mediated signal transduction</t>
  </si>
  <si>
    <t>387 (RHOA)|396 (ARHGDIA)|2048 (EPHB2)|3845 (KRAS)|3925 (STMN1)|5516 (PPP2CB)|5879 (RAC1)|5921 (RASA1)|8997 (KALRN)|9181 (ARHGEF2)|9743 (ARHGAP32)|9826 (ARHGEF11)|26037 (SIPA1L1)|50861 (STMN3)|57584 (ARHGAP21)</t>
  </si>
  <si>
    <t>turquoise</t>
  </si>
  <si>
    <t>GO:0003723</t>
  </si>
  <si>
    <t>RNA binding</t>
  </si>
  <si>
    <t>GO:0003676</t>
  </si>
  <si>
    <t>nucleic acid binding</t>
  </si>
  <si>
    <t>GO:1990904</t>
  </si>
  <si>
    <t>ribonucleoprotein complex</t>
  </si>
  <si>
    <t>GO:0000956</t>
  </si>
  <si>
    <t>nuclear-transcribed mRNA catabolic process</t>
  </si>
  <si>
    <t>1655 (DDX5)|3921 (RPSA)|4736 (RPL10A)|5520 (PPP2R2A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7812 (CSDE1)|9045 (RPL14)|9349 (RPL23)|9939 (RBM8A)|9967 (THRAP3)|25873 (RPL36)|26986 (PABPC1)|57819 (LSM2)</t>
  </si>
  <si>
    <t>GO:0000184</t>
  </si>
  <si>
    <t>nuclear-transcribed mRNA catabolic process, nonsense-mediated decay</t>
  </si>
  <si>
    <t>3921 (RPSA)|4736 (RPL10A)|5520 (PPP2R2A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9045 (RPL14)|9349 (RPL23)|9939 (RBM8A)|25873 (RPL36)|26986 (PABPC1)</t>
  </si>
  <si>
    <t>GO:0019080</t>
  </si>
  <si>
    <t>viral gene expression</t>
  </si>
  <si>
    <t>1660 (DHX9)|3921 (RPSA)|4736 (RPL10A)|5094 (PCBP2)|5702 (PSMC3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8664 (EIF3D)|9045 (RPL14)|9349 (RPL23)|25873 (RPL36)|51386 (EIF3L)|60559 (SPCS3)</t>
  </si>
  <si>
    <t>GO:0003735</t>
  </si>
  <si>
    <t>structural constituent of ribosome</t>
  </si>
  <si>
    <t>3921 (RPSA)|4701 (NDUFA7)|4736 (RPL10A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9045 (RPL14)|9349 (RPL23)|25873 (RPL36)|553117 (RPL39P5)</t>
  </si>
  <si>
    <t>GO:0019083</t>
  </si>
  <si>
    <t>viral transcription</t>
  </si>
  <si>
    <t>1660 (DHX9)|3921 (RPSA)|4736 (RPL10A)|5702 (PSMC3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9045 (RPL14)|9349 (RPL23)|25873 (RPL36)</t>
  </si>
  <si>
    <t>GO:0045047</t>
  </si>
  <si>
    <t>protein targeting to ER</t>
  </si>
  <si>
    <t>3309 (HSPA5)|3921 (RPSA)|4736 (RPL10A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9045 (RPL14)|9349 (RPL23)|25873 (RPL36)|29082 (CHMP4A)|60559 (SPCS3)</t>
  </si>
  <si>
    <t>GO:0006614</t>
  </si>
  <si>
    <t>SRP-dependent cotranslational protein targeting to membrane</t>
  </si>
  <si>
    <t>3921 (RPSA)|4736 (RPL10A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9045 (RPL14)|9349 (RPL23)|25873 (RPL36)</t>
  </si>
  <si>
    <t>GO:0005840</t>
  </si>
  <si>
    <t>ribosome</t>
  </si>
  <si>
    <t>821 (CANX)|1660 (DHX9)|1938 (EEF2)|3921 (RPSA)|4701 (NDUFA7)|4736 (RPL10A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7536 (SF1)|9045 (RPL14)|9349 (RPL23)|10399 (RACK1)|25873 (RPL36)|553117 (RPL39P5)</t>
  </si>
  <si>
    <t>GO:0044391</t>
  </si>
  <si>
    <t>ribosomal subunit</t>
  </si>
  <si>
    <t>3921 (RPSA)|4736 (RPL10A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9045 (RPL14)|9349 (RPL23)|10399 (RACK1)|25873 (RPL36)|553117 (RPL39P5)</t>
  </si>
  <si>
    <t>GO:0006613</t>
  </si>
  <si>
    <t>cotranslational protein targeting to membrane</t>
  </si>
  <si>
    <t>GO:0022626</t>
  </si>
  <si>
    <t>cytosolic ribosome</t>
  </si>
  <si>
    <t>GO:0072599</t>
  </si>
  <si>
    <t>establishment of protein localization to endoplasmic reticulum</t>
  </si>
  <si>
    <t>GO:0006612</t>
  </si>
  <si>
    <t>protein targeting to membrane</t>
  </si>
  <si>
    <t>1020 (CDK5)|3309 (HSPA5)|3921 (RPSA)|4641 (MYO1C)|4736 (RPL10A)|5058 (PAK1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9045 (RPL14)|9349 (RPL23)|25873 (RPL36)|29082 (CHMP4A)|51024 (FIS1)|64422 (ATG3)</t>
  </si>
  <si>
    <t>GO:0006413</t>
  </si>
  <si>
    <t>translational initiation</t>
  </si>
  <si>
    <t>GO:0031974</t>
  </si>
  <si>
    <t>membrane-enclosed lumen</t>
  </si>
  <si>
    <t>GO:0043233</t>
  </si>
  <si>
    <t>organelle lumen</t>
  </si>
  <si>
    <t>GO:0070013</t>
  </si>
  <si>
    <t>intracellular organelle lumen</t>
  </si>
  <si>
    <t>GO:0070972</t>
  </si>
  <si>
    <t>protein localization to endoplasmic reticulum</t>
  </si>
  <si>
    <t>3309 (HSPA5)|3921 (RPSA)|4736 (RPL10A)|6122 (RPL3)|6125 (RPL5)|6128 (RPL6)|6129 (RPL7)|6130 (RPL7A)|6132 (RPL8)|6133 (RPL9)|6134 (RPL10)|6136 (RPL12)|6137 (RPL13)|6141 (RPL18)|6142 (RPL18A)|6144 (RPL21)|6146 (RPL22)|6152 (RPL24)|6157 (RPL27A)|6160 (RPL31)|6175 (RPLP0)|6187 (RPS2)|6188 (RPS3)|6189 (RPS3A)|6191 (RPS4X)|6194 (RPS6)|6201 (RPS7)|6203 (RPS9)|6205 (RPS11)|6206 (RPS12)|6207 (RPS13)|6208 (RPS14)|6210 (RPS15A)|6217 (RPS16)|6227 (RPS21)|6229 (RPS24)|6230 (RPS25)|6233 (RPS27A)|6234 (RPS28)|9045 (RPL14)|9349 (RPL23)|11345 (GABARAPL2)|25873 (RPL36)|29082 (CHMP4A)|60559 (SPCS3)|65992 (DDRGK1)</t>
  </si>
  <si>
    <t>GO:0006412</t>
  </si>
  <si>
    <t>translation</t>
  </si>
  <si>
    <t>GO:0016070</t>
  </si>
  <si>
    <t>RNA metabolic process</t>
  </si>
  <si>
    <t>GO:0010629</t>
  </si>
  <si>
    <t>negative regulation of gene expression</t>
  </si>
  <si>
    <t>GO:0009059</t>
  </si>
  <si>
    <t>macromolecule biosynthetic process</t>
  </si>
  <si>
    <t>GO:0006518</t>
  </si>
  <si>
    <t>peptide metabolic process</t>
  </si>
  <si>
    <t>GO:0043043</t>
  </si>
  <si>
    <t>peptide biosynthetic process</t>
  </si>
  <si>
    <t>GO:0034645</t>
  </si>
  <si>
    <t>cellular macromolecule biosynthetic process</t>
  </si>
  <si>
    <t>GO:0010467</t>
  </si>
  <si>
    <t>gene expression</t>
  </si>
  <si>
    <t>GO:1901363</t>
  </si>
  <si>
    <t>heterocyclic compound binding</t>
  </si>
  <si>
    <t>GO:0097159</t>
  </si>
  <si>
    <t>organic cyclic compound binding</t>
  </si>
  <si>
    <t>GO:0090150</t>
  </si>
  <si>
    <t>establishment of protein localization to membrane</t>
  </si>
  <si>
    <t>GO:0010468</t>
  </si>
  <si>
    <t>regulation of gene expression</t>
  </si>
  <si>
    <t>GO:0090304</t>
  </si>
  <si>
    <t>nucleic acid metabolic process</t>
  </si>
  <si>
    <t>GO:0006605</t>
  </si>
  <si>
    <t>protein targeting</t>
  </si>
  <si>
    <t>GO:0043604</t>
  </si>
  <si>
    <t>amide biosynthetic process</t>
  </si>
  <si>
    <t>GO:0043231</t>
  </si>
  <si>
    <t>intracellular membrane-bounded organelle</t>
  </si>
  <si>
    <t>GO:0006396</t>
  </si>
  <si>
    <t>RNA processing</t>
  </si>
  <si>
    <t>GO:0043603</t>
  </si>
  <si>
    <t>cellular amide metabolic process</t>
  </si>
  <si>
    <t>4736 (RPL10A)|6122 (RPL3)|6125 (RPL5)|6128 (RPL6)|6129 (RPL7)|6130 (RPL7A)|6132 (RPL8)|6133 (RPL9)|6134 (RPL10)|6136 (RPL12)|6137 (RPL13)|6141 (RPL18)|6142 (RPL18A)|6144 (RPL21)|6146 (RPL22)|6152 (RPL24)|6157 (RPL27A)|6160 (RPL31)|6175 (RPLP0)|9045 (RPL14)|9349 (RPL23)|25873 (RPL36)|553117 (RPL39P5)</t>
  </si>
  <si>
    <t>GO:0044271</t>
  </si>
  <si>
    <t>cellular nitrogen compound biosynthetic process</t>
  </si>
  <si>
    <t>GO:0009058</t>
  </si>
  <si>
    <t>biosynthetic process</t>
  </si>
  <si>
    <t>GO:1901576</t>
  </si>
  <si>
    <t>organic substance biosynthetic process</t>
  </si>
  <si>
    <t>GO:0005198</t>
  </si>
  <si>
    <t>structural molecule activity</t>
  </si>
  <si>
    <t>GO:0010605</t>
  </si>
  <si>
    <t>negative regulation of macromolecule metabolic process</t>
  </si>
  <si>
    <t>GO:0044249</t>
  </si>
  <si>
    <t>cellular biosynthetic process</t>
  </si>
  <si>
    <t>GO:0031981</t>
  </si>
  <si>
    <t>nuclear lumen</t>
  </si>
  <si>
    <t>GO:1901575</t>
  </si>
  <si>
    <t>organic substance catabolic process</t>
  </si>
  <si>
    <t>GO:0034641</t>
  </si>
  <si>
    <t>cellular nitrogen compound metabolic process</t>
  </si>
  <si>
    <t>GO:0042254</t>
  </si>
  <si>
    <t>ribosome biogenesis</t>
  </si>
  <si>
    <t>3921 (RPSA)|4736 (RPL10A)|4809 (SNU13)|4869 (NPM1)|6122 (RPL3)|6125 (RPL5)|6128 (RPL6)|6129 (RPL7)|6130 (RPL7A)|6134 (RPL10)|6136 (RPL12)|6152 (RPL24)|6175 (RPLP0)|6187 (RPS2)|6194 (RPS6)|6201 (RPS7)|6203 (RPS9)|6208 (RPS14)|6217 (RPS16)|6227 (RPS21)|6229 (RPS24)|6234 (RPS28)|7520 (XRCC5)|9045 (RPL14)|10521 (DDX17)|26156 (RSL1D1)|51504 (TRMT112)</t>
  </si>
  <si>
    <t>GO:0022613</t>
  </si>
  <si>
    <t>ribonucleoprotein complex biogenesis</t>
  </si>
  <si>
    <t>1660 (DHX9)|1968 (EIF2S3)|1975 (EIF4B)|3921 (RPSA)|4736 (RPL10A)|4809 (SNU13)|4869 (NPM1)|6122 (RPL3)|6125 (RPL5)|6128 (RPL6)|6129 (RPL7)|6130 (RPL7A)|6134 (RPL10)|6136 (RPL12)|6152 (RPL24)|6175 (RPLP0)|6187 (RPS2)|6194 (RPS6)|6201 (RPS7)|6203 (RPS9)|6208 (RPS14)|6217 (RPS16)|6227 (RPS21)|6229 (RPS24)|6234 (RPS28)|6426 (SRSF1)|6632 (SNRPD1)|6633 (SNRPD2)|6635 (SNRPE)|7520 (XRCC5)|7536 (SF1)|7919 (DDX39B)|8664 (EIF3D)|8669 (EIF3J)|8894 (EIF2S2)|9045 (RPL14)|10521 (DDX17)|26156 (RSL1D1)|51386 (EIF3L)|51504 (TRMT112)|57819 (LSM2)</t>
  </si>
  <si>
    <t>GO:0009892</t>
  </si>
  <si>
    <t>negative regulation of metabolic process</t>
  </si>
  <si>
    <t>GO:0005730</t>
  </si>
  <si>
    <t>nucleolus</t>
  </si>
  <si>
    <t>GO:1901360</t>
  </si>
  <si>
    <t>organic cyclic compound metabolic process</t>
  </si>
  <si>
    <t>GO:0005654</t>
  </si>
  <si>
    <t>nucleoplasm</t>
  </si>
  <si>
    <t>GO:0034470</t>
  </si>
  <si>
    <t>ncRNA processing</t>
  </si>
  <si>
    <t>3028 (HSD17B10)|3181 (HNRNPA2B1)|3735 (KARS1)|4736 (RPL10A)|4809 (SNU13)|6125 (RPL5)|6129 (RPL7)|6130 (RPL7A)|6187 (RPS2)|6194 (RPS6)|6201 (RPS7)|6203 (RPS9)|6208 (RPS14)|6217 (RPS16)|6227 (RPS21)|6229 (RPS24)|6234 (RPS28)|6301 (SARS1)|9045 (RPL14)|10521 (DDX17)|26156 (RSL1D1)|51493 (RTCB)|51504 (TRMT112)|51593 (SRRT)</t>
  </si>
  <si>
    <t>GO:0005844</t>
  </si>
  <si>
    <t>polysome</t>
  </si>
  <si>
    <t>811 (CALR)|1660 (DHX9)|1938 (EEF2)|1965 (EIF2S1)|3069 (HDLBP)|4736 (RPL10A)|5682 (PSMA1)|6128 (RPL6)|6130 (RPL7A)|6132 (RPL8)|6141 (RPL18)|6142 (RPL18A)|6152 (RPL24)|6160 (RPL31)|6188 (RPS3)|6191 (RPS4X)|6227 (RPS21)|6234 (RPS28)|6311 (ATXN2)|25873 (RPL36)</t>
  </si>
  <si>
    <t>GO:0006139</t>
  </si>
  <si>
    <t>nucleobase-containing compound metabolic process</t>
  </si>
  <si>
    <t>GO:0019843</t>
  </si>
  <si>
    <t>rRNA binding</t>
  </si>
  <si>
    <t>1938 (EEF2)|6122 (RPL3)|6125 (RPL5)|6132 (RPL8)|6133 (RPL9)|6136 (RPL12)|6175 (RPLP0)|6188 (RPS3)|6191 (RPS4X)|6203 (RPS9)|6205 (RPS11)|6207 (RPS13)|6208 (RPS14)|9349 (RPL23)|284119 (CAVIN1)</t>
  </si>
  <si>
    <t>GO:0042273</t>
  </si>
  <si>
    <t>ribosomal large subunit biogenesis</t>
  </si>
  <si>
    <t>4736 (RPL10A)|4809 (SNU13)|4869 (NPM1)|6122 (RPL3)|6125 (RPL5)|6128 (RPL6)|6129 (RPL7)|6130 (RPL7A)|6134 (RPL10)|6136 (RPL12)|6152 (RPL24)|6175 (RPLP0)|9045 (RPL14)|26156 (RSL1D1)</t>
  </si>
  <si>
    <t>GO:0015935</t>
  </si>
  <si>
    <t>small ribosomal subunit</t>
  </si>
  <si>
    <t>3921 (RPSA)|6187 (RPS2)|6188 (RPS3)|6189 (RPS3A)|6191 (RPS4X)|6194 (RPS6)|6201 (RPS7)|6203 (RPS9)|6205 (RPS11)|6206 (RPS12)|6207 (RPS13)|6208 (RPS14)|6210 (RPS15A)|6217 (RPS16)|6227 (RPS21)|6229 (RPS24)|6230 (RPS25)|6233 (RPS27A)|6234 (RPS28)|10399 (RACK1)</t>
  </si>
  <si>
    <t>GO:0022627</t>
  </si>
  <si>
    <t>cytosolic small ribosomal subunit</t>
  </si>
  <si>
    <t>GO:0003729</t>
  </si>
  <si>
    <t>mRNA binding</t>
  </si>
  <si>
    <t>811 (CALR)|1314 (COPA)|1655 (DDX5)|1660 (DHX9)|1973 (EIF4A1)|1994 (ELAVL1)|3069 (HDLBP)|3181 (HNRNPA2B1)|3184 (HNRNPD)|3192 (HNRNPU)|3609 (ILF3)|4691 (NCL)|5094 (PCBP2)|6125 (RPL5)|6129 (RPL7)|6187 (RPS2)|6188 (RPS3)|6189 (RPS3A)|6201 (RPS7)|6207 (RPS13)|6208 (RPS14)|6426 (SRSF1)|6428 (SRSF3)|6472 (SHMT2)|7536 (SF1)|7555 (CNBP)|8148 (TAF15)|8664 (EIF3D)|8894 (EIF2S2)|9939 (RBM8A)|10236 (HNRNPR)|10657 (KHDRBS1)|10949 (HNRNPA0)|26135 (SERBP1)|26156 (RSL1D1)|26986 (PABPC1)</t>
  </si>
  <si>
    <t>GO:0000377</t>
  </si>
  <si>
    <t>RNA splicing, via transesterification reactions with bulged adenosine as nucleophile</t>
  </si>
  <si>
    <t>1655 (DDX5)|1660 (DHX9)|1994 (ELAVL1)|3181 (HNRNPA2B1)|3184 (HNRNPD)|3185 (HNRNPF)|3187 (HNRNPH1)|3192 (HNRNPU)|4691 (NCL)|4809 (SNU13)|4841 (NONO)|5094 (PCBP2)|6426 (SRSF1)|6427 (SRSF2)|6428 (SRSF3)|6632 (SNRPD1)|6633 (SNRPD2)|6635 (SNRPE)|7536 (SF1)|7919 (DDX39B)|9939 (RBM8A)|9967 (THRAP3)|10189 (ALYREF)|10236 (HNRNPR)|10521 (DDX17)|10657 (KHDRBS1)|10949 (HNRNPA0)|22913 (RALY)|26986 (PABPC1)|51593 (SRRT)|55269 (PSPC1)|57819 (LSM2)</t>
  </si>
  <si>
    <t>GO:0000398</t>
  </si>
  <si>
    <t>mRNA splicing, via spliceosome</t>
  </si>
  <si>
    <t>GO:0043227</t>
  </si>
  <si>
    <t>membrane-bounded organelle</t>
  </si>
  <si>
    <t>GO:0006364</t>
  </si>
  <si>
    <t>rRNA processing</t>
  </si>
  <si>
    <t>4736 (RPL10A)|4809 (SNU13)|6125 (RPL5)|6129 (RPL7)|6130 (RPL7A)|6187 (RPS2)|6194 (RPS6)|6201 (RPS7)|6203 (RPS9)|6208 (RPS14)|6217 (RPS16)|6227 (RPS21)|6229 (RPS24)|6234 (RPS28)|9045 (RPL14)|10521 (DDX17)|26156 (RSL1D1)|51504 (TRMT112)</t>
  </si>
  <si>
    <t>GO:0044248</t>
  </si>
  <si>
    <t>cellular catabolic process</t>
  </si>
  <si>
    <t>GO:0006886</t>
  </si>
  <si>
    <t>intracellular protein transport</t>
  </si>
  <si>
    <t>GO:0046483</t>
  </si>
  <si>
    <t>heterocycle metabolic process</t>
  </si>
  <si>
    <t>GO:0000375</t>
  </si>
  <si>
    <t>RNA splicing, via transesterification reactions</t>
  </si>
  <si>
    <t>GO:0006725</t>
  </si>
  <si>
    <t>cellular aromatic compound metabolic process</t>
  </si>
  <si>
    <t>GO:0043170</t>
  </si>
  <si>
    <t>macromolecule metabolic process</t>
  </si>
  <si>
    <t>GO:0009056</t>
  </si>
  <si>
    <t>catabolic process</t>
  </si>
  <si>
    <t>GO:0002181</t>
  </si>
  <si>
    <t>cytoplasmic translation</t>
  </si>
  <si>
    <t>1660 (DHX9)|1938 (EEF2)|1968 (EIF2S3)|1973 (EIF4A1)|1974 (EIF4A2)|1975 (EIF4B)|3921 (RPSA)|4736 (RPL10A)|6128 (RPL6)|6132 (RPL8)|6133 (RPL9)|6141 (RPL18)|6142 (RPL18A)|6146 (RPL22)|6152 (RPL24)|6160 (RPL31)|6175 (RPLP0)|6227 (RPS21)|6234 (RPS28)|7555 (CNBP)|8664 (EIF3D)|8669 (EIF3J)|8894 (EIF2S2)|25873 (RPL36)|51386 (EIF3L)</t>
  </si>
  <si>
    <t>GO:0016072</t>
  </si>
  <si>
    <t>rRNA metabolic process</t>
  </si>
  <si>
    <t>GO:0044238</t>
  </si>
  <si>
    <t>primary metabolic process</t>
  </si>
  <si>
    <t>GO:0072594</t>
  </si>
  <si>
    <t>establishment of protein localization to organelle</t>
  </si>
  <si>
    <t>GO:0005783</t>
  </si>
  <si>
    <t>endoplasmic reticulum</t>
  </si>
  <si>
    <t>GO:0008152</t>
  </si>
  <si>
    <t>metabolic process</t>
  </si>
  <si>
    <t>GO:0008380</t>
  </si>
  <si>
    <t>RNA splicing</t>
  </si>
  <si>
    <t>1655 (DDX5)|1660 (DHX9)|1994 (ELAVL1)|3181 (HNRNPA2B1)|3184 (HNRNPD)|3185 (HNRNPF)|3187 (HNRNPH1)|3192 (HNRNPU)|4691 (NCL)|4809 (SNU13)|4841 (NONO)|5094 (PCBP2)|6207 (RPS13)|6426 (SRSF1)|6427 (SRSF2)|6428 (SRSF3)|6632 (SNRPD1)|6633 (SNRPD2)|6635 (SNRPE)|7536 (SF1)|7919 (DDX39B)|8148 (TAF15)|9939 (RBM8A)|9967 (THRAP3)|10189 (ALYREF)|10236 (HNRNPR)|10521 (DDX17)|10657 (KHDRBS1)|10949 (HNRNPA0)|22913 (RALY)|26986 (PABPC1)|51493 (RTCB)|51593 (SRRT)|55269 (PSPC1)|57819 (LSM2)</t>
  </si>
  <si>
    <t>GO:0071704</t>
  </si>
  <si>
    <t>organic substance metabolic process</t>
  </si>
  <si>
    <t>811 (CALR)|821 (CANX)|1277 (COL1A1)|1278 (COL1A2)|1284 (COL4A2)|1291 (COL6A1)|1292 (COL6A2)|1293 (COL6A3)|1356 (CP)|1522 (CTSZ)|2200 (FBN1)|2923 (PDIA3)|3309 (HSPA5)|3912 (LAMB1)|3913 (LAMB2)|3915 (LAMC1)|5034 (P4HB)|5479 (PPIB)|5589 (PRKCSH)|7184 (HSP90B1)|7373 (COL14A1)|9601 (PDIA4)|10130 (PDIA6)|10970 (CKAP4)|23071 (ERP44)|23193 (GANAB)|56886 (UGGT1)|80781 (COL18A1)|81567 (TXNDC5)</t>
  </si>
  <si>
    <t>GO:0005201</t>
  </si>
  <si>
    <t>extracellular matrix structural constituent</t>
  </si>
  <si>
    <t>633 (BGN)|1277 (COL1A1)|1278 (COL1A2)|1284 (COL4A2)|1291 (COL6A1)|1292 (COL6A2)|1293 (COL6A3)|2200 (FBN1)|2331 (FMOD)|3339 (HSPG2)|3912 (LAMB1)|3913 (LAMB2)|3915 (LAMC1)|4237 (MFAP2)|4811 (NID1)|4969 (OGN)|5549 (PRELP)|7373 (COL14A1)|80781 (COL18A1)|375790 (AGRN)</t>
  </si>
  <si>
    <t>GO:0006807</t>
  </si>
  <si>
    <t>nitrogen compound metabolic process</t>
  </si>
  <si>
    <t>GO:0051253</t>
  </si>
  <si>
    <t>negative regulation of RNA metabolic process</t>
  </si>
  <si>
    <t>142 (PARP1)|811 (CALR)|1020 (CDK5)|1410 (CRYAB)|1655 (DDX5)|1660 (DHX9)|1974 (EIF4A2)|1994 (ELAVL1)|2547 (XRCC6)|3005 (H1-0)|3006 (H1-2)|3068 (HDGF)|3146 (HMGB1)|3181 (HNRNPA2B1)|3184 (HNRNPD)|3192 (HNRNPU)|3609 (ILF3)|4841 (NONO)|5371 (PML)|6134 (RPL10)|6207 (RPS13)|6208 (RPS14)|6233 (RPS27A)|6301 (SARS1)|6427 (SRSF2)|6714 (SRC)|6772 (STAT1)|7520 (XRCC5)|7536 (SF1)|7555 (CNBP)|8148 (TAF15)|8334 (H2AC6)|9349 (RPL23)|9555 (MACROH2A1)|9967 (THRAP3)|10155 (TRIM28)|10657 (KHDRBS1)|10949 (HNRNPA0)|11335 (CBX3)|26986 (PABPC1)|51079 (NDUFA13)|55269 (PSPC1)|58533 (SNX6)|92140 (MTDH)|94239 (H2AZ2)|121504 (H4-16)|126961 (H3C14)</t>
  </si>
  <si>
    <t>GO:1901566</t>
  </si>
  <si>
    <t>organonitrogen compound biosynthetic process</t>
  </si>
  <si>
    <t>GO:0003677</t>
  </si>
  <si>
    <t>DNA binding</t>
  </si>
  <si>
    <t>81 (ACTN4)|142 (PARP1)|811 (CALR)|1642 (DDB1)|1660 (DHX9)|1763 (DNA2)|1936 (EEF1D)|2547 (XRCC6)|3005 (H1-0)|3006 (H1-2)|3068 (HDGF)|3146 (HMGB1)|3181 (HNRNPA2B1)|3184 (HNRNPD)|3192 (HNRNPU)|3609 (ILF3)|3615 (IMPDH2)|4001 (LMNB1)|4691 (NCL)|4841 (NONO)|4869 (NPM1)|5094 (PCBP2)|5371 (PML)|6128 (RPL6)|6129 (RPL7)|6188 (RPS3)|6301 (SARS1)|6772 (STAT1)|7112 (TMPO)|7520 (XRCC5)|7555 (CNBP)|8148 (TAF15)|8334 (H2AC6)|9555 (MACROH2A1)|9967 (THRAP3)|10113 (PREB)|10155 (TRIM28)|10657 (KHDRBS1)|10923 (SUB1)|25939 (SAMHD1)|51593 (SRRT)|55269 (PSPC1)|94239 (H2AZ2)|121504 (H4-16)|126961 (H3C14)</t>
  </si>
  <si>
    <t>GO:0010608</t>
  </si>
  <si>
    <t>posttranscriptional regulation of gene expression</t>
  </si>
  <si>
    <t>GO:0043229</t>
  </si>
  <si>
    <t>intracellular organelle</t>
  </si>
  <si>
    <t>GO:0033365</t>
  </si>
  <si>
    <t>protein localization to organelle</t>
  </si>
  <si>
    <t>GO:0043202</t>
  </si>
  <si>
    <t>lysosomal lumen</t>
  </si>
  <si>
    <t>427 (ASAH1)|633 (BGN)|950 (SCARB2)|1200 (TPP1)|1508 (CTSB)|1509 (CTSD)|2331 (FMOD)|2548 (GAA)|3339 (HSPG2)|4969 (OGN)|5538 (PPT1)|5549 (PRELP)|10577 (NPC2)|63827 (BCAN)|81567 (TXNDC5)|375790 (AGRN)</t>
  </si>
  <si>
    <t>GO:0045934</t>
  </si>
  <si>
    <t>negative regulation of nucleobase-containing compound metabolic process</t>
  </si>
  <si>
    <t>142 (PARP1)|811 (CALR)|1020 (CDK5)|1410 (CRYAB)|1655 (DDX5)|1660 (DHX9)|1974 (EIF4A2)|1994 (ELAVL1)|2547 (XRCC6)|3005 (H1-0)|3006 (H1-2)|3068 (HDGF)|3146 (HMGB1)|3181 (HNRNPA2B1)|3184 (HNRNPD)|3192 (HNRNPU)|3609 (ILF3)|4841 (NONO)|5371 (PML)|6134 (RPL10)|6188 (RPS3)|6207 (RPS13)|6208 (RPS14)|6233 (RPS27A)|6301 (SARS1)|6427 (SRSF2)|6714 (SRC)|6772 (STAT1)|7520 (XRCC5)|7536 (SF1)|7555 (CNBP)|8148 (TAF15)|8334 (H2AC6)|9349 (RPL23)|9555 (MACROH2A1)|9967 (THRAP3)|10155 (TRIM28)|10657 (KHDRBS1)|10923 (SUB1)|10949 (HNRNPA0)|11335 (CBX3)|26986 (PABPC1)|51079 (NDUFA13)|55269 (PSPC1)|58533 (SNX6)|92140 (MTDH)|94239 (H2AZ2)|121504 (H4-16)|126961 (H3C14)</t>
  </si>
  <si>
    <t>GO:0042788</t>
  </si>
  <si>
    <t>polysomal ribosome</t>
  </si>
  <si>
    <t>1660 (DHX9)|1938 (EEF2)|4736 (RPL10A)|6128 (RPL6)|6130 (RPL7A)|6132 (RPL8)|6141 (RPL18)|6142 (RPL18A)|6152 (RPL24)|6160 (RPL31)|6227 (RPS21)|6234 (RPS28)|25873 (RPL36)</t>
  </si>
  <si>
    <t>GO:0046907</t>
  </si>
  <si>
    <t>intracellular transport</t>
  </si>
  <si>
    <t>GO:0044237</t>
  </si>
  <si>
    <t>cellular metabolic process</t>
  </si>
  <si>
    <t>GO:0097659</t>
  </si>
  <si>
    <t>nucleic acid-templated transcription</t>
  </si>
  <si>
    <t>GO:0012505</t>
  </si>
  <si>
    <t>endomembrane system</t>
  </si>
  <si>
    <t>GO:0032774</t>
  </si>
  <si>
    <t>RNA biosynthetic process</t>
  </si>
  <si>
    <t>GO:0034660</t>
  </si>
  <si>
    <t>ncRNA metabolic process</t>
  </si>
  <si>
    <t>2617 (GARS1)|3028 (HSD17B10)|3181 (HNRNPA2B1)|3735 (KARS1)|4736 (RPL10A)|4809 (SNU13)|6125 (RPL5)|6129 (RPL7)|6130 (RPL7A)|6187 (RPS2)|6194 (RPS6)|6201 (RPS7)|6203 (RPS9)|6208 (RPS14)|6217 (RPS16)|6227 (RPS21)|6229 (RPS24)|6234 (RPS28)|6301 (SARS1)|7453 (WARS1)|9045 (RPL14)|9255 (AIMP1)|10521 (DDX17)|26156 (RSL1D1)|51493 (RTCB)|51504 (TRMT112)|51520 (LARS1)|51593 (SRRT)</t>
  </si>
  <si>
    <t>GO:0005681</t>
  </si>
  <si>
    <t>spliceosomal complex</t>
  </si>
  <si>
    <t>1655 (DDX5)|3181 (HNRNPA2B1)|3185 (HNRNPF)|3187 (HNRNPH1)|3192 (HNRNPU)|4691 (NCL)|4809 (SNU13)|6426 (SRSF1)|6427 (SRSF2)|6632 (SNRPD1)|6633 (SNRPD2)|6635 (SNRPE)|7536 (SF1)|7919 (DDX39B)|9939 (RBM8A)|10189 (ALYREF)|10236 (HNRNPR)|22913 (RALY)|26986 (PABPC1)|57819 (LSM2)</t>
  </si>
  <si>
    <t>GO:0044260</t>
  </si>
  <si>
    <t>cellular macromolecule metabolic process</t>
  </si>
  <si>
    <t>GO:0071826</t>
  </si>
  <si>
    <t>ribonucleoprotein complex subunit organization</t>
  </si>
  <si>
    <t>1660 (DHX9)|1968 (EIF2S3)|1975 (EIF4B)|3799 (KIF5B)|3921 (RPSA)|4809 (SNU13)|6122 (RPL3)|6125 (RPL5)|6128 (RPL6)|6134 (RPL10)|6136 (RPL12)|6152 (RPL24)|6175 (RPLP0)|6208 (RPS14)|6234 (RPS28)|6426 (SRSF1)|6632 (SNRPD1)|6633 (SNRPD2)|6635 (SNRPE)|7520 (XRCC5)|7536 (SF1)|7919 (DDX39B)|8664 (EIF3D)|8669 (EIF3J)|8894 (EIF2S2)|51386 (EIF3L)|57819 (LSM2)</t>
  </si>
  <si>
    <t>GO:0006397</t>
  </si>
  <si>
    <t>mRNA processing</t>
  </si>
  <si>
    <t>GO:0051252</t>
  </si>
  <si>
    <t>regulation of RNA metabolic process</t>
  </si>
  <si>
    <t>GO:1902679</t>
  </si>
  <si>
    <t>negative regulation of RNA biosynthetic process</t>
  </si>
  <si>
    <t>142 (PARP1)|811 (CALR)|1020 (CDK5)|1410 (CRYAB)|1655 (DDX5)|1974 (EIF4A2)|2547 (XRCC6)|3005 (H1-0)|3006 (H1-2)|3068 (HDGF)|3146 (HMGB1)|3181 (HNRNPA2B1)|3192 (HNRNPU)|3609 (ILF3)|4841 (NONO)|5371 (PML)|6134 (RPL10)|6208 (RPS14)|6233 (RPS27A)|6301 (SARS1)|6427 (SRSF2)|6714 (SRC)|6772 (STAT1)|7520 (XRCC5)|7536 (SF1)|7555 (CNBP)|8334 (H2AC6)|9349 (RPL23)|9555 (MACROH2A1)|10155 (TRIM28)|10657 (KHDRBS1)|11335 (CBX3)|51079 (NDUFA13)|55269 (PSPC1)|58533 (SNX6)|92140 (MTDH)|94239 (H2AZ2)|121504 (H4-16)|126961 (H3C14)</t>
  </si>
  <si>
    <t>GO:1903507</t>
  </si>
  <si>
    <t>negative regulation of nucleic acid-templated transcription</t>
  </si>
  <si>
    <t>GO:0072657</t>
  </si>
  <si>
    <t>protein localization to membrane</t>
  </si>
  <si>
    <t>GO:1903506</t>
  </si>
  <si>
    <t>regulation of nucleic acid-templated transcription</t>
  </si>
  <si>
    <t>GO:0022618</t>
  </si>
  <si>
    <t>ribonucleoprotein complex assembly</t>
  </si>
  <si>
    <t>1660 (DHX9)|1968 (EIF2S3)|1975 (EIF4B)|3921 (RPSA)|4809 (SNU13)|6122 (RPL3)|6125 (RPL5)|6128 (RPL6)|6134 (RPL10)|6136 (RPL12)|6152 (RPL24)|6175 (RPLP0)|6208 (RPS14)|6234 (RPS28)|6426 (SRSF1)|6632 (SNRPD1)|6633 (SNRPD2)|6635 (SNRPE)|7520 (XRCC5)|7536 (SF1)|7919 (DDX39B)|8664 (EIF3D)|8669 (EIF3J)|8894 (EIF2S2)|51386 (EIF3L)|57819 (LSM2)</t>
  </si>
  <si>
    <t>GO:2001141</t>
  </si>
  <si>
    <t>regulation of RNA biosynthetic process</t>
  </si>
  <si>
    <t>GO:0005634</t>
  </si>
  <si>
    <t>nucleus</t>
  </si>
  <si>
    <t>GO:0071556</t>
  </si>
  <si>
    <t>integral component of lumenal side of endoplasmic reticulum membrane</t>
  </si>
  <si>
    <t>811 (CALR)|821 (CANX)|3106 (HLA-B)|3115 (HLA-DPB1)|6892 (TAPBP)|81502 (HM13)</t>
  </si>
  <si>
    <t>GO:0098553</t>
  </si>
  <si>
    <t>lumenal side of endoplasmic reticulum membrane</t>
  </si>
  <si>
    <t>GO:0030020</t>
  </si>
  <si>
    <t>extracellular matrix structural constituent conferring tensile strength</t>
  </si>
  <si>
    <t>1277 (COL1A1)|1278 (COL1A2)|1284 (COL4A2)|1291 (COL6A1)|1292 (COL6A2)|1293 (COL6A3)|7373 (COL14A1)|80781 (COL18A1)</t>
  </si>
  <si>
    <t>GO:0000027</t>
  </si>
  <si>
    <t>ribosomal large subunit assembly</t>
  </si>
  <si>
    <t>6122 (RPL3)|6125 (RPL5)|6128 (RPL6)|6134 (RPL10)|6136 (RPL12)|6152 (RPL24)|6175 (RPLP0)</t>
  </si>
  <si>
    <t>GO:0005622</t>
  </si>
  <si>
    <t>intracellular</t>
  </si>
  <si>
    <t>GO:0071013</t>
  </si>
  <si>
    <t>catalytic step 2 spliceosome</t>
  </si>
  <si>
    <t>1655 (DDX5)|3181 (HNRNPA2B1)|3185 (HNRNPF)|3187 (HNRNPH1)|3192 (HNRNPU)|6426 (SRSF1)|6632 (SNRPD1)|6633 (SNRPD2)|6635 (SNRPE)|9939 (RBM8A)|10189 (ALYREF)|10236 (HNRNPR)|22913 (RALY)|26986 (PABPC1)|57819 (LSM2)</t>
  </si>
  <si>
    <t>GO:0071824</t>
  </si>
  <si>
    <t>protein-DNA complex subunit organization</t>
  </si>
  <si>
    <t>142 (PARP1)|1642 (DDB1)|3005 (H1-0)|3006 (H1-2)|3146 (HMGB1)|4869 (NPM1)|5701 (PSMC2)|5702 (PSMC3)|5704 (PSMC4)|5706 (PSMC6)|6233 (RPS27A)|9349 (RPL23)|9555 (MACROH2A1)|121504 (H4-16)|126961 (H3C14)</t>
  </si>
  <si>
    <t>GO:0010558</t>
  </si>
  <si>
    <t>negative regulation of macromolecule biosynthetic process</t>
  </si>
  <si>
    <t>142 (PARP1)|811 (CALR)|1020 (CDK5)|1410 (CRYAB)|1655 (DDX5)|1965 (EIF2S1)|1974 (EIF4A2)|2547 (XRCC6)|3005 (H1-0)|3006 (H1-2)|3068 (HDGF)|3146 (HMGB1)|3181 (HNRNPA2B1)|3184 (HNRNPD)|3192 (HNRNPU)|3609 (ILF3)|3685 (ITGAV)|4691 (NCL)|4841 (NONO)|5371 (PML)|6134 (RPL10)|6188 (RPS3)|6208 (RPS14)|6233 (RPS27A)|6301 (SARS1)|6427 (SRSF2)|6472 (SHMT2)|6714 (SRC)|6772 (STAT1)|7520 (XRCC5)|7536 (SF1)|7555 (CNBP)|8334 (H2AC6)|9349 (RPL23)|9555 (MACROH2A1)|10155 (TRIM28)|10236 (HNRNPR)|10399 (RACK1)|10657 (KHDRBS1)|11335 (CBX3)|51079 (NDUFA13)|55269 (PSPC1)|58533 (SNX6)|81618 (ITM2C)|92140 (MTDH)|94239 (H2AZ2)|121504 (H4-16)|126961 (H3C14)</t>
  </si>
  <si>
    <t>GO:0045892</t>
  </si>
  <si>
    <t>negative regulation of transcription, DNA-templated</t>
  </si>
  <si>
    <t>142 (PARP1)|811 (CALR)|1020 (CDK5)|1410 (CRYAB)|1655 (DDX5)|2547 (XRCC6)|3005 (H1-0)|3006 (H1-2)|3068 (HDGF)|3146 (HMGB1)|3181 (HNRNPA2B1)|3192 (HNRNPU)|3609 (ILF3)|4841 (NONO)|5371 (PML)|6134 (RPL10)|6208 (RPS14)|6233 (RPS27A)|6301 (SARS1)|6714 (SRC)|6772 (STAT1)|7520 (XRCC5)|7555 (CNBP)|8334 (H2AC6)|9349 (RPL23)|9555 (MACROH2A1)|10155 (TRIM28)|10657 (KHDRBS1)|11335 (CBX3)|51079 (NDUFA13)|55269 (PSPC1)|58533 (SNX6)|92140 (MTDH)|94239 (H2AZ2)|121504 (H4-16)|126961 (H3C14)</t>
  </si>
  <si>
    <t>GO:0060255</t>
  </si>
  <si>
    <t>regulation of macromolecule metabolic process</t>
  </si>
  <si>
    <t>GO:0006351</t>
  </si>
  <si>
    <t>transcription, DNA-templated</t>
  </si>
  <si>
    <t>GO:0043226</t>
  </si>
  <si>
    <t>organelle</t>
  </si>
  <si>
    <t>811 (CALR)|2923 (PDIA3)|3106 (HLA-B)|3685 (ITGAV)|5682 (PSMA1)|5689 (PSMB1)|5690 (PSMB2)|5692 (PSMB4)|5695 (PSMB7)|5701 (PSMC2)|5702 (PSMC3)|5704 (PSMC4)|5706 (PSMC6)|5709 (PSMD3)|5710 (PSMD4)|6892 (TAPBP)|9554 (SEC22B)|9861 (PSMD6)</t>
  </si>
  <si>
    <t>GO:0042274</t>
  </si>
  <si>
    <t>ribosomal small subunit biogenesis</t>
  </si>
  <si>
    <t>3921 (RPSA)|4809 (SNU13)|4869 (NPM1)|6194 (RPS6)|6201 (RPS7)|6208 (RPS14)|6217 (RPS16)|6227 (RPS21)|6229 (RPS24)|6234 (RPS28)|7520 (XRCC5)</t>
  </si>
  <si>
    <t>GO:0051649</t>
  </si>
  <si>
    <t>establishment of localization in cell</t>
  </si>
  <si>
    <t>811 (CALR)|821 (CANX)|2923 (PDIA3)|3106 (HLA-B)|3685 (ITGAV)|5682 (PSMA1)|5689 (PSMB1)|5690 (PSMB2)|5692 (PSMB4)|5695 (PSMB7)|5701 (PSMC2)|5702 (PSMC3)|5704 (PSMC4)|5706 (PSMC6)|5709 (PSMD3)|5710 (PSMD4)|6892 (TAPBP)|9554 (SEC22B)|9861 (PSMD6)|51128 (SAR1B)</t>
  </si>
  <si>
    <t>GO:0042255</t>
  </si>
  <si>
    <t>ribosome assembly</t>
  </si>
  <si>
    <t>3921 (RPSA)|4869 (NPM1)|6122 (RPL3)|6125 (RPL5)|6128 (RPL6)|6134 (RPL10)|6136 (RPL12)|6152 (RPL24)|6175 (RPLP0)|6208 (RPS14)|6234 (RPS28)|7520 (XRCC5)</t>
  </si>
  <si>
    <t>GO:0065004</t>
  </si>
  <si>
    <t>protein-DNA complex assembly</t>
  </si>
  <si>
    <t>142 (PARP1)|1642 (DDB1)|3005 (H1-0)|3006 (H1-2)|3146 (HMGB1)|4869 (NPM1)|5701 (PSMC2)|5702 (PSMC3)|5704 (PSMC4)|5706 (PSMC6)|6233 (RPS27A)|9555 (MACROH2A1)|121504 (H4-16)|126961 (H3C14)</t>
  </si>
  <si>
    <t>yellow</t>
  </si>
  <si>
    <t>GO:0019637</t>
  </si>
  <si>
    <t>organophosphate metabolic process</t>
  </si>
  <si>
    <t>GO:0030855</t>
  </si>
  <si>
    <t>epithelial cell differentiation</t>
  </si>
  <si>
    <t>118 (ADD1)|231 (AKR1B1)|301 (ANXA1)|307 (ANXA4)|823 (CAPN1)|826 (CAPNS1)|1000 (CDH2)|1266 (CNN3)|1471 (CST3)|2316 (FLNA)|2947 (GSTM3)|3295 (HSD17B4)|3383 (ICAM1)|3958 (LGALS3)|4301 (AFDN)|4478 (MSN)|4831 (NME2)|4926 (NUMA1)|5230 (PGK1)|7414 (VCL)|7431 (VIM)|8407 (TAGLN2)|9414 (TJP2)|56898 (BDH2)</t>
  </si>
  <si>
    <t>GO:0016616</t>
  </si>
  <si>
    <t>oxidoreductase activity, acting on the CH-OH group of donors, NAD or NADP as acceptor</t>
  </si>
  <si>
    <t>128 (ADH5)|231 (AKR1B1)|874 (CBR3)|3295 (HSD17B4)|3417 (IDH1)|3945 (LDHB)|4199 (ME1)|5226 (PGD)|6652 (SORD)|6697 (SPR)|8574 (AKR7A2)|22949 (PTGR1)|26227 (PHGDH)|51084 (CRYL1)|51144 (HSD17B12)|56898 (BDH2)</t>
  </si>
  <si>
    <t>GO:0005912</t>
  </si>
  <si>
    <t>adherens junction</t>
  </si>
  <si>
    <t>118 (ADD1)|301 (ANXA1)|302 (ANXA2)|1000 (CDH2)|1266 (CNN3)|1982 (EIF4G2)|4301 (AFDN)|7094 (TLN1)|7414 (VCL)|9414 (TJP2)|10211 (FLOT1)|10458 (BAIAP2)|10580 (SORBS1)|10611 (PDLIM5)|11315 (PARK7)|23336 (SYNM)|29766 (TMOD3)</t>
  </si>
  <si>
    <t>GO:0016614</t>
  </si>
  <si>
    <t>oxidoreductase activity, acting on CH-OH group of donors</t>
  </si>
  <si>
    <t>GO:0005829</t>
  </si>
  <si>
    <t>cytosol</t>
  </si>
  <si>
    <t>GO:0044283</t>
  </si>
  <si>
    <t>small molecule biosynthetic process</t>
  </si>
  <si>
    <t>132 (ADK)|231 (AKR1B1)|301 (ANXA1)|348 (APOE)|1585 (CYP11B2)|2027 (ENO3)|2171 (FABP5)|2246 (FGF1)|2946 (GSTM2)|2950 (GSTP1)|3295 (HSD17B4)|3692 (EIF6)|3837 (KPNB1)|4522 (MTHFD1)|4831 (NME2)|5092 (PCBD1)|5164 (PDK2)|5226 (PGD)|5230 (PGK1)|5236 (PGM1)|5315 (PKM)|5562 (PRKAA1)|5563 (PRKAA2)|6652 (SORD)|6697 (SPR)|7086 (TKT)|7360 (UGP2)|9807 (IP6K1)|11160 (ERLIN2)|11315 (PARK7)|26227 (PHGDH)|29968 (PSAT1)|51102 (MECR)|51144 (HSD17B12)|55163 (PNPO)|56898 (BDH2)|58478 (ENOPH1)|283985 (FADS6)</t>
  </si>
  <si>
    <t>GO:0044281</t>
  </si>
  <si>
    <t>small molecule metabolic process</t>
  </si>
  <si>
    <t>GO:0050839</t>
  </si>
  <si>
    <t>cell adhesion molecule binding</t>
  </si>
  <si>
    <t>88 (ACTN2)|118 (ADD1)|301 (ANXA1)|302 (ANXA2)|822 (CAPG)|977 (CD151)|1000 (CDH2)|1192 (CLIC1)|1266 (CNN3)|1982 (EIF4G2)|2246 (FGF1)|2316 (FLNA)|3383 (ICAM1)|3417 (IDH1)|3611 (ILK)|4301 (AFDN)|4478 (MSN)|5052 (PRDX1)|5297 (PI4KA)|5315 (PKM)|5331 (PLCB3)|5339 (PLEC)|5578 (PRKCA)|7057 (THBS1)|7094 (TLN1)|7414 (VCL)|8407 (TAGLN2)|9414 (TJP2)|9531 (BAG3)|9588 (PRDX6)|10163 (WASF2)|10226 (PLIN3)|10458 (BAIAP2)|10606 (PAICS)|10611 (PDLIM5)|10801 (SEPTIN9)|10979 (FERMT2)|11315 (PARK7)|27131 (SNX5)|29766 (TMOD3)|51100 (SH3GLB1)|56829 (ZC3HAV1)|56904 (SH3GLB2)|79026 (AHNAK)|84665 (MYPN)</t>
  </si>
  <si>
    <t>GO:0016491</t>
  </si>
  <si>
    <t>oxidoreductase activity</t>
  </si>
  <si>
    <t>128 (ADH5)|223 (ALDH9A1)|231 (AKR1B1)|874 (CBR3)|1429 (CRYZ)|1585 (CYP11B2)|2766 (GMPR)|2946 (GSTM2)|2950 (GSTP1)|2952 (GSTT1)|2954 (GSTZ1)|3295 (HSD17B4)|3417 (IDH1)|3945 (LDHB)|4129 (MAOB)|4199 (ME1)|4522 (MTHFD1)|4700 (NDUFA6)|5052 (PRDX1)|5092 (PCBD1)|5226 (PGD)|5230 (PGK1)|6652 (SORD)|6697 (SPR)|8424 (BBOX1)|8574 (AKR7A2)|8991 (SELENBP1)|9588 (PRDX6)|10493 (VAT1)|10840 (ALDH1L1)|11315 (PARK7)|22949 (PTGR1)|26227 (PHGDH)|51084 (CRYL1)|51102 (MECR)|51144 (HSD17B12)|51292 (GMPR2)|54495 (TMX3)|55163 (PNPO)|56898 (BDH2)|81542 (TMX1)|254295 (PHYHD1)|283985 (FADS6)</t>
  </si>
  <si>
    <t>S3 Table. WGCNA GOanRichment in 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601"/>
  <sheetViews>
    <sheetView tabSelected="1" workbookViewId="0">
      <pane ySplit="2" topLeftCell="A3" activePane="bottomLeft" state="frozen"/>
      <selection pane="bottomLeft"/>
    </sheetView>
  </sheetViews>
  <sheetFormatPr defaultRowHeight="15" x14ac:dyDescent="0.25"/>
  <cols>
    <col min="4" max="4" width="28.140625" customWidth="1"/>
  </cols>
  <sheetData>
    <row r="1" spans="1:18" x14ac:dyDescent="0.25">
      <c r="A1" s="1" t="s">
        <v>1498</v>
      </c>
    </row>
    <row r="2" spans="1:18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</row>
    <row r="3" spans="1:18" x14ac:dyDescent="0.25">
      <c r="A3" t="s">
        <v>18</v>
      </c>
      <c r="B3">
        <v>1</v>
      </c>
      <c r="C3" t="s">
        <v>19</v>
      </c>
      <c r="D3" t="s">
        <v>20</v>
      </c>
      <c r="E3" t="s">
        <v>21</v>
      </c>
      <c r="F3" s="2">
        <v>1.20825451768672E-8</v>
      </c>
      <c r="G3">
        <v>3.0276441704193899E-3</v>
      </c>
      <c r="H3" s="2">
        <v>2.7524037912903498E-5</v>
      </c>
      <c r="I3">
        <v>10</v>
      </c>
      <c r="J3">
        <v>9.2592592592592601E-2</v>
      </c>
      <c r="K3">
        <v>9.3192868719611001E-3</v>
      </c>
      <c r="L3">
        <v>9.9355877616747197</v>
      </c>
      <c r="M3">
        <v>108</v>
      </c>
      <c r="N3">
        <v>108</v>
      </c>
      <c r="O3">
        <v>0.434782608695652</v>
      </c>
      <c r="P3">
        <v>23</v>
      </c>
      <c r="Q3" t="s">
        <v>20</v>
      </c>
      <c r="R3" t="s">
        <v>22</v>
      </c>
    </row>
    <row r="4" spans="1:18" x14ac:dyDescent="0.25">
      <c r="A4" t="s">
        <v>18</v>
      </c>
      <c r="B4">
        <v>2</v>
      </c>
      <c r="C4" t="s">
        <v>23</v>
      </c>
      <c r="D4" t="s">
        <v>24</v>
      </c>
      <c r="E4" t="s">
        <v>25</v>
      </c>
      <c r="F4" s="2">
        <v>9.8425405114070995E-8</v>
      </c>
      <c r="G4">
        <v>2.4663438013483901E-2</v>
      </c>
      <c r="H4">
        <v>1.4947538189990299E-4</v>
      </c>
      <c r="I4">
        <v>12</v>
      </c>
      <c r="J4">
        <v>0.11111111111111099</v>
      </c>
      <c r="K4">
        <v>1.7017828200972401E-2</v>
      </c>
      <c r="L4">
        <v>6.5291005291005302</v>
      </c>
      <c r="M4">
        <v>108</v>
      </c>
      <c r="N4">
        <v>108</v>
      </c>
      <c r="O4">
        <v>0.28571428571428598</v>
      </c>
      <c r="P4">
        <v>42</v>
      </c>
      <c r="Q4" t="s">
        <v>24</v>
      </c>
      <c r="R4" t="s">
        <v>26</v>
      </c>
    </row>
    <row r="5" spans="1:18" x14ac:dyDescent="0.25">
      <c r="A5" t="s">
        <v>18</v>
      </c>
      <c r="B5">
        <v>3</v>
      </c>
      <c r="C5" t="s">
        <v>27</v>
      </c>
      <c r="D5" t="s">
        <v>28</v>
      </c>
      <c r="E5" t="s">
        <v>25</v>
      </c>
      <c r="F5" s="2">
        <v>9.8425405114070995E-8</v>
      </c>
      <c r="G5">
        <v>2.4663438013483901E-2</v>
      </c>
      <c r="H5">
        <v>1.4947538189990299E-4</v>
      </c>
      <c r="I5">
        <v>12</v>
      </c>
      <c r="J5">
        <v>0.11111111111111099</v>
      </c>
      <c r="K5">
        <v>1.7017828200972401E-2</v>
      </c>
      <c r="L5">
        <v>6.5291005291005302</v>
      </c>
      <c r="M5">
        <v>108</v>
      </c>
      <c r="N5">
        <v>108</v>
      </c>
      <c r="O5">
        <v>0.28571428571428598</v>
      </c>
      <c r="P5">
        <v>42</v>
      </c>
      <c r="Q5" t="s">
        <v>28</v>
      </c>
      <c r="R5" t="s">
        <v>26</v>
      </c>
    </row>
    <row r="6" spans="1:18" x14ac:dyDescent="0.25">
      <c r="A6" t="s">
        <v>18</v>
      </c>
      <c r="B6">
        <v>4</v>
      </c>
      <c r="C6" t="s">
        <v>29</v>
      </c>
      <c r="D6" t="s">
        <v>30</v>
      </c>
      <c r="E6" t="s">
        <v>25</v>
      </c>
      <c r="F6" s="2">
        <v>7.1045130566753595E-7</v>
      </c>
      <c r="G6">
        <v>0.178024888174171</v>
      </c>
      <c r="H6">
        <v>7.77401258402494E-4</v>
      </c>
      <c r="I6">
        <v>11</v>
      </c>
      <c r="J6">
        <v>0.101851851851852</v>
      </c>
      <c r="K6">
        <v>1.6612641815234998E-2</v>
      </c>
      <c r="L6">
        <v>6.1309846431797599</v>
      </c>
      <c r="M6">
        <v>108</v>
      </c>
      <c r="N6">
        <v>108</v>
      </c>
      <c r="O6">
        <v>0.26829268292682901</v>
      </c>
      <c r="P6">
        <v>41</v>
      </c>
      <c r="Q6" t="s">
        <v>30</v>
      </c>
      <c r="R6" t="s">
        <v>31</v>
      </c>
    </row>
    <row r="7" spans="1:18" x14ac:dyDescent="0.25">
      <c r="A7" t="s">
        <v>18</v>
      </c>
      <c r="B7">
        <v>5</v>
      </c>
      <c r="C7" t="s">
        <v>32</v>
      </c>
      <c r="D7" t="s">
        <v>33</v>
      </c>
      <c r="E7" t="s">
        <v>21</v>
      </c>
      <c r="F7" s="2">
        <v>2.8694028450604498E-6</v>
      </c>
      <c r="G7">
        <v>0.71901496491524797</v>
      </c>
      <c r="H7">
        <v>2.5957218950008899E-3</v>
      </c>
      <c r="I7">
        <v>5</v>
      </c>
      <c r="J7">
        <v>4.6296296296296301E-2</v>
      </c>
      <c r="K7">
        <v>2.8363047001620698E-3</v>
      </c>
      <c r="L7">
        <v>16.322751322751301</v>
      </c>
      <c r="M7">
        <v>108</v>
      </c>
      <c r="N7">
        <v>108</v>
      </c>
      <c r="O7">
        <v>0.71428571428571397</v>
      </c>
      <c r="P7">
        <v>7</v>
      </c>
      <c r="Q7" t="s">
        <v>33</v>
      </c>
      <c r="R7" t="s">
        <v>34</v>
      </c>
    </row>
    <row r="8" spans="1:18" x14ac:dyDescent="0.25">
      <c r="A8" t="s">
        <v>18</v>
      </c>
      <c r="B8">
        <v>6</v>
      </c>
      <c r="C8" t="s">
        <v>35</v>
      </c>
      <c r="D8" t="s">
        <v>36</v>
      </c>
      <c r="E8" t="s">
        <v>37</v>
      </c>
      <c r="F8" s="2">
        <v>3.4751887429656898E-6</v>
      </c>
      <c r="G8">
        <v>0.870812795212343</v>
      </c>
      <c r="H8">
        <v>3.0554834919731301E-3</v>
      </c>
      <c r="I8">
        <v>4</v>
      </c>
      <c r="J8">
        <v>3.7037037037037E-2</v>
      </c>
      <c r="K8">
        <v>1.6207455429497601E-3</v>
      </c>
      <c r="L8">
        <v>22.851851851851901</v>
      </c>
      <c r="M8">
        <v>108</v>
      </c>
      <c r="N8">
        <v>108</v>
      </c>
      <c r="O8">
        <v>1</v>
      </c>
      <c r="P8">
        <v>4</v>
      </c>
      <c r="Q8" t="s">
        <v>36</v>
      </c>
      <c r="R8" t="s">
        <v>38</v>
      </c>
    </row>
    <row r="9" spans="1:18" x14ac:dyDescent="0.25">
      <c r="A9" t="s">
        <v>18</v>
      </c>
      <c r="B9">
        <v>7</v>
      </c>
      <c r="C9" t="s">
        <v>39</v>
      </c>
      <c r="D9" t="s">
        <v>40</v>
      </c>
      <c r="E9" t="s">
        <v>25</v>
      </c>
      <c r="F9" s="2">
        <v>4.2592819598559102E-6</v>
      </c>
      <c r="G9">
        <v>1</v>
      </c>
      <c r="H9">
        <v>3.6803133568989498E-3</v>
      </c>
      <c r="I9">
        <v>8</v>
      </c>
      <c r="J9">
        <v>7.4074074074074098E-2</v>
      </c>
      <c r="K9">
        <v>9.7244732576985404E-3</v>
      </c>
      <c r="L9">
        <v>7.6172839506172796</v>
      </c>
      <c r="M9">
        <v>108</v>
      </c>
      <c r="N9">
        <v>108</v>
      </c>
      <c r="O9">
        <v>0.33333333333333298</v>
      </c>
      <c r="P9">
        <v>24</v>
      </c>
      <c r="Q9" t="s">
        <v>40</v>
      </c>
      <c r="R9" t="s">
        <v>41</v>
      </c>
    </row>
    <row r="10" spans="1:18" x14ac:dyDescent="0.25">
      <c r="A10" t="s">
        <v>18</v>
      </c>
      <c r="B10">
        <v>8</v>
      </c>
      <c r="C10" t="s">
        <v>42</v>
      </c>
      <c r="D10" t="s">
        <v>43</v>
      </c>
      <c r="E10" t="s">
        <v>21</v>
      </c>
      <c r="F10" s="2">
        <v>8.8416497384753608E-6</v>
      </c>
      <c r="G10">
        <v>1</v>
      </c>
      <c r="H10">
        <v>6.6733150345396203E-3</v>
      </c>
      <c r="I10">
        <v>9</v>
      </c>
      <c r="J10">
        <v>8.3333333333333301E-2</v>
      </c>
      <c r="K10">
        <v>1.37763371150729E-2</v>
      </c>
      <c r="L10">
        <v>6.0490196078431397</v>
      </c>
      <c r="M10">
        <v>108</v>
      </c>
      <c r="N10">
        <v>108</v>
      </c>
      <c r="O10">
        <v>0.26470588235294101</v>
      </c>
      <c r="P10">
        <v>34</v>
      </c>
      <c r="Q10" t="s">
        <v>43</v>
      </c>
      <c r="R10" t="s">
        <v>44</v>
      </c>
    </row>
    <row r="11" spans="1:18" x14ac:dyDescent="0.25">
      <c r="A11" t="s">
        <v>18</v>
      </c>
      <c r="B11">
        <v>9</v>
      </c>
      <c r="C11" t="s">
        <v>45</v>
      </c>
      <c r="D11" t="s">
        <v>46</v>
      </c>
      <c r="E11" t="s">
        <v>25</v>
      </c>
      <c r="F11" s="2">
        <v>1.19548965368795E-5</v>
      </c>
      <c r="G11">
        <v>1</v>
      </c>
      <c r="H11">
        <v>8.5590227834607697E-3</v>
      </c>
      <c r="I11">
        <v>20</v>
      </c>
      <c r="J11">
        <v>0.18518518518518501</v>
      </c>
      <c r="K11">
        <v>6.5235008103727704E-2</v>
      </c>
      <c r="L11">
        <v>2.8387393604784901</v>
      </c>
      <c r="M11">
        <v>108</v>
      </c>
      <c r="N11">
        <v>108</v>
      </c>
      <c r="O11">
        <v>0.12422360248447201</v>
      </c>
      <c r="P11">
        <v>161</v>
      </c>
      <c r="Q11" t="s">
        <v>46</v>
      </c>
      <c r="R11" t="s">
        <v>47</v>
      </c>
    </row>
    <row r="12" spans="1:18" x14ac:dyDescent="0.25">
      <c r="A12" t="s">
        <v>18</v>
      </c>
      <c r="B12">
        <v>10</v>
      </c>
      <c r="C12" t="s">
        <v>48</v>
      </c>
      <c r="D12" t="s">
        <v>49</v>
      </c>
      <c r="E12" t="s">
        <v>25</v>
      </c>
      <c r="F12" s="2">
        <v>4.8668850090607203E-5</v>
      </c>
      <c r="G12">
        <v>1</v>
      </c>
      <c r="H12">
        <v>2.5783172210791402E-2</v>
      </c>
      <c r="I12">
        <v>4</v>
      </c>
      <c r="J12">
        <v>3.7037037037037E-2</v>
      </c>
      <c r="K12">
        <v>2.4311183144246399E-3</v>
      </c>
      <c r="L12">
        <v>15.2345679012346</v>
      </c>
      <c r="M12">
        <v>108</v>
      </c>
      <c r="N12">
        <v>108</v>
      </c>
      <c r="O12">
        <v>0.66666666666666696</v>
      </c>
      <c r="P12">
        <v>6</v>
      </c>
      <c r="Q12" t="s">
        <v>49</v>
      </c>
      <c r="R12" t="s">
        <v>50</v>
      </c>
    </row>
    <row r="13" spans="1:18" x14ac:dyDescent="0.25">
      <c r="A13" t="s">
        <v>18</v>
      </c>
      <c r="B13">
        <v>11</v>
      </c>
      <c r="C13" t="s">
        <v>51</v>
      </c>
      <c r="D13" t="s">
        <v>52</v>
      </c>
      <c r="E13" t="s">
        <v>25</v>
      </c>
      <c r="F13" s="2">
        <v>4.8668850090607203E-5</v>
      </c>
      <c r="G13">
        <v>1</v>
      </c>
      <c r="H13">
        <v>2.5783172210791402E-2</v>
      </c>
      <c r="I13">
        <v>4</v>
      </c>
      <c r="J13">
        <v>3.7037037037037E-2</v>
      </c>
      <c r="K13">
        <v>2.4311183144246399E-3</v>
      </c>
      <c r="L13">
        <v>15.2345679012346</v>
      </c>
      <c r="M13">
        <v>108</v>
      </c>
      <c r="N13">
        <v>108</v>
      </c>
      <c r="O13">
        <v>0.66666666666666696</v>
      </c>
      <c r="P13">
        <v>6</v>
      </c>
      <c r="Q13" t="s">
        <v>52</v>
      </c>
      <c r="R13" t="s">
        <v>50</v>
      </c>
    </row>
    <row r="14" spans="1:18" x14ac:dyDescent="0.25">
      <c r="A14" t="s">
        <v>18</v>
      </c>
      <c r="B14">
        <v>12</v>
      </c>
      <c r="C14" t="s">
        <v>53</v>
      </c>
      <c r="D14" t="s">
        <v>54</v>
      </c>
      <c r="E14" t="s">
        <v>25</v>
      </c>
      <c r="F14" s="2">
        <v>5.4795959752548499E-5</v>
      </c>
      <c r="G14">
        <v>1</v>
      </c>
      <c r="H14">
        <v>2.8310869267615699E-2</v>
      </c>
      <c r="I14">
        <v>5</v>
      </c>
      <c r="J14">
        <v>4.6296296296296301E-2</v>
      </c>
      <c r="K14">
        <v>4.4570502431118299E-3</v>
      </c>
      <c r="L14">
        <v>10.3872053872054</v>
      </c>
      <c r="M14">
        <v>108</v>
      </c>
      <c r="N14">
        <v>108</v>
      </c>
      <c r="O14">
        <v>0.45454545454545497</v>
      </c>
      <c r="P14">
        <v>11</v>
      </c>
      <c r="Q14" t="s">
        <v>54</v>
      </c>
      <c r="R14" t="s">
        <v>55</v>
      </c>
    </row>
    <row r="15" spans="1:18" x14ac:dyDescent="0.25">
      <c r="A15" t="s">
        <v>18</v>
      </c>
      <c r="B15">
        <v>13</v>
      </c>
      <c r="C15" t="s">
        <v>56</v>
      </c>
      <c r="D15" t="s">
        <v>57</v>
      </c>
      <c r="E15" t="s">
        <v>21</v>
      </c>
      <c r="F15" s="2">
        <v>8.1584192870575397E-5</v>
      </c>
      <c r="G15">
        <v>1</v>
      </c>
      <c r="H15">
        <v>3.8427381672009001E-2</v>
      </c>
      <c r="I15">
        <v>3</v>
      </c>
      <c r="J15">
        <v>2.7777777777777801E-2</v>
      </c>
      <c r="K15">
        <v>1.2155591572123199E-3</v>
      </c>
      <c r="L15">
        <v>22.851851851851801</v>
      </c>
      <c r="M15">
        <v>108</v>
      </c>
      <c r="N15">
        <v>108</v>
      </c>
      <c r="O15">
        <v>1</v>
      </c>
      <c r="P15">
        <v>3</v>
      </c>
      <c r="Q15" t="s">
        <v>57</v>
      </c>
      <c r="R15" t="s">
        <v>58</v>
      </c>
    </row>
    <row r="16" spans="1:18" x14ac:dyDescent="0.25">
      <c r="A16" t="s">
        <v>18</v>
      </c>
      <c r="B16">
        <v>14</v>
      </c>
      <c r="C16" t="s">
        <v>59</v>
      </c>
      <c r="D16" t="s">
        <v>60</v>
      </c>
      <c r="E16" t="s">
        <v>25</v>
      </c>
      <c r="F16" s="2">
        <v>8.1584192870575397E-5</v>
      </c>
      <c r="G16">
        <v>1</v>
      </c>
      <c r="H16">
        <v>3.8427381672009001E-2</v>
      </c>
      <c r="I16">
        <v>3</v>
      </c>
      <c r="J16">
        <v>2.7777777777777801E-2</v>
      </c>
      <c r="K16">
        <v>1.2155591572123199E-3</v>
      </c>
      <c r="L16">
        <v>22.851851851851801</v>
      </c>
      <c r="M16">
        <v>108</v>
      </c>
      <c r="N16">
        <v>108</v>
      </c>
      <c r="O16">
        <v>1</v>
      </c>
      <c r="P16">
        <v>3</v>
      </c>
      <c r="Q16" t="s">
        <v>60</v>
      </c>
      <c r="R16" t="s">
        <v>61</v>
      </c>
    </row>
    <row r="17" spans="1:18" x14ac:dyDescent="0.25">
      <c r="A17" t="s">
        <v>18</v>
      </c>
      <c r="B17">
        <v>15</v>
      </c>
      <c r="C17" t="s">
        <v>62</v>
      </c>
      <c r="D17" t="s">
        <v>63</v>
      </c>
      <c r="E17" t="s">
        <v>25</v>
      </c>
      <c r="F17" s="2">
        <v>8.1584192870575397E-5</v>
      </c>
      <c r="G17">
        <v>1</v>
      </c>
      <c r="H17">
        <v>3.8427381672009001E-2</v>
      </c>
      <c r="I17">
        <v>3</v>
      </c>
      <c r="J17">
        <v>2.7777777777777801E-2</v>
      </c>
      <c r="K17">
        <v>1.2155591572123199E-3</v>
      </c>
      <c r="L17">
        <v>22.851851851851801</v>
      </c>
      <c r="M17">
        <v>108</v>
      </c>
      <c r="N17">
        <v>108</v>
      </c>
      <c r="O17">
        <v>1</v>
      </c>
      <c r="P17">
        <v>3</v>
      </c>
      <c r="Q17" t="s">
        <v>63</v>
      </c>
      <c r="R17" t="s">
        <v>61</v>
      </c>
    </row>
    <row r="18" spans="1:18" x14ac:dyDescent="0.25">
      <c r="A18" t="s">
        <v>18</v>
      </c>
      <c r="B18">
        <v>16</v>
      </c>
      <c r="C18" t="s">
        <v>64</v>
      </c>
      <c r="D18" t="s">
        <v>65</v>
      </c>
      <c r="E18" t="s">
        <v>25</v>
      </c>
      <c r="F18" s="2">
        <v>9.4705538724995097E-5</v>
      </c>
      <c r="G18">
        <v>1</v>
      </c>
      <c r="H18">
        <v>4.3147843443107799E-2</v>
      </c>
      <c r="I18">
        <v>10</v>
      </c>
      <c r="J18">
        <v>9.2592592592592601E-2</v>
      </c>
      <c r="K18">
        <v>2.2285251215559201E-2</v>
      </c>
      <c r="L18">
        <v>4.1548821548821504</v>
      </c>
      <c r="M18">
        <v>108</v>
      </c>
      <c r="N18">
        <v>108</v>
      </c>
      <c r="O18">
        <v>0.18181818181818199</v>
      </c>
      <c r="P18">
        <v>55</v>
      </c>
      <c r="Q18" t="s">
        <v>65</v>
      </c>
      <c r="R18" t="s">
        <v>66</v>
      </c>
    </row>
    <row r="19" spans="1:18" x14ac:dyDescent="0.25">
      <c r="A19" t="s">
        <v>18</v>
      </c>
      <c r="B19">
        <v>17</v>
      </c>
      <c r="C19" t="s">
        <v>67</v>
      </c>
      <c r="D19" t="s">
        <v>68</v>
      </c>
      <c r="E19" t="s">
        <v>21</v>
      </c>
      <c r="F19">
        <v>1.09734779751336E-4</v>
      </c>
      <c r="G19">
        <v>1</v>
      </c>
      <c r="H19">
        <v>4.9278389086182497E-2</v>
      </c>
      <c r="I19">
        <v>4</v>
      </c>
      <c r="J19">
        <v>3.7037037037037E-2</v>
      </c>
      <c r="K19">
        <v>2.8363047001620698E-3</v>
      </c>
      <c r="L19">
        <v>13.058201058201099</v>
      </c>
      <c r="M19">
        <v>108</v>
      </c>
      <c r="N19">
        <v>108</v>
      </c>
      <c r="O19">
        <v>0.57142857142857095</v>
      </c>
      <c r="P19">
        <v>7</v>
      </c>
      <c r="Q19" t="s">
        <v>68</v>
      </c>
      <c r="R19" t="s">
        <v>69</v>
      </c>
    </row>
    <row r="20" spans="1:18" x14ac:dyDescent="0.25">
      <c r="A20" t="s">
        <v>70</v>
      </c>
      <c r="B20">
        <v>1</v>
      </c>
      <c r="C20" t="s">
        <v>71</v>
      </c>
      <c r="D20" t="s">
        <v>72</v>
      </c>
      <c r="E20" t="s">
        <v>37</v>
      </c>
      <c r="F20" s="2">
        <v>6.3037764772079798E-5</v>
      </c>
      <c r="G20">
        <v>1</v>
      </c>
      <c r="H20">
        <v>3.1279214052649003E-2</v>
      </c>
      <c r="I20">
        <v>8</v>
      </c>
      <c r="J20">
        <v>1.9230769230769201E-2</v>
      </c>
      <c r="K20">
        <v>4.4570502431118299E-3</v>
      </c>
      <c r="L20">
        <v>4.3146853146853203</v>
      </c>
      <c r="M20">
        <v>416</v>
      </c>
      <c r="N20">
        <v>416</v>
      </c>
      <c r="O20">
        <v>0.72727272727272696</v>
      </c>
      <c r="P20">
        <v>11</v>
      </c>
      <c r="Q20" t="s">
        <v>72</v>
      </c>
      <c r="R20" t="s">
        <v>73</v>
      </c>
    </row>
    <row r="21" spans="1:18" x14ac:dyDescent="0.25">
      <c r="A21" t="s">
        <v>70</v>
      </c>
      <c r="B21">
        <v>2</v>
      </c>
      <c r="C21" t="s">
        <v>74</v>
      </c>
      <c r="D21" t="s">
        <v>75</v>
      </c>
      <c r="E21" t="s">
        <v>25</v>
      </c>
      <c r="F21">
        <v>4.0643639856802601E-4</v>
      </c>
      <c r="G21">
        <v>1</v>
      </c>
      <c r="H21">
        <v>0.14194334454483501</v>
      </c>
      <c r="I21">
        <v>28</v>
      </c>
      <c r="J21">
        <v>6.7307692307692304E-2</v>
      </c>
      <c r="K21">
        <v>3.6061588330632097E-2</v>
      </c>
      <c r="L21">
        <v>1.86646499567848</v>
      </c>
      <c r="M21">
        <v>416</v>
      </c>
      <c r="N21">
        <v>416</v>
      </c>
      <c r="O21">
        <v>0.31460674157303398</v>
      </c>
      <c r="P21">
        <v>89</v>
      </c>
      <c r="Q21" t="s">
        <v>75</v>
      </c>
      <c r="R21" t="s">
        <v>76</v>
      </c>
    </row>
    <row r="22" spans="1:18" x14ac:dyDescent="0.25">
      <c r="A22" t="s">
        <v>70</v>
      </c>
      <c r="B22">
        <v>3</v>
      </c>
      <c r="C22" t="s">
        <v>77</v>
      </c>
      <c r="D22" t="s">
        <v>78</v>
      </c>
      <c r="E22" t="s">
        <v>25</v>
      </c>
      <c r="F22">
        <v>6.88888836883416E-4</v>
      </c>
      <c r="G22">
        <v>1</v>
      </c>
      <c r="H22">
        <v>0.214166454876978</v>
      </c>
      <c r="I22">
        <v>5</v>
      </c>
      <c r="J22">
        <v>1.2019230769230799E-2</v>
      </c>
      <c r="K22">
        <v>2.4311183144246399E-3</v>
      </c>
      <c r="L22">
        <v>4.9439102564102599</v>
      </c>
      <c r="M22">
        <v>416</v>
      </c>
      <c r="N22">
        <v>416</v>
      </c>
      <c r="O22">
        <v>0.83333333333333304</v>
      </c>
      <c r="P22">
        <v>6</v>
      </c>
      <c r="Q22" t="s">
        <v>78</v>
      </c>
      <c r="R22" t="s">
        <v>79</v>
      </c>
    </row>
    <row r="23" spans="1:18" x14ac:dyDescent="0.25">
      <c r="A23" t="s">
        <v>70</v>
      </c>
      <c r="B23">
        <v>4</v>
      </c>
      <c r="C23" t="s">
        <v>80</v>
      </c>
      <c r="D23" t="s">
        <v>81</v>
      </c>
      <c r="E23" t="s">
        <v>25</v>
      </c>
      <c r="F23">
        <v>6.88888836883416E-4</v>
      </c>
      <c r="G23">
        <v>1</v>
      </c>
      <c r="H23">
        <v>0.214166454876978</v>
      </c>
      <c r="I23">
        <v>5</v>
      </c>
      <c r="J23">
        <v>1.2019230769230799E-2</v>
      </c>
      <c r="K23">
        <v>2.4311183144246399E-3</v>
      </c>
      <c r="L23">
        <v>4.9439102564102599</v>
      </c>
      <c r="M23">
        <v>416</v>
      </c>
      <c r="N23">
        <v>416</v>
      </c>
      <c r="O23">
        <v>0.83333333333333304</v>
      </c>
      <c r="P23">
        <v>6</v>
      </c>
      <c r="Q23" t="s">
        <v>81</v>
      </c>
      <c r="R23" t="s">
        <v>79</v>
      </c>
    </row>
    <row r="24" spans="1:18" x14ac:dyDescent="0.25">
      <c r="A24" t="s">
        <v>70</v>
      </c>
      <c r="B24">
        <v>5</v>
      </c>
      <c r="C24" t="s">
        <v>82</v>
      </c>
      <c r="D24" t="s">
        <v>83</v>
      </c>
      <c r="E24" t="s">
        <v>25</v>
      </c>
      <c r="F24">
        <v>6.88888836883416E-4</v>
      </c>
      <c r="G24">
        <v>1</v>
      </c>
      <c r="H24">
        <v>0.214166454876978</v>
      </c>
      <c r="I24">
        <v>5</v>
      </c>
      <c r="J24">
        <v>1.2019230769230799E-2</v>
      </c>
      <c r="K24">
        <v>2.4311183144246399E-3</v>
      </c>
      <c r="L24">
        <v>4.9439102564102599</v>
      </c>
      <c r="M24">
        <v>416</v>
      </c>
      <c r="N24">
        <v>416</v>
      </c>
      <c r="O24">
        <v>0.83333333333333304</v>
      </c>
      <c r="P24">
        <v>6</v>
      </c>
      <c r="Q24" t="s">
        <v>83</v>
      </c>
      <c r="R24" t="s">
        <v>84</v>
      </c>
    </row>
    <row r="25" spans="1:18" x14ac:dyDescent="0.25">
      <c r="A25" t="s">
        <v>70</v>
      </c>
      <c r="B25">
        <v>6</v>
      </c>
      <c r="C25" t="s">
        <v>85</v>
      </c>
      <c r="D25" t="s">
        <v>86</v>
      </c>
      <c r="E25" t="s">
        <v>25</v>
      </c>
      <c r="F25">
        <v>6.88888836883416E-4</v>
      </c>
      <c r="G25">
        <v>1</v>
      </c>
      <c r="H25">
        <v>0.214166454876978</v>
      </c>
      <c r="I25">
        <v>5</v>
      </c>
      <c r="J25">
        <v>1.2019230769230799E-2</v>
      </c>
      <c r="K25">
        <v>2.4311183144246399E-3</v>
      </c>
      <c r="L25">
        <v>4.9439102564102599</v>
      </c>
      <c r="M25">
        <v>416</v>
      </c>
      <c r="N25">
        <v>416</v>
      </c>
      <c r="O25">
        <v>0.83333333333333304</v>
      </c>
      <c r="P25">
        <v>6</v>
      </c>
      <c r="Q25" t="s">
        <v>86</v>
      </c>
      <c r="R25" t="s">
        <v>84</v>
      </c>
    </row>
    <row r="26" spans="1:18" x14ac:dyDescent="0.25">
      <c r="A26" t="s">
        <v>70</v>
      </c>
      <c r="B26">
        <v>7</v>
      </c>
      <c r="C26" t="s">
        <v>87</v>
      </c>
      <c r="D26" t="s">
        <v>88</v>
      </c>
      <c r="E26" t="s">
        <v>25</v>
      </c>
      <c r="F26">
        <v>7.1381273659788E-4</v>
      </c>
      <c r="G26">
        <v>1</v>
      </c>
      <c r="H26">
        <v>0.21866405322334601</v>
      </c>
      <c r="I26">
        <v>8</v>
      </c>
      <c r="J26">
        <v>1.9230769230769201E-2</v>
      </c>
      <c r="K26">
        <v>5.67260940032415E-3</v>
      </c>
      <c r="L26">
        <v>3.3901098901098901</v>
      </c>
      <c r="M26">
        <v>416</v>
      </c>
      <c r="N26">
        <v>416</v>
      </c>
      <c r="O26">
        <v>0.57142857142857095</v>
      </c>
      <c r="P26">
        <v>14</v>
      </c>
      <c r="Q26" t="s">
        <v>88</v>
      </c>
      <c r="R26" t="s">
        <v>89</v>
      </c>
    </row>
    <row r="27" spans="1:18" x14ac:dyDescent="0.25">
      <c r="A27" t="s">
        <v>70</v>
      </c>
      <c r="B27">
        <v>8</v>
      </c>
      <c r="C27" t="s">
        <v>90</v>
      </c>
      <c r="D27" t="s">
        <v>91</v>
      </c>
      <c r="E27" t="s">
        <v>25</v>
      </c>
      <c r="F27">
        <v>8.1055931534235203E-4</v>
      </c>
      <c r="G27">
        <v>1</v>
      </c>
      <c r="H27">
        <v>0.239799236409075</v>
      </c>
      <c r="I27">
        <v>13</v>
      </c>
      <c r="J27">
        <v>3.125E-2</v>
      </c>
      <c r="K27">
        <v>1.25607779578606E-2</v>
      </c>
      <c r="L27">
        <v>2.4879032258064502</v>
      </c>
      <c r="M27">
        <v>416</v>
      </c>
      <c r="N27">
        <v>416</v>
      </c>
      <c r="O27">
        <v>0.41935483870967699</v>
      </c>
      <c r="P27">
        <v>31</v>
      </c>
      <c r="Q27" t="s">
        <v>91</v>
      </c>
      <c r="R27" t="s">
        <v>92</v>
      </c>
    </row>
    <row r="28" spans="1:18" x14ac:dyDescent="0.25">
      <c r="A28" t="s">
        <v>70</v>
      </c>
      <c r="B28">
        <v>9</v>
      </c>
      <c r="C28" t="s">
        <v>93</v>
      </c>
      <c r="D28" t="s">
        <v>94</v>
      </c>
      <c r="E28" t="s">
        <v>21</v>
      </c>
      <c r="F28">
        <v>1.2340813877197601E-3</v>
      </c>
      <c r="G28">
        <v>1</v>
      </c>
      <c r="H28">
        <v>0.32619843263166298</v>
      </c>
      <c r="I28">
        <v>20</v>
      </c>
      <c r="J28">
        <v>4.80769230769231E-2</v>
      </c>
      <c r="K28">
        <v>2.43111831442464E-2</v>
      </c>
      <c r="L28">
        <v>1.9775641025641</v>
      </c>
      <c r="M28">
        <v>416</v>
      </c>
      <c r="N28">
        <v>416</v>
      </c>
      <c r="O28">
        <v>0.33333333333333298</v>
      </c>
      <c r="P28">
        <v>60</v>
      </c>
      <c r="Q28" t="s">
        <v>94</v>
      </c>
      <c r="R28" t="s">
        <v>95</v>
      </c>
    </row>
    <row r="29" spans="1:18" x14ac:dyDescent="0.25">
      <c r="A29" t="s">
        <v>70</v>
      </c>
      <c r="B29">
        <v>10</v>
      </c>
      <c r="C29" t="s">
        <v>96</v>
      </c>
      <c r="D29" t="s">
        <v>97</v>
      </c>
      <c r="E29" t="s">
        <v>21</v>
      </c>
      <c r="F29">
        <v>1.2769804988785301E-3</v>
      </c>
      <c r="G29">
        <v>1</v>
      </c>
      <c r="H29">
        <v>0.33448559444004</v>
      </c>
      <c r="I29">
        <v>11</v>
      </c>
      <c r="J29">
        <v>2.6442307692307699E-2</v>
      </c>
      <c r="K29">
        <v>1.0129659643436E-2</v>
      </c>
      <c r="L29">
        <v>2.61038461538462</v>
      </c>
      <c r="M29">
        <v>416</v>
      </c>
      <c r="N29">
        <v>416</v>
      </c>
      <c r="O29">
        <v>0.44</v>
      </c>
      <c r="P29">
        <v>25</v>
      </c>
      <c r="Q29" t="s">
        <v>97</v>
      </c>
      <c r="R29" t="s">
        <v>98</v>
      </c>
    </row>
    <row r="30" spans="1:18" x14ac:dyDescent="0.25">
      <c r="A30" t="s">
        <v>99</v>
      </c>
      <c r="B30">
        <v>1</v>
      </c>
      <c r="C30" t="s">
        <v>100</v>
      </c>
      <c r="D30" t="s">
        <v>101</v>
      </c>
      <c r="E30" t="s">
        <v>25</v>
      </c>
      <c r="F30" s="2">
        <v>1.4784525423249E-12</v>
      </c>
      <c r="G30" s="2">
        <v>3.7047063805577298E-7</v>
      </c>
      <c r="H30" s="2">
        <v>7.4094127611154699E-9</v>
      </c>
      <c r="I30">
        <v>61</v>
      </c>
      <c r="J30">
        <v>0.14950980392156901</v>
      </c>
      <c r="K30">
        <v>6.2803889789303097E-2</v>
      </c>
      <c r="L30">
        <v>2.3805819101834298</v>
      </c>
      <c r="M30">
        <v>408</v>
      </c>
      <c r="N30">
        <v>408</v>
      </c>
      <c r="O30">
        <v>0.39354838709677398</v>
      </c>
      <c r="P30">
        <v>155</v>
      </c>
      <c r="Q30" t="s">
        <v>101</v>
      </c>
      <c r="R30" t="s">
        <v>102</v>
      </c>
    </row>
    <row r="31" spans="1:18" x14ac:dyDescent="0.25">
      <c r="A31" t="s">
        <v>99</v>
      </c>
      <c r="B31">
        <v>2</v>
      </c>
      <c r="C31" t="s">
        <v>103</v>
      </c>
      <c r="D31" t="s">
        <v>104</v>
      </c>
      <c r="E31" t="s">
        <v>25</v>
      </c>
      <c r="F31" s="2">
        <v>2.0717859172321602E-12</v>
      </c>
      <c r="G31" s="2">
        <v>5.1914811514003496E-7</v>
      </c>
      <c r="H31" s="2">
        <v>9.98361759884682E-9</v>
      </c>
      <c r="I31">
        <v>61</v>
      </c>
      <c r="J31">
        <v>0.14950980392156901</v>
      </c>
      <c r="K31">
        <v>6.3209076175040499E-2</v>
      </c>
      <c r="L31">
        <v>2.36532176973353</v>
      </c>
      <c r="M31">
        <v>408</v>
      </c>
      <c r="N31">
        <v>408</v>
      </c>
      <c r="O31">
        <v>0.39102564102564102</v>
      </c>
      <c r="P31">
        <v>156</v>
      </c>
      <c r="Q31" t="s">
        <v>104</v>
      </c>
      <c r="R31" t="s">
        <v>102</v>
      </c>
    </row>
    <row r="32" spans="1:18" x14ac:dyDescent="0.25">
      <c r="A32" t="s">
        <v>99</v>
      </c>
      <c r="B32">
        <v>3</v>
      </c>
      <c r="C32" t="s">
        <v>105</v>
      </c>
      <c r="D32" t="s">
        <v>106</v>
      </c>
      <c r="E32" t="s">
        <v>25</v>
      </c>
      <c r="F32" s="2">
        <v>1.1158821942489501E-11</v>
      </c>
      <c r="G32" s="2">
        <v>2.7961776023490101E-6</v>
      </c>
      <c r="H32" s="2">
        <v>5.0839592769981999E-8</v>
      </c>
      <c r="I32">
        <v>76</v>
      </c>
      <c r="J32">
        <v>0.18627450980392199</v>
      </c>
      <c r="K32">
        <v>9.0356564019448901E-2</v>
      </c>
      <c r="L32">
        <v>2.06154928339049</v>
      </c>
      <c r="M32">
        <v>408</v>
      </c>
      <c r="N32">
        <v>408</v>
      </c>
      <c r="O32">
        <v>0.34080717488789197</v>
      </c>
      <c r="P32">
        <v>223</v>
      </c>
      <c r="Q32" t="s">
        <v>106</v>
      </c>
      <c r="R32" t="s">
        <v>102</v>
      </c>
    </row>
    <row r="33" spans="1:18" x14ac:dyDescent="0.25">
      <c r="A33" t="s">
        <v>99</v>
      </c>
      <c r="B33">
        <v>4</v>
      </c>
      <c r="C33" t="s">
        <v>107</v>
      </c>
      <c r="D33" t="s">
        <v>108</v>
      </c>
      <c r="E33" t="s">
        <v>25</v>
      </c>
      <c r="F33" s="2">
        <v>1.1158821942489501E-11</v>
      </c>
      <c r="G33" s="2">
        <v>2.7961776023490101E-6</v>
      </c>
      <c r="H33" s="2">
        <v>5.0839592769981999E-8</v>
      </c>
      <c r="I33">
        <v>76</v>
      </c>
      <c r="J33">
        <v>0.18627450980392199</v>
      </c>
      <c r="K33">
        <v>9.0356564019448901E-2</v>
      </c>
      <c r="L33">
        <v>2.06154928339049</v>
      </c>
      <c r="M33">
        <v>408</v>
      </c>
      <c r="N33">
        <v>408</v>
      </c>
      <c r="O33">
        <v>0.34080717488789197</v>
      </c>
      <c r="P33">
        <v>223</v>
      </c>
      <c r="Q33" t="s">
        <v>108</v>
      </c>
      <c r="R33" t="s">
        <v>102</v>
      </c>
    </row>
    <row r="34" spans="1:18" x14ac:dyDescent="0.25">
      <c r="A34" t="s">
        <v>99</v>
      </c>
      <c r="B34">
        <v>5</v>
      </c>
      <c r="C34" t="s">
        <v>109</v>
      </c>
      <c r="D34" t="s">
        <v>110</v>
      </c>
      <c r="E34" t="s">
        <v>25</v>
      </c>
      <c r="F34" s="2">
        <v>2.4023282720584499E-11</v>
      </c>
      <c r="G34" s="2">
        <v>6.0197541841240702E-6</v>
      </c>
      <c r="H34" s="2">
        <v>1.05609722528493E-7</v>
      </c>
      <c r="I34">
        <v>76</v>
      </c>
      <c r="J34">
        <v>0.18627450980392199</v>
      </c>
      <c r="K34">
        <v>9.1572123176661302E-2</v>
      </c>
      <c r="L34">
        <v>2.0341835849384</v>
      </c>
      <c r="M34">
        <v>408</v>
      </c>
      <c r="N34">
        <v>408</v>
      </c>
      <c r="O34">
        <v>0.33628318584070799</v>
      </c>
      <c r="P34">
        <v>226</v>
      </c>
      <c r="Q34" t="s">
        <v>110</v>
      </c>
      <c r="R34" t="s">
        <v>102</v>
      </c>
    </row>
    <row r="35" spans="1:18" x14ac:dyDescent="0.25">
      <c r="A35" t="s">
        <v>99</v>
      </c>
      <c r="B35">
        <v>6</v>
      </c>
      <c r="C35" t="s">
        <v>111</v>
      </c>
      <c r="D35" t="s">
        <v>112</v>
      </c>
      <c r="E35" t="s">
        <v>25</v>
      </c>
      <c r="F35" s="2">
        <v>3.6543741309358297E-11</v>
      </c>
      <c r="G35" s="2">
        <v>9.1571306972990008E-6</v>
      </c>
      <c r="H35" s="2">
        <v>1.5520560503896599E-7</v>
      </c>
      <c r="I35">
        <v>77</v>
      </c>
      <c r="J35">
        <v>0.18872549019607801</v>
      </c>
      <c r="K35">
        <v>9.4003241491085895E-2</v>
      </c>
      <c r="L35">
        <v>2.0076487491548298</v>
      </c>
      <c r="M35">
        <v>408</v>
      </c>
      <c r="N35">
        <v>408</v>
      </c>
      <c r="O35">
        <v>0.33189655172413801</v>
      </c>
      <c r="P35">
        <v>232</v>
      </c>
      <c r="Q35" t="s">
        <v>112</v>
      </c>
      <c r="R35" t="s">
        <v>102</v>
      </c>
    </row>
    <row r="36" spans="1:18" x14ac:dyDescent="0.25">
      <c r="A36" t="s">
        <v>99</v>
      </c>
      <c r="B36">
        <v>7</v>
      </c>
      <c r="C36" t="s">
        <v>113</v>
      </c>
      <c r="D36" t="s">
        <v>114</v>
      </c>
      <c r="E36" t="s">
        <v>21</v>
      </c>
      <c r="F36" s="2">
        <v>1.54113930466218E-10</v>
      </c>
      <c r="G36" s="2">
        <v>3.8617868696224898E-5</v>
      </c>
      <c r="H36" s="2">
        <v>5.8511922267007397E-7</v>
      </c>
      <c r="I36">
        <v>118</v>
      </c>
      <c r="J36">
        <v>0.28921568627451</v>
      </c>
      <c r="K36">
        <v>0.17423014586709901</v>
      </c>
      <c r="L36">
        <v>1.6599635202918399</v>
      </c>
      <c r="M36">
        <v>408</v>
      </c>
      <c r="N36">
        <v>408</v>
      </c>
      <c r="O36">
        <v>0.27441860465116302</v>
      </c>
      <c r="P36">
        <v>430</v>
      </c>
      <c r="Q36" t="s">
        <v>114</v>
      </c>
      <c r="R36" t="s">
        <v>102</v>
      </c>
    </row>
    <row r="37" spans="1:18" x14ac:dyDescent="0.25">
      <c r="A37" t="s">
        <v>99</v>
      </c>
      <c r="B37">
        <v>8</v>
      </c>
      <c r="C37" t="s">
        <v>115</v>
      </c>
      <c r="D37" t="s">
        <v>116</v>
      </c>
      <c r="E37" t="s">
        <v>21</v>
      </c>
      <c r="F37" s="2">
        <v>6.3959365668623395E-10</v>
      </c>
      <c r="G37">
        <v>1.6026937849243601E-4</v>
      </c>
      <c r="H37" s="2">
        <v>2.2573151900343199E-6</v>
      </c>
      <c r="I37">
        <v>137</v>
      </c>
      <c r="J37">
        <v>0.33578431372549</v>
      </c>
      <c r="K37">
        <v>0.21677471636953</v>
      </c>
      <c r="L37">
        <v>1.5490012827560899</v>
      </c>
      <c r="M37">
        <v>408</v>
      </c>
      <c r="N37">
        <v>408</v>
      </c>
      <c r="O37">
        <v>0.25607476635513998</v>
      </c>
      <c r="P37">
        <v>535</v>
      </c>
      <c r="Q37" t="s">
        <v>116</v>
      </c>
      <c r="R37" t="s">
        <v>102</v>
      </c>
    </row>
    <row r="38" spans="1:18" x14ac:dyDescent="0.25">
      <c r="A38" t="s">
        <v>99</v>
      </c>
      <c r="B38">
        <v>9</v>
      </c>
      <c r="C38" t="s">
        <v>117</v>
      </c>
      <c r="D38" t="s">
        <v>118</v>
      </c>
      <c r="E38" t="s">
        <v>21</v>
      </c>
      <c r="F38" s="2">
        <v>2.2169584889507299E-9</v>
      </c>
      <c r="G38">
        <v>5.5552545816127397E-4</v>
      </c>
      <c r="H38" s="2">
        <v>6.7747007092838302E-6</v>
      </c>
      <c r="I38">
        <v>56</v>
      </c>
      <c r="J38">
        <v>0.13725490196078399</v>
      </c>
      <c r="K38">
        <v>6.4424635332252803E-2</v>
      </c>
      <c r="L38">
        <v>2.1304723147120499</v>
      </c>
      <c r="M38">
        <v>408</v>
      </c>
      <c r="N38">
        <v>408</v>
      </c>
      <c r="O38">
        <v>0.35220125786163498</v>
      </c>
      <c r="P38">
        <v>159</v>
      </c>
      <c r="Q38" t="s">
        <v>118</v>
      </c>
      <c r="R38" t="s">
        <v>102</v>
      </c>
    </row>
    <row r="39" spans="1:18" x14ac:dyDescent="0.25">
      <c r="A39" t="s">
        <v>99</v>
      </c>
      <c r="B39">
        <v>10</v>
      </c>
      <c r="C39" t="s">
        <v>119</v>
      </c>
      <c r="D39" t="s">
        <v>120</v>
      </c>
      <c r="E39" t="s">
        <v>25</v>
      </c>
      <c r="F39" s="2">
        <v>3.0109694394867501E-9</v>
      </c>
      <c r="G39">
        <v>7.5448872214659002E-4</v>
      </c>
      <c r="H39" s="2">
        <v>8.77312467612314E-6</v>
      </c>
      <c r="I39">
        <v>64</v>
      </c>
      <c r="J39">
        <v>0.15686274509803899</v>
      </c>
      <c r="K39">
        <v>7.8606158833063197E-2</v>
      </c>
      <c r="L39">
        <v>1.9955528603193899</v>
      </c>
      <c r="M39">
        <v>408</v>
      </c>
      <c r="N39">
        <v>408</v>
      </c>
      <c r="O39">
        <v>0.32989690721649501</v>
      </c>
      <c r="P39">
        <v>194</v>
      </c>
      <c r="Q39" t="s">
        <v>120</v>
      </c>
      <c r="R39" t="s">
        <v>102</v>
      </c>
    </row>
    <row r="40" spans="1:18" x14ac:dyDescent="0.25">
      <c r="A40" t="s">
        <v>99</v>
      </c>
      <c r="B40">
        <v>11</v>
      </c>
      <c r="C40" t="s">
        <v>121</v>
      </c>
      <c r="D40" t="s">
        <v>122</v>
      </c>
      <c r="E40" t="s">
        <v>25</v>
      </c>
      <c r="F40" s="2">
        <v>3.5935037270515001E-9</v>
      </c>
      <c r="G40">
        <v>9.0046016392456604E-4</v>
      </c>
      <c r="H40" s="2">
        <v>1.01175299317367E-5</v>
      </c>
      <c r="I40">
        <v>148</v>
      </c>
      <c r="J40">
        <v>0.36274509803921601</v>
      </c>
      <c r="K40">
        <v>0.24513776337115101</v>
      </c>
      <c r="L40">
        <v>1.47976016853022</v>
      </c>
      <c r="M40">
        <v>408</v>
      </c>
      <c r="N40">
        <v>408</v>
      </c>
      <c r="O40">
        <v>0.24462809917355399</v>
      </c>
      <c r="P40">
        <v>605</v>
      </c>
      <c r="Q40" t="s">
        <v>122</v>
      </c>
      <c r="R40" t="s">
        <v>102</v>
      </c>
    </row>
    <row r="41" spans="1:18" x14ac:dyDescent="0.25">
      <c r="A41" t="s">
        <v>99</v>
      </c>
      <c r="B41">
        <v>12</v>
      </c>
      <c r="C41" t="s">
        <v>123</v>
      </c>
      <c r="D41" t="s">
        <v>124</v>
      </c>
      <c r="E41" t="s">
        <v>25</v>
      </c>
      <c r="F41" s="2">
        <v>3.9265417551034501E-9</v>
      </c>
      <c r="G41">
        <v>9.8391283299382407E-4</v>
      </c>
      <c r="H41" s="2">
        <v>1.0694704706454599E-5</v>
      </c>
      <c r="I41">
        <v>39</v>
      </c>
      <c r="J41">
        <v>9.5588235294117599E-2</v>
      </c>
      <c r="K41">
        <v>3.8087520259319302E-2</v>
      </c>
      <c r="L41">
        <v>2.50969962453066</v>
      </c>
      <c r="M41">
        <v>408</v>
      </c>
      <c r="N41">
        <v>408</v>
      </c>
      <c r="O41">
        <v>0.41489361702127697</v>
      </c>
      <c r="P41">
        <v>94</v>
      </c>
      <c r="Q41" t="s">
        <v>124</v>
      </c>
      <c r="R41" t="s">
        <v>125</v>
      </c>
    </row>
    <row r="42" spans="1:18" x14ac:dyDescent="0.25">
      <c r="A42" t="s">
        <v>99</v>
      </c>
      <c r="B42">
        <v>13</v>
      </c>
      <c r="C42" t="s">
        <v>126</v>
      </c>
      <c r="D42" t="s">
        <v>127</v>
      </c>
      <c r="E42" t="s">
        <v>25</v>
      </c>
      <c r="F42" s="2">
        <v>4.47229419788285E-9</v>
      </c>
      <c r="G42">
        <v>1.12066748010548E-3</v>
      </c>
      <c r="H42" s="2">
        <v>1.20501879581235E-5</v>
      </c>
      <c r="I42">
        <v>117</v>
      </c>
      <c r="J42">
        <v>0.28676470588235298</v>
      </c>
      <c r="K42">
        <v>0.180713128038898</v>
      </c>
      <c r="L42">
        <v>1.5868504352413599</v>
      </c>
      <c r="M42">
        <v>408</v>
      </c>
      <c r="N42">
        <v>408</v>
      </c>
      <c r="O42">
        <v>0.26233183856502201</v>
      </c>
      <c r="P42">
        <v>446</v>
      </c>
      <c r="Q42" t="s">
        <v>127</v>
      </c>
      <c r="R42" t="s">
        <v>102</v>
      </c>
    </row>
    <row r="43" spans="1:18" x14ac:dyDescent="0.25">
      <c r="A43" t="s">
        <v>99</v>
      </c>
      <c r="B43">
        <v>14</v>
      </c>
      <c r="C43" t="s">
        <v>128</v>
      </c>
      <c r="D43" t="s">
        <v>129</v>
      </c>
      <c r="E43" t="s">
        <v>25</v>
      </c>
      <c r="F43" s="2">
        <v>4.8517376600799197E-9</v>
      </c>
      <c r="G43">
        <v>1.21574842286283E-3</v>
      </c>
      <c r="H43" s="2">
        <v>1.29334938602428E-5</v>
      </c>
      <c r="I43">
        <v>96</v>
      </c>
      <c r="J43">
        <v>0.23529411764705899</v>
      </c>
      <c r="K43">
        <v>0.13897893030794201</v>
      </c>
      <c r="L43">
        <v>1.69302006516892</v>
      </c>
      <c r="M43">
        <v>408</v>
      </c>
      <c r="N43">
        <v>408</v>
      </c>
      <c r="O43">
        <v>0.27988338192419798</v>
      </c>
      <c r="P43">
        <v>343</v>
      </c>
      <c r="Q43" t="s">
        <v>129</v>
      </c>
      <c r="R43" t="s">
        <v>102</v>
      </c>
    </row>
    <row r="44" spans="1:18" x14ac:dyDescent="0.25">
      <c r="A44" t="s">
        <v>99</v>
      </c>
      <c r="B44">
        <v>15</v>
      </c>
      <c r="C44" t="s">
        <v>130</v>
      </c>
      <c r="D44" t="s">
        <v>131</v>
      </c>
      <c r="E44" t="s">
        <v>25</v>
      </c>
      <c r="F44" s="2">
        <v>7.0922999072605898E-9</v>
      </c>
      <c r="G44">
        <v>1.7771885107613599E-3</v>
      </c>
      <c r="H44" s="2">
        <v>1.7595925849122398E-5</v>
      </c>
      <c r="I44">
        <v>92</v>
      </c>
      <c r="J44">
        <v>0.22549019607843099</v>
      </c>
      <c r="K44">
        <v>0.13209076175040499</v>
      </c>
      <c r="L44">
        <v>1.7070852881029701</v>
      </c>
      <c r="M44">
        <v>408</v>
      </c>
      <c r="N44">
        <v>408</v>
      </c>
      <c r="O44">
        <v>0.28220858895705497</v>
      </c>
      <c r="P44">
        <v>326</v>
      </c>
      <c r="Q44" t="s">
        <v>131</v>
      </c>
      <c r="R44" t="s">
        <v>102</v>
      </c>
    </row>
    <row r="45" spans="1:18" x14ac:dyDescent="0.25">
      <c r="A45" t="s">
        <v>99</v>
      </c>
      <c r="B45">
        <v>16</v>
      </c>
      <c r="C45" t="s">
        <v>132</v>
      </c>
      <c r="D45" t="s">
        <v>133</v>
      </c>
      <c r="E45" t="s">
        <v>25</v>
      </c>
      <c r="F45" s="2">
        <v>8.5739485750756598E-9</v>
      </c>
      <c r="G45">
        <v>2.14846003394246E-3</v>
      </c>
      <c r="H45" s="2">
        <v>2.0658269557139001E-5</v>
      </c>
      <c r="I45">
        <v>72</v>
      </c>
      <c r="J45">
        <v>0.17647058823529399</v>
      </c>
      <c r="K45">
        <v>9.4813614262560797E-2</v>
      </c>
      <c r="L45">
        <v>1.8612368024132699</v>
      </c>
      <c r="M45">
        <v>408</v>
      </c>
      <c r="N45">
        <v>408</v>
      </c>
      <c r="O45">
        <v>0.30769230769230799</v>
      </c>
      <c r="P45">
        <v>234</v>
      </c>
      <c r="Q45" t="s">
        <v>133</v>
      </c>
      <c r="R45" t="s">
        <v>102</v>
      </c>
    </row>
    <row r="46" spans="1:18" x14ac:dyDescent="0.25">
      <c r="A46" t="s">
        <v>99</v>
      </c>
      <c r="B46">
        <v>17</v>
      </c>
      <c r="C46" t="s">
        <v>134</v>
      </c>
      <c r="D46" t="s">
        <v>135</v>
      </c>
      <c r="E46" t="s">
        <v>25</v>
      </c>
      <c r="F46" s="2">
        <v>1.1511680061582299E-8</v>
      </c>
      <c r="G46">
        <v>2.8845967898312999E-3</v>
      </c>
      <c r="H46" s="2">
        <v>2.69588485030962E-5</v>
      </c>
      <c r="I46">
        <v>39</v>
      </c>
      <c r="J46">
        <v>9.5588235294117599E-2</v>
      </c>
      <c r="K46">
        <v>3.9303079416531599E-2</v>
      </c>
      <c r="L46">
        <v>2.43208004851425</v>
      </c>
      <c r="M46">
        <v>408</v>
      </c>
      <c r="N46">
        <v>408</v>
      </c>
      <c r="O46">
        <v>0.402061855670103</v>
      </c>
      <c r="P46">
        <v>97</v>
      </c>
      <c r="Q46" t="s">
        <v>135</v>
      </c>
      <c r="R46" t="s">
        <v>136</v>
      </c>
    </row>
    <row r="47" spans="1:18" x14ac:dyDescent="0.25">
      <c r="A47" t="s">
        <v>99</v>
      </c>
      <c r="B47">
        <v>18</v>
      </c>
      <c r="C47" t="s">
        <v>137</v>
      </c>
      <c r="D47" t="s">
        <v>138</v>
      </c>
      <c r="E47" t="s">
        <v>25</v>
      </c>
      <c r="F47" s="2">
        <v>1.18409951025625E-8</v>
      </c>
      <c r="G47">
        <v>2.96711655280012E-3</v>
      </c>
      <c r="H47" s="2">
        <v>2.7405086114993001E-5</v>
      </c>
      <c r="I47">
        <v>54</v>
      </c>
      <c r="J47">
        <v>0.13235294117647101</v>
      </c>
      <c r="K47">
        <v>6.3614262560777998E-2</v>
      </c>
      <c r="L47">
        <v>2.0805545147995499</v>
      </c>
      <c r="M47">
        <v>408</v>
      </c>
      <c r="N47">
        <v>408</v>
      </c>
      <c r="O47">
        <v>0.34394904458598702</v>
      </c>
      <c r="P47">
        <v>157</v>
      </c>
      <c r="Q47" t="s">
        <v>138</v>
      </c>
      <c r="R47" t="s">
        <v>102</v>
      </c>
    </row>
    <row r="48" spans="1:18" x14ac:dyDescent="0.25">
      <c r="A48" t="s">
        <v>99</v>
      </c>
      <c r="B48">
        <v>19</v>
      </c>
      <c r="C48" t="s">
        <v>139</v>
      </c>
      <c r="D48" t="s">
        <v>140</v>
      </c>
      <c r="E48" t="s">
        <v>21</v>
      </c>
      <c r="F48" s="2">
        <v>1.7488742969215801E-8</v>
      </c>
      <c r="G48">
        <v>4.3823292132260903E-3</v>
      </c>
      <c r="H48" s="2">
        <v>3.8441484326544697E-5</v>
      </c>
      <c r="I48">
        <v>81</v>
      </c>
      <c r="J48">
        <v>0.19852941176470601</v>
      </c>
      <c r="K48">
        <v>0.113047001620746</v>
      </c>
      <c r="L48">
        <v>1.7561669829222</v>
      </c>
      <c r="M48">
        <v>408</v>
      </c>
      <c r="N48">
        <v>408</v>
      </c>
      <c r="O48">
        <v>0.29032258064516098</v>
      </c>
      <c r="P48">
        <v>279</v>
      </c>
      <c r="Q48" t="s">
        <v>140</v>
      </c>
      <c r="R48" t="s">
        <v>102</v>
      </c>
    </row>
    <row r="49" spans="1:18" x14ac:dyDescent="0.25">
      <c r="A49" t="s">
        <v>99</v>
      </c>
      <c r="B49">
        <v>20</v>
      </c>
      <c r="C49" t="s">
        <v>141</v>
      </c>
      <c r="D49" t="s">
        <v>142</v>
      </c>
      <c r="E49" t="s">
        <v>25</v>
      </c>
      <c r="F49" s="2">
        <v>1.8221981012670101E-8</v>
      </c>
      <c r="G49">
        <v>4.5660640021548604E-3</v>
      </c>
      <c r="H49" s="2">
        <v>3.9362620708231599E-5</v>
      </c>
      <c r="I49">
        <v>76</v>
      </c>
      <c r="J49">
        <v>0.18627450980392199</v>
      </c>
      <c r="K49">
        <v>0.10372771474878401</v>
      </c>
      <c r="L49">
        <v>1.7958026960784299</v>
      </c>
      <c r="M49">
        <v>408</v>
      </c>
      <c r="N49">
        <v>408</v>
      </c>
      <c r="O49">
        <v>0.296875</v>
      </c>
      <c r="P49">
        <v>256</v>
      </c>
      <c r="Q49" t="s">
        <v>142</v>
      </c>
      <c r="R49" t="s">
        <v>102</v>
      </c>
    </row>
    <row r="50" spans="1:18" x14ac:dyDescent="0.25">
      <c r="A50" t="s">
        <v>99</v>
      </c>
      <c r="B50">
        <v>21</v>
      </c>
      <c r="C50" t="s">
        <v>143</v>
      </c>
      <c r="D50" t="s">
        <v>144</v>
      </c>
      <c r="E50" t="s">
        <v>25</v>
      </c>
      <c r="F50" s="2">
        <v>1.87855723733707E-8</v>
      </c>
      <c r="G50">
        <v>4.7072887253192201E-3</v>
      </c>
      <c r="H50" s="2">
        <v>4.0233236968540303E-5</v>
      </c>
      <c r="I50">
        <v>42</v>
      </c>
      <c r="J50">
        <v>0.10294117647058799</v>
      </c>
      <c r="K50">
        <v>4.4570502431118299E-2</v>
      </c>
      <c r="L50">
        <v>2.3096256684492</v>
      </c>
      <c r="M50">
        <v>408</v>
      </c>
      <c r="N50">
        <v>408</v>
      </c>
      <c r="O50">
        <v>0.381818181818182</v>
      </c>
      <c r="P50">
        <v>110</v>
      </c>
      <c r="Q50" t="s">
        <v>144</v>
      </c>
      <c r="R50" t="s">
        <v>145</v>
      </c>
    </row>
    <row r="51" spans="1:18" x14ac:dyDescent="0.25">
      <c r="A51" t="s">
        <v>99</v>
      </c>
      <c r="B51">
        <v>22</v>
      </c>
      <c r="C51" t="s">
        <v>146</v>
      </c>
      <c r="D51" t="s">
        <v>147</v>
      </c>
      <c r="E51" t="s">
        <v>21</v>
      </c>
      <c r="F51" s="2">
        <v>1.90751557970993E-8</v>
      </c>
      <c r="G51">
        <v>4.7798525396371399E-3</v>
      </c>
      <c r="H51" s="2">
        <v>4.0507224912179101E-5</v>
      </c>
      <c r="I51">
        <v>25</v>
      </c>
      <c r="J51">
        <v>6.1274509803921601E-2</v>
      </c>
      <c r="K51">
        <v>1.98541329011345E-2</v>
      </c>
      <c r="L51">
        <v>3.0862344937975199</v>
      </c>
      <c r="M51">
        <v>408</v>
      </c>
      <c r="N51">
        <v>408</v>
      </c>
      <c r="O51">
        <v>0.51020408163265296</v>
      </c>
      <c r="P51">
        <v>49</v>
      </c>
      <c r="Q51" t="s">
        <v>147</v>
      </c>
      <c r="R51" t="s">
        <v>148</v>
      </c>
    </row>
    <row r="52" spans="1:18" x14ac:dyDescent="0.25">
      <c r="A52" t="s">
        <v>99</v>
      </c>
      <c r="B52">
        <v>23</v>
      </c>
      <c r="C52" t="s">
        <v>149</v>
      </c>
      <c r="D52" t="s">
        <v>150</v>
      </c>
      <c r="E52" t="s">
        <v>21</v>
      </c>
      <c r="F52" s="2">
        <v>2.2411094609323899E-8</v>
      </c>
      <c r="G52">
        <v>5.6157720872043902E-3</v>
      </c>
      <c r="H52" s="2">
        <v>4.6798100726703299E-5</v>
      </c>
      <c r="I52">
        <v>79</v>
      </c>
      <c r="J52">
        <v>0.193627450980392</v>
      </c>
      <c r="K52">
        <v>0.109805510534846</v>
      </c>
      <c r="L52">
        <v>1.7633673395557501</v>
      </c>
      <c r="M52">
        <v>408</v>
      </c>
      <c r="N52">
        <v>408</v>
      </c>
      <c r="O52">
        <v>0.29151291512915101</v>
      </c>
      <c r="P52">
        <v>271</v>
      </c>
      <c r="Q52" t="s">
        <v>150</v>
      </c>
      <c r="R52" t="s">
        <v>102</v>
      </c>
    </row>
    <row r="53" spans="1:18" x14ac:dyDescent="0.25">
      <c r="A53" t="s">
        <v>99</v>
      </c>
      <c r="B53">
        <v>24</v>
      </c>
      <c r="C53" t="s">
        <v>151</v>
      </c>
      <c r="D53" t="s">
        <v>152</v>
      </c>
      <c r="E53" t="s">
        <v>21</v>
      </c>
      <c r="F53" s="2">
        <v>2.4056454298757699E-8</v>
      </c>
      <c r="G53">
        <v>6.0280663181827097E-3</v>
      </c>
      <c r="H53" s="2">
        <v>4.8941316359112902E-5</v>
      </c>
      <c r="I53">
        <v>66</v>
      </c>
      <c r="J53">
        <v>0.161764705882353</v>
      </c>
      <c r="K53">
        <v>8.5899513776337102E-2</v>
      </c>
      <c r="L53">
        <v>1.88318534961154</v>
      </c>
      <c r="M53">
        <v>408</v>
      </c>
      <c r="N53">
        <v>408</v>
      </c>
      <c r="O53">
        <v>0.31132075471698101</v>
      </c>
      <c r="P53">
        <v>212</v>
      </c>
      <c r="Q53" t="s">
        <v>152</v>
      </c>
      <c r="R53" t="s">
        <v>102</v>
      </c>
    </row>
    <row r="54" spans="1:18" x14ac:dyDescent="0.25">
      <c r="A54" t="s">
        <v>99</v>
      </c>
      <c r="B54">
        <v>25</v>
      </c>
      <c r="C54" t="s">
        <v>153</v>
      </c>
      <c r="D54" t="s">
        <v>154</v>
      </c>
      <c r="E54" t="s">
        <v>21</v>
      </c>
      <c r="F54" s="2">
        <v>2.4056454298757699E-8</v>
      </c>
      <c r="G54">
        <v>6.0280663181827097E-3</v>
      </c>
      <c r="H54" s="2">
        <v>4.8941316359112902E-5</v>
      </c>
      <c r="I54">
        <v>66</v>
      </c>
      <c r="J54">
        <v>0.161764705882353</v>
      </c>
      <c r="K54">
        <v>8.5899513776337102E-2</v>
      </c>
      <c r="L54">
        <v>1.88318534961154</v>
      </c>
      <c r="M54">
        <v>408</v>
      </c>
      <c r="N54">
        <v>408</v>
      </c>
      <c r="O54">
        <v>0.31132075471698101</v>
      </c>
      <c r="P54">
        <v>212</v>
      </c>
      <c r="Q54" t="s">
        <v>154</v>
      </c>
      <c r="R54" t="s">
        <v>102</v>
      </c>
    </row>
    <row r="55" spans="1:18" x14ac:dyDescent="0.25">
      <c r="A55" t="s">
        <v>99</v>
      </c>
      <c r="B55">
        <v>26</v>
      </c>
      <c r="C55" t="s">
        <v>155</v>
      </c>
      <c r="D55" t="s">
        <v>156</v>
      </c>
      <c r="E55" t="s">
        <v>21</v>
      </c>
      <c r="F55" s="2">
        <v>2.4218705517319799E-8</v>
      </c>
      <c r="G55">
        <v>6.0687232285300098E-3</v>
      </c>
      <c r="H55" s="2">
        <v>4.8941316359112902E-5</v>
      </c>
      <c r="I55">
        <v>27</v>
      </c>
      <c r="J55">
        <v>6.6176470588235295E-2</v>
      </c>
      <c r="K55">
        <v>2.26904376012966E-2</v>
      </c>
      <c r="L55">
        <v>2.91649159663866</v>
      </c>
      <c r="M55">
        <v>408</v>
      </c>
      <c r="N55">
        <v>408</v>
      </c>
      <c r="O55">
        <v>0.48214285714285698</v>
      </c>
      <c r="P55">
        <v>56</v>
      </c>
      <c r="Q55" t="s">
        <v>156</v>
      </c>
      <c r="R55" t="s">
        <v>157</v>
      </c>
    </row>
    <row r="56" spans="1:18" x14ac:dyDescent="0.25">
      <c r="A56" t="s">
        <v>99</v>
      </c>
      <c r="B56">
        <v>27</v>
      </c>
      <c r="C56" t="s">
        <v>158</v>
      </c>
      <c r="D56" t="s">
        <v>159</v>
      </c>
      <c r="E56" t="s">
        <v>21</v>
      </c>
      <c r="F56" s="2">
        <v>2.4218705517319799E-8</v>
      </c>
      <c r="G56">
        <v>6.0687232285300098E-3</v>
      </c>
      <c r="H56" s="2">
        <v>4.8941316359112902E-5</v>
      </c>
      <c r="I56">
        <v>27</v>
      </c>
      <c r="J56">
        <v>6.6176470588235295E-2</v>
      </c>
      <c r="K56">
        <v>2.26904376012966E-2</v>
      </c>
      <c r="L56">
        <v>2.91649159663866</v>
      </c>
      <c r="M56">
        <v>408</v>
      </c>
      <c r="N56">
        <v>408</v>
      </c>
      <c r="O56">
        <v>0.48214285714285698</v>
      </c>
      <c r="P56">
        <v>56</v>
      </c>
      <c r="Q56" t="s">
        <v>159</v>
      </c>
      <c r="R56" t="s">
        <v>157</v>
      </c>
    </row>
    <row r="57" spans="1:18" x14ac:dyDescent="0.25">
      <c r="A57" t="s">
        <v>99</v>
      </c>
      <c r="B57">
        <v>28</v>
      </c>
      <c r="C57" t="s">
        <v>160</v>
      </c>
      <c r="D57" t="s">
        <v>161</v>
      </c>
      <c r="E57" t="s">
        <v>21</v>
      </c>
      <c r="F57" s="2">
        <v>2.6615552987901099E-8</v>
      </c>
      <c r="G57">
        <v>6.6693252677082499E-3</v>
      </c>
      <c r="H57" s="2">
        <v>5.3354602141666001E-5</v>
      </c>
      <c r="I57">
        <v>57</v>
      </c>
      <c r="J57">
        <v>0.13970588235294101</v>
      </c>
      <c r="K57">
        <v>7.0097244732577002E-2</v>
      </c>
      <c r="L57">
        <v>1.99302958177491</v>
      </c>
      <c r="M57">
        <v>408</v>
      </c>
      <c r="N57">
        <v>408</v>
      </c>
      <c r="O57">
        <v>0.329479768786127</v>
      </c>
      <c r="P57">
        <v>173</v>
      </c>
      <c r="Q57" t="s">
        <v>161</v>
      </c>
      <c r="R57" t="s">
        <v>102</v>
      </c>
    </row>
    <row r="58" spans="1:18" x14ac:dyDescent="0.25">
      <c r="A58" t="s">
        <v>99</v>
      </c>
      <c r="B58">
        <v>29</v>
      </c>
      <c r="C58" t="s">
        <v>162</v>
      </c>
      <c r="D58" t="s">
        <v>163</v>
      </c>
      <c r="E58" t="s">
        <v>21</v>
      </c>
      <c r="F58" s="2">
        <v>3.3783690786448003E-8</v>
      </c>
      <c r="G58">
        <v>8.4655172372681501E-3</v>
      </c>
      <c r="H58" s="2">
        <v>6.6657616041481495E-5</v>
      </c>
      <c r="I58">
        <v>201</v>
      </c>
      <c r="J58">
        <v>0.49264705882352899</v>
      </c>
      <c r="K58">
        <v>0.37196110210696898</v>
      </c>
      <c r="L58">
        <v>1.3244585415865699</v>
      </c>
      <c r="M58">
        <v>408</v>
      </c>
      <c r="N58">
        <v>408</v>
      </c>
      <c r="O58">
        <v>0.21895424836601299</v>
      </c>
      <c r="P58">
        <v>918</v>
      </c>
      <c r="Q58" t="s">
        <v>163</v>
      </c>
      <c r="R58" t="s">
        <v>102</v>
      </c>
    </row>
    <row r="59" spans="1:18" x14ac:dyDescent="0.25">
      <c r="A59" t="s">
        <v>99</v>
      </c>
      <c r="B59">
        <v>30</v>
      </c>
      <c r="C59" t="s">
        <v>164</v>
      </c>
      <c r="D59" t="s">
        <v>165</v>
      </c>
      <c r="E59" t="s">
        <v>25</v>
      </c>
      <c r="F59" s="2">
        <v>3.7907905791240201E-8</v>
      </c>
      <c r="G59">
        <v>9.4989630331689806E-3</v>
      </c>
      <c r="H59" s="2">
        <v>7.2511168192129601E-5</v>
      </c>
      <c r="I59">
        <v>105</v>
      </c>
      <c r="J59">
        <v>0.25735294117647101</v>
      </c>
      <c r="K59">
        <v>0.162074554294976</v>
      </c>
      <c r="L59">
        <v>1.58786764705882</v>
      </c>
      <c r="M59">
        <v>408</v>
      </c>
      <c r="N59">
        <v>408</v>
      </c>
      <c r="O59">
        <v>0.26250000000000001</v>
      </c>
      <c r="P59">
        <v>400</v>
      </c>
      <c r="Q59" t="s">
        <v>165</v>
      </c>
      <c r="R59" t="s">
        <v>102</v>
      </c>
    </row>
    <row r="60" spans="1:18" x14ac:dyDescent="0.25">
      <c r="A60" t="s">
        <v>99</v>
      </c>
      <c r="B60">
        <v>31</v>
      </c>
      <c r="C60" t="s">
        <v>166</v>
      </c>
      <c r="D60" t="s">
        <v>167</v>
      </c>
      <c r="E60" t="s">
        <v>21</v>
      </c>
      <c r="F60" s="2">
        <v>4.2765467402827098E-8</v>
      </c>
      <c r="G60">
        <v>1.0716170821800401E-2</v>
      </c>
      <c r="H60" s="2">
        <v>7.9407909559617599E-5</v>
      </c>
      <c r="I60">
        <v>34</v>
      </c>
      <c r="J60">
        <v>8.3333333333333301E-2</v>
      </c>
      <c r="K60">
        <v>3.3225283630469997E-2</v>
      </c>
      <c r="L60">
        <v>2.5081300813008101</v>
      </c>
      <c r="M60">
        <v>408</v>
      </c>
      <c r="N60">
        <v>408</v>
      </c>
      <c r="O60">
        <v>0.41463414634146301</v>
      </c>
      <c r="P60">
        <v>82</v>
      </c>
      <c r="Q60" t="s">
        <v>167</v>
      </c>
      <c r="R60" t="s">
        <v>168</v>
      </c>
    </row>
    <row r="61" spans="1:18" x14ac:dyDescent="0.25">
      <c r="A61" t="s">
        <v>99</v>
      </c>
      <c r="B61">
        <v>32</v>
      </c>
      <c r="C61" t="s">
        <v>169</v>
      </c>
      <c r="D61" t="s">
        <v>170</v>
      </c>
      <c r="E61" t="s">
        <v>25</v>
      </c>
      <c r="F61" s="2">
        <v>4.5868606282148798E-8</v>
      </c>
      <c r="G61">
        <v>1.1493755362180899E-2</v>
      </c>
      <c r="H61" s="2">
        <v>8.3043548686590206E-5</v>
      </c>
      <c r="I61">
        <v>46</v>
      </c>
      <c r="J61">
        <v>0.11274509803921599</v>
      </c>
      <c r="K61">
        <v>5.2269043760129703E-2</v>
      </c>
      <c r="L61">
        <v>2.1570147438820499</v>
      </c>
      <c r="M61">
        <v>408</v>
      </c>
      <c r="N61">
        <v>408</v>
      </c>
      <c r="O61">
        <v>0.35658914728682201</v>
      </c>
      <c r="P61">
        <v>129</v>
      </c>
      <c r="Q61" t="s">
        <v>170</v>
      </c>
      <c r="R61" t="s">
        <v>171</v>
      </c>
    </row>
    <row r="62" spans="1:18" x14ac:dyDescent="0.25">
      <c r="A62" t="s">
        <v>99</v>
      </c>
      <c r="B62">
        <v>33</v>
      </c>
      <c r="C62" t="s">
        <v>172</v>
      </c>
      <c r="D62" t="s">
        <v>173</v>
      </c>
      <c r="E62" t="s">
        <v>21</v>
      </c>
      <c r="F62" s="2">
        <v>4.6728152146257499E-8</v>
      </c>
      <c r="G62">
        <v>1.17091403648092E-2</v>
      </c>
      <c r="H62" s="2">
        <v>8.3043548686590206E-5</v>
      </c>
      <c r="I62">
        <v>45</v>
      </c>
      <c r="J62">
        <v>0.110294117647059</v>
      </c>
      <c r="K62">
        <v>5.06482982171799E-2</v>
      </c>
      <c r="L62">
        <v>2.1776470588235299</v>
      </c>
      <c r="M62">
        <v>408</v>
      </c>
      <c r="N62">
        <v>408</v>
      </c>
      <c r="O62">
        <v>0.36</v>
      </c>
      <c r="P62">
        <v>125</v>
      </c>
      <c r="Q62" t="s">
        <v>173</v>
      </c>
      <c r="R62" t="s">
        <v>174</v>
      </c>
    </row>
    <row r="63" spans="1:18" x14ac:dyDescent="0.25">
      <c r="A63" t="s">
        <v>99</v>
      </c>
      <c r="B63">
        <v>34</v>
      </c>
      <c r="C63" t="s">
        <v>175</v>
      </c>
      <c r="D63" t="s">
        <v>176</v>
      </c>
      <c r="E63" t="s">
        <v>25</v>
      </c>
      <c r="F63" s="2">
        <v>5.69347958606642E-8</v>
      </c>
      <c r="G63">
        <v>1.42667211467652E-2</v>
      </c>
      <c r="H63" s="2">
        <v>9.9767280746610105E-5</v>
      </c>
      <c r="I63">
        <v>59</v>
      </c>
      <c r="J63">
        <v>0.144607843137255</v>
      </c>
      <c r="K63">
        <v>7.49594813614263E-2</v>
      </c>
      <c r="L63">
        <v>1.9291467938526801</v>
      </c>
      <c r="M63">
        <v>408</v>
      </c>
      <c r="N63">
        <v>408</v>
      </c>
      <c r="O63">
        <v>0.31891891891891899</v>
      </c>
      <c r="P63">
        <v>185</v>
      </c>
      <c r="Q63" t="s">
        <v>176</v>
      </c>
      <c r="R63" t="s">
        <v>102</v>
      </c>
    </row>
    <row r="64" spans="1:18" x14ac:dyDescent="0.25">
      <c r="A64" t="s">
        <v>99</v>
      </c>
      <c r="B64">
        <v>35</v>
      </c>
      <c r="C64" t="s">
        <v>177</v>
      </c>
      <c r="D64" t="s">
        <v>178</v>
      </c>
      <c r="E64" t="s">
        <v>25</v>
      </c>
      <c r="F64" s="2">
        <v>6.03895243378362E-8</v>
      </c>
      <c r="G64">
        <v>1.5132407008575001E-2</v>
      </c>
      <c r="H64">
        <v>1.0155977858104001E-4</v>
      </c>
      <c r="I64">
        <v>39</v>
      </c>
      <c r="J64">
        <v>9.5588235294117599E-2</v>
      </c>
      <c r="K64">
        <v>4.1329011345218797E-2</v>
      </c>
      <c r="L64">
        <v>2.3128604382929598</v>
      </c>
      <c r="M64">
        <v>408</v>
      </c>
      <c r="N64">
        <v>408</v>
      </c>
      <c r="O64">
        <v>0.38235294117647101</v>
      </c>
      <c r="P64">
        <v>102</v>
      </c>
      <c r="Q64" t="s">
        <v>178</v>
      </c>
      <c r="R64" t="s">
        <v>136</v>
      </c>
    </row>
    <row r="65" spans="1:18" x14ac:dyDescent="0.25">
      <c r="A65" t="s">
        <v>99</v>
      </c>
      <c r="B65">
        <v>36</v>
      </c>
      <c r="C65" t="s">
        <v>179</v>
      </c>
      <c r="D65" t="s">
        <v>180</v>
      </c>
      <c r="E65" t="s">
        <v>25</v>
      </c>
      <c r="F65" s="2">
        <v>6.03895243378362E-8</v>
      </c>
      <c r="G65">
        <v>1.5132407008575001E-2</v>
      </c>
      <c r="H65">
        <v>1.0155977858104001E-4</v>
      </c>
      <c r="I65">
        <v>39</v>
      </c>
      <c r="J65">
        <v>9.5588235294117599E-2</v>
      </c>
      <c r="K65">
        <v>4.1329011345218797E-2</v>
      </c>
      <c r="L65">
        <v>2.3128604382929598</v>
      </c>
      <c r="M65">
        <v>408</v>
      </c>
      <c r="N65">
        <v>408</v>
      </c>
      <c r="O65">
        <v>0.38235294117647101</v>
      </c>
      <c r="P65">
        <v>102</v>
      </c>
      <c r="Q65" t="s">
        <v>180</v>
      </c>
      <c r="R65" t="s">
        <v>136</v>
      </c>
    </row>
    <row r="66" spans="1:18" x14ac:dyDescent="0.25">
      <c r="A66" t="s">
        <v>99</v>
      </c>
      <c r="B66">
        <v>37</v>
      </c>
      <c r="C66" t="s">
        <v>181</v>
      </c>
      <c r="D66" t="s">
        <v>182</v>
      </c>
      <c r="E66" t="s">
        <v>21</v>
      </c>
      <c r="F66" s="2">
        <v>6.1517128918036604E-8</v>
      </c>
      <c r="G66">
        <v>1.54149621642816E-2</v>
      </c>
      <c r="H66">
        <v>1.0208584214756E-4</v>
      </c>
      <c r="I66">
        <v>34</v>
      </c>
      <c r="J66">
        <v>8.3333333333333301E-2</v>
      </c>
      <c r="K66">
        <v>3.3630470016207503E-2</v>
      </c>
      <c r="L66">
        <v>2.47791164658635</v>
      </c>
      <c r="M66">
        <v>408</v>
      </c>
      <c r="N66">
        <v>408</v>
      </c>
      <c r="O66">
        <v>0.40963855421686701</v>
      </c>
      <c r="P66">
        <v>83</v>
      </c>
      <c r="Q66" t="s">
        <v>182</v>
      </c>
      <c r="R66" t="s">
        <v>168</v>
      </c>
    </row>
    <row r="67" spans="1:18" x14ac:dyDescent="0.25">
      <c r="A67" t="s">
        <v>99</v>
      </c>
      <c r="B67">
        <v>38</v>
      </c>
      <c r="C67" t="s">
        <v>183</v>
      </c>
      <c r="D67" t="s">
        <v>184</v>
      </c>
      <c r="E67" t="s">
        <v>25</v>
      </c>
      <c r="F67" s="2">
        <v>7.0652779304703E-8</v>
      </c>
      <c r="G67">
        <v>1.7704173438172498E-2</v>
      </c>
      <c r="H67">
        <v>1.1571355188348E-4</v>
      </c>
      <c r="I67">
        <v>32</v>
      </c>
      <c r="J67">
        <v>7.8431372549019607E-2</v>
      </c>
      <c r="K67">
        <v>3.07941653160454E-2</v>
      </c>
      <c r="L67">
        <v>2.54695562435501</v>
      </c>
      <c r="M67">
        <v>408</v>
      </c>
      <c r="N67">
        <v>408</v>
      </c>
      <c r="O67">
        <v>0.42105263157894701</v>
      </c>
      <c r="P67">
        <v>76</v>
      </c>
      <c r="Q67" t="s">
        <v>184</v>
      </c>
      <c r="R67" t="s">
        <v>185</v>
      </c>
    </row>
    <row r="68" spans="1:18" x14ac:dyDescent="0.25">
      <c r="A68" t="s">
        <v>99</v>
      </c>
      <c r="B68">
        <v>39</v>
      </c>
      <c r="C68" t="s">
        <v>186</v>
      </c>
      <c r="D68" t="s">
        <v>187</v>
      </c>
      <c r="E68" t="s">
        <v>21</v>
      </c>
      <c r="F68" s="2">
        <v>7.5412636932510303E-8</v>
      </c>
      <c r="G68">
        <v>1.8896898562548399E-2</v>
      </c>
      <c r="H68">
        <v>1.21133965144541E-4</v>
      </c>
      <c r="I68">
        <v>142</v>
      </c>
      <c r="J68">
        <v>0.34803921568627399</v>
      </c>
      <c r="K68">
        <v>0.24189627228525101</v>
      </c>
      <c r="L68">
        <v>1.4387952836075799</v>
      </c>
      <c r="M68">
        <v>408</v>
      </c>
      <c r="N68">
        <v>408</v>
      </c>
      <c r="O68">
        <v>0.23785594639866001</v>
      </c>
      <c r="P68">
        <v>597</v>
      </c>
      <c r="Q68" t="s">
        <v>187</v>
      </c>
      <c r="R68" t="s">
        <v>102</v>
      </c>
    </row>
    <row r="69" spans="1:18" x14ac:dyDescent="0.25">
      <c r="A69" t="s">
        <v>99</v>
      </c>
      <c r="B69">
        <v>40</v>
      </c>
      <c r="C69" t="s">
        <v>188</v>
      </c>
      <c r="D69" t="s">
        <v>189</v>
      </c>
      <c r="E69" t="s">
        <v>25</v>
      </c>
      <c r="F69" s="2">
        <v>7.9600868935480005E-8</v>
      </c>
      <c r="G69">
        <v>1.9946385737852599E-2</v>
      </c>
      <c r="H69">
        <v>1.26945277204588E-4</v>
      </c>
      <c r="I69">
        <v>33</v>
      </c>
      <c r="J69">
        <v>8.0882352941176502E-2</v>
      </c>
      <c r="K69">
        <v>3.2414910858995102E-2</v>
      </c>
      <c r="L69">
        <v>2.49522058823529</v>
      </c>
      <c r="M69">
        <v>408</v>
      </c>
      <c r="N69">
        <v>408</v>
      </c>
      <c r="O69">
        <v>0.41249999999999998</v>
      </c>
      <c r="P69">
        <v>80</v>
      </c>
      <c r="Q69" t="s">
        <v>189</v>
      </c>
      <c r="R69" t="s">
        <v>190</v>
      </c>
    </row>
    <row r="70" spans="1:18" x14ac:dyDescent="0.25">
      <c r="A70" t="s">
        <v>99</v>
      </c>
      <c r="B70">
        <v>41</v>
      </c>
      <c r="C70" t="s">
        <v>191</v>
      </c>
      <c r="D70" t="s">
        <v>192</v>
      </c>
      <c r="E70" t="s">
        <v>25</v>
      </c>
      <c r="F70" s="2">
        <v>9.4375035727452506E-8</v>
      </c>
      <c r="G70">
        <v>2.3648496452585099E-2</v>
      </c>
      <c r="H70">
        <v>1.47803102828657E-4</v>
      </c>
      <c r="I70">
        <v>150</v>
      </c>
      <c r="J70">
        <v>0.36764705882352899</v>
      </c>
      <c r="K70">
        <v>0.26012965964343598</v>
      </c>
      <c r="L70">
        <v>1.41332233828111</v>
      </c>
      <c r="M70">
        <v>408</v>
      </c>
      <c r="N70">
        <v>408</v>
      </c>
      <c r="O70">
        <v>0.233644859813084</v>
      </c>
      <c r="P70">
        <v>642</v>
      </c>
      <c r="Q70" t="s">
        <v>192</v>
      </c>
      <c r="R70" t="s">
        <v>102</v>
      </c>
    </row>
    <row r="71" spans="1:18" x14ac:dyDescent="0.25">
      <c r="A71" t="s">
        <v>99</v>
      </c>
      <c r="B71">
        <v>42</v>
      </c>
      <c r="C71" t="s">
        <v>193</v>
      </c>
      <c r="D71" t="s">
        <v>194</v>
      </c>
      <c r="E71" t="s">
        <v>21</v>
      </c>
      <c r="F71" s="2">
        <v>1.4778934727190201E-7</v>
      </c>
      <c r="G71">
        <v>3.7033054639393298E-2</v>
      </c>
      <c r="H71">
        <v>2.1784149787878399E-4</v>
      </c>
      <c r="I71">
        <v>32</v>
      </c>
      <c r="J71">
        <v>7.8431372549019607E-2</v>
      </c>
      <c r="K71">
        <v>3.1604538087520298E-2</v>
      </c>
      <c r="L71">
        <v>2.4816490698843601</v>
      </c>
      <c r="M71">
        <v>408</v>
      </c>
      <c r="N71">
        <v>408</v>
      </c>
      <c r="O71">
        <v>0.41025641025641002</v>
      </c>
      <c r="P71">
        <v>78</v>
      </c>
      <c r="Q71" t="s">
        <v>194</v>
      </c>
      <c r="R71" t="s">
        <v>195</v>
      </c>
    </row>
    <row r="72" spans="1:18" x14ac:dyDescent="0.25">
      <c r="A72" t="s">
        <v>99</v>
      </c>
      <c r="B72">
        <v>43</v>
      </c>
      <c r="C72" t="s">
        <v>196</v>
      </c>
      <c r="D72" t="s">
        <v>197</v>
      </c>
      <c r="E72" t="s">
        <v>21</v>
      </c>
      <c r="F72" s="2">
        <v>1.5425867283732799E-7</v>
      </c>
      <c r="G72">
        <v>3.8654138239577703E-2</v>
      </c>
      <c r="H72">
        <v>2.2323634686742801E-4</v>
      </c>
      <c r="I72">
        <v>20</v>
      </c>
      <c r="J72">
        <v>4.9019607843137303E-2</v>
      </c>
      <c r="K72">
        <v>1.49918962722853E-2</v>
      </c>
      <c r="L72">
        <v>3.2697403285638602</v>
      </c>
      <c r="M72">
        <v>408</v>
      </c>
      <c r="N72">
        <v>408</v>
      </c>
      <c r="O72">
        <v>0.54054054054054101</v>
      </c>
      <c r="P72">
        <v>37</v>
      </c>
      <c r="Q72" t="s">
        <v>197</v>
      </c>
      <c r="R72" t="s">
        <v>198</v>
      </c>
    </row>
    <row r="73" spans="1:18" x14ac:dyDescent="0.25">
      <c r="A73" t="s">
        <v>99</v>
      </c>
      <c r="B73">
        <v>44</v>
      </c>
      <c r="C73" t="s">
        <v>199</v>
      </c>
      <c r="D73" t="s">
        <v>200</v>
      </c>
      <c r="E73" t="s">
        <v>25</v>
      </c>
      <c r="F73" s="2">
        <v>1.5501286756697501E-7</v>
      </c>
      <c r="G73">
        <v>3.88431243549325E-2</v>
      </c>
      <c r="H73">
        <v>2.2323634686742801E-4</v>
      </c>
      <c r="I73">
        <v>55</v>
      </c>
      <c r="J73">
        <v>0.134803921568627</v>
      </c>
      <c r="K73">
        <v>6.9692058346839503E-2</v>
      </c>
      <c r="L73">
        <v>1.9342795257637899</v>
      </c>
      <c r="M73">
        <v>408</v>
      </c>
      <c r="N73">
        <v>408</v>
      </c>
      <c r="O73">
        <v>0.31976744186046502</v>
      </c>
      <c r="P73">
        <v>172</v>
      </c>
      <c r="Q73" t="s">
        <v>200</v>
      </c>
      <c r="R73" t="s">
        <v>102</v>
      </c>
    </row>
    <row r="74" spans="1:18" x14ac:dyDescent="0.25">
      <c r="A74" t="s">
        <v>99</v>
      </c>
      <c r="B74">
        <v>45</v>
      </c>
      <c r="C74" t="s">
        <v>201</v>
      </c>
      <c r="D74" t="s">
        <v>202</v>
      </c>
      <c r="E74" t="s">
        <v>21</v>
      </c>
      <c r="F74" s="2">
        <v>1.68067564494662E-7</v>
      </c>
      <c r="G74">
        <v>4.2114370311072402E-2</v>
      </c>
      <c r="H74">
        <v>2.4065354463469901E-4</v>
      </c>
      <c r="I74">
        <v>54</v>
      </c>
      <c r="J74">
        <v>0.13235294117647101</v>
      </c>
      <c r="K74">
        <v>6.8071312803889797E-2</v>
      </c>
      <c r="L74">
        <v>1.9443277310924401</v>
      </c>
      <c r="M74">
        <v>408</v>
      </c>
      <c r="N74">
        <v>408</v>
      </c>
      <c r="O74">
        <v>0.32142857142857101</v>
      </c>
      <c r="P74">
        <v>168</v>
      </c>
      <c r="Q74" t="s">
        <v>202</v>
      </c>
      <c r="R74" t="s">
        <v>102</v>
      </c>
    </row>
    <row r="75" spans="1:18" x14ac:dyDescent="0.25">
      <c r="A75" t="s">
        <v>99</v>
      </c>
      <c r="B75">
        <v>46</v>
      </c>
      <c r="C75" t="s">
        <v>203</v>
      </c>
      <c r="D75" t="s">
        <v>204</v>
      </c>
      <c r="E75" t="s">
        <v>25</v>
      </c>
      <c r="F75" s="2">
        <v>1.9086249676682701E-7</v>
      </c>
      <c r="G75">
        <v>4.7826324439831397E-2</v>
      </c>
      <c r="H75">
        <v>2.6629083532079E-4</v>
      </c>
      <c r="I75">
        <v>31</v>
      </c>
      <c r="J75">
        <v>7.5980392156862697E-2</v>
      </c>
      <c r="K75">
        <v>3.0388978930307901E-2</v>
      </c>
      <c r="L75">
        <v>2.5002614379085002</v>
      </c>
      <c r="M75">
        <v>408</v>
      </c>
      <c r="N75">
        <v>408</v>
      </c>
      <c r="O75">
        <v>0.413333333333333</v>
      </c>
      <c r="P75">
        <v>75</v>
      </c>
      <c r="Q75" t="s">
        <v>204</v>
      </c>
      <c r="R75" t="s">
        <v>205</v>
      </c>
    </row>
    <row r="76" spans="1:18" x14ac:dyDescent="0.25">
      <c r="A76" t="s">
        <v>99</v>
      </c>
      <c r="B76">
        <v>47</v>
      </c>
      <c r="C76" t="s">
        <v>206</v>
      </c>
      <c r="D76" t="s">
        <v>207</v>
      </c>
      <c r="E76" t="s">
        <v>21</v>
      </c>
      <c r="F76" s="2">
        <v>1.9128561879536399E-7</v>
      </c>
      <c r="G76">
        <v>4.7932350357742202E-2</v>
      </c>
      <c r="H76">
        <v>2.6629083532079E-4</v>
      </c>
      <c r="I76">
        <v>162</v>
      </c>
      <c r="J76">
        <v>0.39705882352941202</v>
      </c>
      <c r="K76">
        <v>0.28930307941653199</v>
      </c>
      <c r="L76">
        <v>1.3724666337123099</v>
      </c>
      <c r="M76">
        <v>408</v>
      </c>
      <c r="N76">
        <v>408</v>
      </c>
      <c r="O76">
        <v>0.22689075630252101</v>
      </c>
      <c r="P76">
        <v>714</v>
      </c>
      <c r="Q76" t="s">
        <v>207</v>
      </c>
      <c r="R76" t="s">
        <v>102</v>
      </c>
    </row>
    <row r="77" spans="1:18" x14ac:dyDescent="0.25">
      <c r="A77" t="s">
        <v>99</v>
      </c>
      <c r="B77">
        <v>48</v>
      </c>
      <c r="C77" t="s">
        <v>208</v>
      </c>
      <c r="D77" t="s">
        <v>209</v>
      </c>
      <c r="E77" t="s">
        <v>25</v>
      </c>
      <c r="F77" s="2">
        <v>2.1091523632193699E-7</v>
      </c>
      <c r="G77">
        <v>5.2851139917550902E-2</v>
      </c>
      <c r="H77">
        <v>2.9039087866786201E-4</v>
      </c>
      <c r="I77">
        <v>32</v>
      </c>
      <c r="J77">
        <v>7.8431372549019607E-2</v>
      </c>
      <c r="K77">
        <v>3.20097244732577E-2</v>
      </c>
      <c r="L77">
        <v>2.45023579051874</v>
      </c>
      <c r="M77">
        <v>408</v>
      </c>
      <c r="N77">
        <v>408</v>
      </c>
      <c r="O77">
        <v>0.40506329113924</v>
      </c>
      <c r="P77">
        <v>79</v>
      </c>
      <c r="Q77" t="s">
        <v>209</v>
      </c>
      <c r="R77" t="s">
        <v>210</v>
      </c>
    </row>
    <row r="78" spans="1:18" x14ac:dyDescent="0.25">
      <c r="A78" t="s">
        <v>99</v>
      </c>
      <c r="B78">
        <v>49</v>
      </c>
      <c r="C78" t="s">
        <v>211</v>
      </c>
      <c r="D78" t="s">
        <v>212</v>
      </c>
      <c r="E78" t="s">
        <v>25</v>
      </c>
      <c r="F78" s="2">
        <v>2.2669786486815201E-7</v>
      </c>
      <c r="G78">
        <v>5.6805950978661597E-2</v>
      </c>
      <c r="H78">
        <v>3.0377513892332401E-4</v>
      </c>
      <c r="I78">
        <v>58</v>
      </c>
      <c r="J78">
        <v>0.14215686274509801</v>
      </c>
      <c r="K78">
        <v>7.5769854132901104E-2</v>
      </c>
      <c r="L78">
        <v>1.8761665093844999</v>
      </c>
      <c r="M78">
        <v>408</v>
      </c>
      <c r="N78">
        <v>408</v>
      </c>
      <c r="O78">
        <v>0.31016042780748698</v>
      </c>
      <c r="P78">
        <v>187</v>
      </c>
      <c r="Q78" t="s">
        <v>212</v>
      </c>
      <c r="R78" t="s">
        <v>102</v>
      </c>
    </row>
    <row r="79" spans="1:18" x14ac:dyDescent="0.25">
      <c r="A79" t="s">
        <v>99</v>
      </c>
      <c r="B79">
        <v>50</v>
      </c>
      <c r="C79" t="s">
        <v>213</v>
      </c>
      <c r="D79" t="s">
        <v>214</v>
      </c>
      <c r="E79" t="s">
        <v>25</v>
      </c>
      <c r="F79" s="2">
        <v>3.0686459952480101E-7</v>
      </c>
      <c r="G79">
        <v>7.6894131348924602E-2</v>
      </c>
      <c r="H79">
        <v>3.8447065674462302E-4</v>
      </c>
      <c r="I79">
        <v>57</v>
      </c>
      <c r="J79">
        <v>0.13970588235294101</v>
      </c>
      <c r="K79">
        <v>7.4554294975688801E-2</v>
      </c>
      <c r="L79">
        <v>1.8738810741687999</v>
      </c>
      <c r="M79">
        <v>408</v>
      </c>
      <c r="N79">
        <v>408</v>
      </c>
      <c r="O79">
        <v>0.309782608695652</v>
      </c>
      <c r="P79">
        <v>184</v>
      </c>
      <c r="Q79" t="s">
        <v>214</v>
      </c>
      <c r="R79" t="s">
        <v>102</v>
      </c>
    </row>
    <row r="80" spans="1:18" x14ac:dyDescent="0.25">
      <c r="A80" t="s">
        <v>99</v>
      </c>
      <c r="B80">
        <v>51</v>
      </c>
      <c r="C80" t="s">
        <v>215</v>
      </c>
      <c r="D80" t="s">
        <v>216</v>
      </c>
      <c r="E80" t="s">
        <v>25</v>
      </c>
      <c r="F80" s="2">
        <v>4.1888089985016499E-7</v>
      </c>
      <c r="G80">
        <v>0.104963175884454</v>
      </c>
      <c r="H80">
        <v>4.9510932020969099E-4</v>
      </c>
      <c r="I80">
        <v>32</v>
      </c>
      <c r="J80">
        <v>7.8431372549019607E-2</v>
      </c>
      <c r="K80">
        <v>3.2820097244732602E-2</v>
      </c>
      <c r="L80">
        <v>2.3897361413701299</v>
      </c>
      <c r="M80">
        <v>408</v>
      </c>
      <c r="N80">
        <v>408</v>
      </c>
      <c r="O80">
        <v>0.39506172839506198</v>
      </c>
      <c r="P80">
        <v>81</v>
      </c>
      <c r="Q80" t="s">
        <v>216</v>
      </c>
      <c r="R80" t="s">
        <v>217</v>
      </c>
    </row>
    <row r="81" spans="1:18" x14ac:dyDescent="0.25">
      <c r="A81" t="s">
        <v>99</v>
      </c>
      <c r="B81">
        <v>52</v>
      </c>
      <c r="C81" t="s">
        <v>218</v>
      </c>
      <c r="D81" t="s">
        <v>219</v>
      </c>
      <c r="E81" t="s">
        <v>25</v>
      </c>
      <c r="F81" s="2">
        <v>4.25673923223593E-7</v>
      </c>
      <c r="G81">
        <v>0.106665371681368</v>
      </c>
      <c r="H81">
        <v>4.9843631626807498E-4</v>
      </c>
      <c r="I81">
        <v>43</v>
      </c>
      <c r="J81">
        <v>0.105392156862745</v>
      </c>
      <c r="K81">
        <v>5.06482982171799E-2</v>
      </c>
      <c r="L81">
        <v>2.0808627450980399</v>
      </c>
      <c r="M81">
        <v>408</v>
      </c>
      <c r="N81">
        <v>408</v>
      </c>
      <c r="O81">
        <v>0.34399999999999997</v>
      </c>
      <c r="P81">
        <v>125</v>
      </c>
      <c r="Q81" t="s">
        <v>219</v>
      </c>
      <c r="R81" t="s">
        <v>220</v>
      </c>
    </row>
    <row r="82" spans="1:18" x14ac:dyDescent="0.25">
      <c r="A82" t="s">
        <v>99</v>
      </c>
      <c r="B82">
        <v>53</v>
      </c>
      <c r="C82" t="s">
        <v>221</v>
      </c>
      <c r="D82" t="s">
        <v>222</v>
      </c>
      <c r="E82" t="s">
        <v>25</v>
      </c>
      <c r="F82" s="2">
        <v>4.2960710710420102E-7</v>
      </c>
      <c r="G82">
        <v>0.10765094889817101</v>
      </c>
      <c r="H82">
        <v>5.0070208789846802E-4</v>
      </c>
      <c r="I82">
        <v>21</v>
      </c>
      <c r="J82">
        <v>5.1470588235294101E-2</v>
      </c>
      <c r="K82">
        <v>1.7017828200972401E-2</v>
      </c>
      <c r="L82">
        <v>3.0245098039215699</v>
      </c>
      <c r="M82">
        <v>408</v>
      </c>
      <c r="N82">
        <v>408</v>
      </c>
      <c r="O82">
        <v>0.5</v>
      </c>
      <c r="P82">
        <v>42</v>
      </c>
      <c r="Q82" t="s">
        <v>222</v>
      </c>
      <c r="R82" t="s">
        <v>223</v>
      </c>
    </row>
    <row r="83" spans="1:18" x14ac:dyDescent="0.25">
      <c r="A83" t="s">
        <v>99</v>
      </c>
      <c r="B83">
        <v>54</v>
      </c>
      <c r="C83" t="s">
        <v>224</v>
      </c>
      <c r="D83" t="s">
        <v>225</v>
      </c>
      <c r="E83" t="s">
        <v>25</v>
      </c>
      <c r="F83" s="2">
        <v>4.6855289886882401E-7</v>
      </c>
      <c r="G83">
        <v>0.11740998539855001</v>
      </c>
      <c r="H83">
        <v>5.4077552960903703E-4</v>
      </c>
      <c r="I83">
        <v>46</v>
      </c>
      <c r="J83">
        <v>0.11274509803921599</v>
      </c>
      <c r="K83">
        <v>5.5915721231766601E-2</v>
      </c>
      <c r="L83">
        <v>2.0163398692810501</v>
      </c>
      <c r="M83">
        <v>408</v>
      </c>
      <c r="N83">
        <v>408</v>
      </c>
      <c r="O83">
        <v>0.33333333333333298</v>
      </c>
      <c r="P83">
        <v>138</v>
      </c>
      <c r="Q83" t="s">
        <v>225</v>
      </c>
      <c r="R83" t="s">
        <v>226</v>
      </c>
    </row>
    <row r="84" spans="1:18" x14ac:dyDescent="0.25">
      <c r="A84" t="s">
        <v>99</v>
      </c>
      <c r="B84">
        <v>55</v>
      </c>
      <c r="C84" t="s">
        <v>227</v>
      </c>
      <c r="D84" t="s">
        <v>228</v>
      </c>
      <c r="E84" t="s">
        <v>25</v>
      </c>
      <c r="F84" s="2">
        <v>4.7046478352131001E-7</v>
      </c>
      <c r="G84">
        <v>0.11788906545477</v>
      </c>
      <c r="H84">
        <v>5.4077552960903703E-4</v>
      </c>
      <c r="I84">
        <v>145</v>
      </c>
      <c r="J84">
        <v>0.355392156862745</v>
      </c>
      <c r="K84">
        <v>0.25486223662884899</v>
      </c>
      <c r="L84">
        <v>1.3944480812992901</v>
      </c>
      <c r="M84">
        <v>408</v>
      </c>
      <c r="N84">
        <v>408</v>
      </c>
      <c r="O84">
        <v>0.23052464228934799</v>
      </c>
      <c r="P84">
        <v>629</v>
      </c>
      <c r="Q84" t="s">
        <v>228</v>
      </c>
      <c r="R84" t="s">
        <v>102</v>
      </c>
    </row>
    <row r="85" spans="1:18" x14ac:dyDescent="0.25">
      <c r="A85" t="s">
        <v>99</v>
      </c>
      <c r="B85">
        <v>56</v>
      </c>
      <c r="C85" t="s">
        <v>229</v>
      </c>
      <c r="D85" t="s">
        <v>230</v>
      </c>
      <c r="E85" t="s">
        <v>21</v>
      </c>
      <c r="F85" s="2">
        <v>5.2826612174087697E-7</v>
      </c>
      <c r="G85">
        <v>0.13237292478582899</v>
      </c>
      <c r="H85">
        <v>6.0169511266285796E-4</v>
      </c>
      <c r="I85">
        <v>189</v>
      </c>
      <c r="J85">
        <v>0.46323529411764702</v>
      </c>
      <c r="K85">
        <v>0.354943273905997</v>
      </c>
      <c r="L85">
        <v>1.3050966962127299</v>
      </c>
      <c r="M85">
        <v>408</v>
      </c>
      <c r="N85">
        <v>408</v>
      </c>
      <c r="O85">
        <v>0.215753424657534</v>
      </c>
      <c r="P85">
        <v>876</v>
      </c>
      <c r="Q85" t="s">
        <v>230</v>
      </c>
      <c r="R85" t="s">
        <v>102</v>
      </c>
    </row>
    <row r="86" spans="1:18" x14ac:dyDescent="0.25">
      <c r="A86" t="s">
        <v>99</v>
      </c>
      <c r="B86">
        <v>57</v>
      </c>
      <c r="C86" t="s">
        <v>231</v>
      </c>
      <c r="D86" t="s">
        <v>232</v>
      </c>
      <c r="E86" t="s">
        <v>25</v>
      </c>
      <c r="F86" s="2">
        <v>5.4797734416734E-7</v>
      </c>
      <c r="G86">
        <v>0.13731216290145201</v>
      </c>
      <c r="H86">
        <v>6.1384941600028898E-4</v>
      </c>
      <c r="I86">
        <v>31</v>
      </c>
      <c r="J86">
        <v>7.5980392156862697E-2</v>
      </c>
      <c r="K86">
        <v>3.1604538087520298E-2</v>
      </c>
      <c r="L86">
        <v>2.4040975364504802</v>
      </c>
      <c r="M86">
        <v>408</v>
      </c>
      <c r="N86">
        <v>408</v>
      </c>
      <c r="O86">
        <v>0.39743589743589702</v>
      </c>
      <c r="P86">
        <v>78</v>
      </c>
      <c r="Q86" t="s">
        <v>232</v>
      </c>
      <c r="R86" t="s">
        <v>233</v>
      </c>
    </row>
    <row r="87" spans="1:18" x14ac:dyDescent="0.25">
      <c r="A87" t="s">
        <v>99</v>
      </c>
      <c r="B87">
        <v>58</v>
      </c>
      <c r="C87" t="s">
        <v>234</v>
      </c>
      <c r="D87" t="s">
        <v>235</v>
      </c>
      <c r="E87" t="s">
        <v>21</v>
      </c>
      <c r="F87" s="2">
        <v>6.1491088883223902E-7</v>
      </c>
      <c r="G87">
        <v>0.15408437052358201</v>
      </c>
      <c r="H87">
        <v>6.7878577323164104E-4</v>
      </c>
      <c r="I87">
        <v>134</v>
      </c>
      <c r="J87">
        <v>0.32843137254902</v>
      </c>
      <c r="K87">
        <v>0.231766612641815</v>
      </c>
      <c r="L87">
        <v>1.4170780200191999</v>
      </c>
      <c r="M87">
        <v>408</v>
      </c>
      <c r="N87">
        <v>408</v>
      </c>
      <c r="O87">
        <v>0.23426573426573399</v>
      </c>
      <c r="P87">
        <v>572</v>
      </c>
      <c r="Q87" t="s">
        <v>235</v>
      </c>
      <c r="R87" t="s">
        <v>102</v>
      </c>
    </row>
    <row r="88" spans="1:18" x14ac:dyDescent="0.25">
      <c r="A88" t="s">
        <v>99</v>
      </c>
      <c r="B88">
        <v>59</v>
      </c>
      <c r="C88" t="s">
        <v>236</v>
      </c>
      <c r="D88" t="s">
        <v>237</v>
      </c>
      <c r="E88" t="s">
        <v>21</v>
      </c>
      <c r="F88" s="2">
        <v>9.1858444933281704E-7</v>
      </c>
      <c r="G88">
        <v>0.230178891313817</v>
      </c>
      <c r="H88">
        <v>9.6713819879755197E-4</v>
      </c>
      <c r="I88">
        <v>19</v>
      </c>
      <c r="J88">
        <v>4.65686274509804E-2</v>
      </c>
      <c r="K88">
        <v>1.49918962722853E-2</v>
      </c>
      <c r="L88">
        <v>3.1062533121356699</v>
      </c>
      <c r="M88">
        <v>408</v>
      </c>
      <c r="N88">
        <v>408</v>
      </c>
      <c r="O88">
        <v>0.51351351351351304</v>
      </c>
      <c r="P88">
        <v>37</v>
      </c>
      <c r="Q88" t="s">
        <v>237</v>
      </c>
      <c r="R88" t="s">
        <v>238</v>
      </c>
    </row>
    <row r="89" spans="1:18" x14ac:dyDescent="0.25">
      <c r="A89" t="s">
        <v>99</v>
      </c>
      <c r="B89">
        <v>60</v>
      </c>
      <c r="C89" t="s">
        <v>239</v>
      </c>
      <c r="D89" t="s">
        <v>240</v>
      </c>
      <c r="E89" t="s">
        <v>25</v>
      </c>
      <c r="F89" s="2">
        <v>1.0488466721719499E-6</v>
      </c>
      <c r="G89">
        <v>0.26281999911284598</v>
      </c>
      <c r="H89">
        <v>1.08603305418532E-3</v>
      </c>
      <c r="I89">
        <v>17</v>
      </c>
      <c r="J89">
        <v>4.1666666666666699E-2</v>
      </c>
      <c r="K89">
        <v>1.25607779578606E-2</v>
      </c>
      <c r="L89">
        <v>3.3172043010752699</v>
      </c>
      <c r="M89">
        <v>408</v>
      </c>
      <c r="N89">
        <v>408</v>
      </c>
      <c r="O89">
        <v>0.54838709677419395</v>
      </c>
      <c r="P89">
        <v>31</v>
      </c>
      <c r="Q89" t="s">
        <v>240</v>
      </c>
      <c r="R89" t="s">
        <v>241</v>
      </c>
    </row>
    <row r="90" spans="1:18" x14ac:dyDescent="0.25">
      <c r="A90" t="s">
        <v>99</v>
      </c>
      <c r="B90">
        <v>61</v>
      </c>
      <c r="C90" t="s">
        <v>242</v>
      </c>
      <c r="D90" t="s">
        <v>243</v>
      </c>
      <c r="E90" t="s">
        <v>25</v>
      </c>
      <c r="F90" s="2">
        <v>1.08422585343177E-6</v>
      </c>
      <c r="G90">
        <v>0.27168531435293303</v>
      </c>
      <c r="H90">
        <v>1.1089196504201399E-3</v>
      </c>
      <c r="I90">
        <v>50</v>
      </c>
      <c r="J90">
        <v>0.12254901960784299</v>
      </c>
      <c r="K90">
        <v>6.4424635332252803E-2</v>
      </c>
      <c r="L90">
        <v>1.9022074238500399</v>
      </c>
      <c r="M90">
        <v>408</v>
      </c>
      <c r="N90">
        <v>408</v>
      </c>
      <c r="O90">
        <v>0.31446540880503099</v>
      </c>
      <c r="P90">
        <v>159</v>
      </c>
      <c r="Q90" t="s">
        <v>243</v>
      </c>
      <c r="R90" t="s">
        <v>244</v>
      </c>
    </row>
    <row r="91" spans="1:18" x14ac:dyDescent="0.25">
      <c r="A91" t="s">
        <v>99</v>
      </c>
      <c r="B91">
        <v>62</v>
      </c>
      <c r="C91" t="s">
        <v>245</v>
      </c>
      <c r="D91" t="s">
        <v>246</v>
      </c>
      <c r="E91" t="s">
        <v>25</v>
      </c>
      <c r="F91" s="2">
        <v>1.2801458404462001E-6</v>
      </c>
      <c r="G91">
        <v>0.32077894469900797</v>
      </c>
      <c r="H91">
        <v>1.2831157787960301E-3</v>
      </c>
      <c r="I91">
        <v>48</v>
      </c>
      <c r="J91">
        <v>0.11764705882352899</v>
      </c>
      <c r="K91">
        <v>6.1183144246353301E-2</v>
      </c>
      <c r="L91">
        <v>1.9228671601090801</v>
      </c>
      <c r="M91">
        <v>408</v>
      </c>
      <c r="N91">
        <v>408</v>
      </c>
      <c r="O91">
        <v>0.31788079470198699</v>
      </c>
      <c r="P91">
        <v>151</v>
      </c>
      <c r="Q91" t="s">
        <v>246</v>
      </c>
      <c r="R91" t="s">
        <v>247</v>
      </c>
    </row>
    <row r="92" spans="1:18" x14ac:dyDescent="0.25">
      <c r="A92" t="s">
        <v>99</v>
      </c>
      <c r="B92">
        <v>63</v>
      </c>
      <c r="C92" t="s">
        <v>248</v>
      </c>
      <c r="D92" t="s">
        <v>249</v>
      </c>
      <c r="E92" t="s">
        <v>25</v>
      </c>
      <c r="F92" s="2">
        <v>1.3579238896043299E-6</v>
      </c>
      <c r="G92">
        <v>0.34026856825705298</v>
      </c>
      <c r="H92">
        <v>1.3449350523994201E-3</v>
      </c>
      <c r="I92">
        <v>20</v>
      </c>
      <c r="J92">
        <v>4.9019607843137303E-2</v>
      </c>
      <c r="K92">
        <v>1.6612641815234998E-2</v>
      </c>
      <c r="L92">
        <v>2.9507412721185999</v>
      </c>
      <c r="M92">
        <v>408</v>
      </c>
      <c r="N92">
        <v>408</v>
      </c>
      <c r="O92">
        <v>0.48780487804877998</v>
      </c>
      <c r="P92">
        <v>41</v>
      </c>
      <c r="Q92" t="s">
        <v>249</v>
      </c>
      <c r="R92" t="s">
        <v>250</v>
      </c>
    </row>
    <row r="93" spans="1:18" x14ac:dyDescent="0.25">
      <c r="A93" t="s">
        <v>99</v>
      </c>
      <c r="B93">
        <v>64</v>
      </c>
      <c r="C93" t="s">
        <v>251</v>
      </c>
      <c r="D93" t="s">
        <v>252</v>
      </c>
      <c r="E93" t="s">
        <v>25</v>
      </c>
      <c r="F93" s="2">
        <v>1.39090752349771E-6</v>
      </c>
      <c r="G93">
        <v>0.34853360723805499</v>
      </c>
      <c r="H93">
        <v>1.36951969189103E-3</v>
      </c>
      <c r="I93">
        <v>67</v>
      </c>
      <c r="J93">
        <v>0.16421568627451</v>
      </c>
      <c r="K93">
        <v>9.6434359805510503E-2</v>
      </c>
      <c r="L93">
        <v>1.7028752677541601</v>
      </c>
      <c r="M93">
        <v>408</v>
      </c>
      <c r="N93">
        <v>408</v>
      </c>
      <c r="O93">
        <v>0.28151260504201697</v>
      </c>
      <c r="P93">
        <v>238</v>
      </c>
      <c r="Q93" t="s">
        <v>252</v>
      </c>
      <c r="R93" t="s">
        <v>102</v>
      </c>
    </row>
    <row r="94" spans="1:18" x14ac:dyDescent="0.25">
      <c r="A94" t="s">
        <v>99</v>
      </c>
      <c r="B94">
        <v>65</v>
      </c>
      <c r="C94" t="s">
        <v>253</v>
      </c>
      <c r="D94" t="s">
        <v>254</v>
      </c>
      <c r="E94" t="s">
        <v>25</v>
      </c>
      <c r="F94" s="2">
        <v>1.3936767556557199E-6</v>
      </c>
      <c r="G94">
        <v>0.34922752143221097</v>
      </c>
      <c r="H94">
        <v>1.36951969189103E-3</v>
      </c>
      <c r="I94">
        <v>26</v>
      </c>
      <c r="J94">
        <v>6.3725490196078399E-2</v>
      </c>
      <c r="K94">
        <v>2.5121555915721201E-2</v>
      </c>
      <c r="L94">
        <v>2.53668564199873</v>
      </c>
      <c r="M94">
        <v>408</v>
      </c>
      <c r="N94">
        <v>408</v>
      </c>
      <c r="O94">
        <v>0.41935483870967699</v>
      </c>
      <c r="P94">
        <v>62</v>
      </c>
      <c r="Q94" t="s">
        <v>254</v>
      </c>
      <c r="R94" t="s">
        <v>255</v>
      </c>
    </row>
    <row r="95" spans="1:18" x14ac:dyDescent="0.25">
      <c r="A95" t="s">
        <v>99</v>
      </c>
      <c r="B95">
        <v>66</v>
      </c>
      <c r="C95" t="s">
        <v>256</v>
      </c>
      <c r="D95" t="s">
        <v>257</v>
      </c>
      <c r="E95" t="s">
        <v>25</v>
      </c>
      <c r="F95" s="2">
        <v>1.4595059654104801E-6</v>
      </c>
      <c r="G95">
        <v>0.36572300481255798</v>
      </c>
      <c r="H95">
        <v>1.42304671133291E-3</v>
      </c>
      <c r="I95">
        <v>31</v>
      </c>
      <c r="J95">
        <v>7.5980392156862697E-2</v>
      </c>
      <c r="K95">
        <v>3.2820097244732602E-2</v>
      </c>
      <c r="L95">
        <v>2.31505688695231</v>
      </c>
      <c r="M95">
        <v>408</v>
      </c>
      <c r="N95">
        <v>408</v>
      </c>
      <c r="O95">
        <v>0.38271604938271597</v>
      </c>
      <c r="P95">
        <v>81</v>
      </c>
      <c r="Q95" t="s">
        <v>257</v>
      </c>
      <c r="R95" t="s">
        <v>258</v>
      </c>
    </row>
    <row r="96" spans="1:18" x14ac:dyDescent="0.25">
      <c r="A96" t="s">
        <v>99</v>
      </c>
      <c r="B96">
        <v>67</v>
      </c>
      <c r="C96" t="s">
        <v>259</v>
      </c>
      <c r="D96" t="s">
        <v>260</v>
      </c>
      <c r="E96" t="s">
        <v>25</v>
      </c>
      <c r="F96" s="2">
        <v>1.4595059654104801E-6</v>
      </c>
      <c r="G96">
        <v>0.36572300481255798</v>
      </c>
      <c r="H96">
        <v>1.42304671133291E-3</v>
      </c>
      <c r="I96">
        <v>31</v>
      </c>
      <c r="J96">
        <v>7.5980392156862697E-2</v>
      </c>
      <c r="K96">
        <v>3.2820097244732602E-2</v>
      </c>
      <c r="L96">
        <v>2.31505688695231</v>
      </c>
      <c r="M96">
        <v>408</v>
      </c>
      <c r="N96">
        <v>408</v>
      </c>
      <c r="O96">
        <v>0.38271604938271597</v>
      </c>
      <c r="P96">
        <v>81</v>
      </c>
      <c r="Q96" t="s">
        <v>260</v>
      </c>
      <c r="R96" t="s">
        <v>258</v>
      </c>
    </row>
    <row r="97" spans="1:18" x14ac:dyDescent="0.25">
      <c r="A97" t="s">
        <v>99</v>
      </c>
      <c r="B97">
        <v>68</v>
      </c>
      <c r="C97" t="s">
        <v>261</v>
      </c>
      <c r="D97" t="s">
        <v>262</v>
      </c>
      <c r="E97" t="s">
        <v>25</v>
      </c>
      <c r="F97" s="2">
        <v>1.7774198725247299E-6</v>
      </c>
      <c r="G97">
        <v>0.44538587165724602</v>
      </c>
      <c r="H97">
        <v>1.6870676956713901E-3</v>
      </c>
      <c r="I97">
        <v>25</v>
      </c>
      <c r="J97">
        <v>6.1274509803921601E-2</v>
      </c>
      <c r="K97">
        <v>2.39059967585089E-2</v>
      </c>
      <c r="L97">
        <v>2.5631439016284498</v>
      </c>
      <c r="M97">
        <v>408</v>
      </c>
      <c r="N97">
        <v>408</v>
      </c>
      <c r="O97">
        <v>0.42372881355932202</v>
      </c>
      <c r="P97">
        <v>59</v>
      </c>
      <c r="Q97" t="s">
        <v>262</v>
      </c>
      <c r="R97" t="s">
        <v>263</v>
      </c>
    </row>
    <row r="98" spans="1:18" x14ac:dyDescent="0.25">
      <c r="A98" t="s">
        <v>99</v>
      </c>
      <c r="B98">
        <v>69</v>
      </c>
      <c r="C98" t="s">
        <v>264</v>
      </c>
      <c r="D98" t="s">
        <v>265</v>
      </c>
      <c r="E98" t="s">
        <v>25</v>
      </c>
      <c r="F98" s="2">
        <v>1.8671297696369601E-6</v>
      </c>
      <c r="G98">
        <v>0.46786537767563002</v>
      </c>
      <c r="H98">
        <v>1.7588923972768E-3</v>
      </c>
      <c r="I98">
        <v>46</v>
      </c>
      <c r="J98">
        <v>0.11274509803921599</v>
      </c>
      <c r="K98">
        <v>5.8346839546191201E-2</v>
      </c>
      <c r="L98">
        <v>1.9323257080609999</v>
      </c>
      <c r="M98">
        <v>408</v>
      </c>
      <c r="N98">
        <v>408</v>
      </c>
      <c r="O98">
        <v>0.31944444444444398</v>
      </c>
      <c r="P98">
        <v>144</v>
      </c>
      <c r="Q98" t="s">
        <v>265</v>
      </c>
      <c r="R98" t="s">
        <v>266</v>
      </c>
    </row>
    <row r="99" spans="1:18" x14ac:dyDescent="0.25">
      <c r="A99" t="s">
        <v>99</v>
      </c>
      <c r="B99">
        <v>70</v>
      </c>
      <c r="C99" t="s">
        <v>267</v>
      </c>
      <c r="D99" t="s">
        <v>268</v>
      </c>
      <c r="E99" t="s">
        <v>25</v>
      </c>
      <c r="F99" s="2">
        <v>1.96876673285537E-6</v>
      </c>
      <c r="G99">
        <v>0.49333356791889998</v>
      </c>
      <c r="H99">
        <v>1.8476912656138599E-3</v>
      </c>
      <c r="I99">
        <v>48</v>
      </c>
      <c r="J99">
        <v>0.11764705882352899</v>
      </c>
      <c r="K99">
        <v>6.1993517017828202E-2</v>
      </c>
      <c r="L99">
        <v>1.8977316416762799</v>
      </c>
      <c r="M99">
        <v>408</v>
      </c>
      <c r="N99">
        <v>408</v>
      </c>
      <c r="O99">
        <v>0.31372549019607798</v>
      </c>
      <c r="P99">
        <v>153</v>
      </c>
      <c r="Q99" t="s">
        <v>268</v>
      </c>
      <c r="R99" t="s">
        <v>247</v>
      </c>
    </row>
    <row r="100" spans="1:18" x14ac:dyDescent="0.25">
      <c r="A100" t="s">
        <v>99</v>
      </c>
      <c r="B100">
        <v>71</v>
      </c>
      <c r="C100" t="s">
        <v>269</v>
      </c>
      <c r="D100" t="s">
        <v>270</v>
      </c>
      <c r="E100" t="s">
        <v>25</v>
      </c>
      <c r="F100" s="2">
        <v>2.3488744860443499E-6</v>
      </c>
      <c r="G100">
        <v>0.58858096871299403</v>
      </c>
      <c r="H100">
        <v>2.16390062026836E-3</v>
      </c>
      <c r="I100">
        <v>22</v>
      </c>
      <c r="J100">
        <v>5.3921568627450997E-2</v>
      </c>
      <c r="K100">
        <v>1.98541329011345E-2</v>
      </c>
      <c r="L100">
        <v>2.7158863545418201</v>
      </c>
      <c r="M100">
        <v>408</v>
      </c>
      <c r="N100">
        <v>408</v>
      </c>
      <c r="O100">
        <v>0.44897959183673503</v>
      </c>
      <c r="P100">
        <v>49</v>
      </c>
      <c r="Q100" t="s">
        <v>270</v>
      </c>
      <c r="R100" t="s">
        <v>271</v>
      </c>
    </row>
    <row r="101" spans="1:18" x14ac:dyDescent="0.25">
      <c r="A101" t="s">
        <v>99</v>
      </c>
      <c r="B101">
        <v>72</v>
      </c>
      <c r="C101" t="s">
        <v>272</v>
      </c>
      <c r="D101" t="s">
        <v>273</v>
      </c>
      <c r="E101" t="s">
        <v>25</v>
      </c>
      <c r="F101" s="2">
        <v>2.3955645433869998E-6</v>
      </c>
      <c r="G101">
        <v>0.60028056328191304</v>
      </c>
      <c r="H101">
        <v>2.1988299021315498E-3</v>
      </c>
      <c r="I101">
        <v>28</v>
      </c>
      <c r="J101">
        <v>6.8627450980392204E-2</v>
      </c>
      <c r="K101">
        <v>2.8768233387358198E-2</v>
      </c>
      <c r="L101">
        <v>2.3855288594310999</v>
      </c>
      <c r="M101">
        <v>408</v>
      </c>
      <c r="N101">
        <v>408</v>
      </c>
      <c r="O101">
        <v>0.39436619718309901</v>
      </c>
      <c r="P101">
        <v>71</v>
      </c>
      <c r="Q101" t="s">
        <v>273</v>
      </c>
      <c r="R101" t="s">
        <v>274</v>
      </c>
    </row>
    <row r="102" spans="1:18" x14ac:dyDescent="0.25">
      <c r="A102" t="s">
        <v>99</v>
      </c>
      <c r="B102">
        <v>73</v>
      </c>
      <c r="C102" t="s">
        <v>275</v>
      </c>
      <c r="D102" t="s">
        <v>276</v>
      </c>
      <c r="E102" t="s">
        <v>25</v>
      </c>
      <c r="F102" s="2">
        <v>2.5141108832569102E-6</v>
      </c>
      <c r="G102">
        <v>0.62998590512651698</v>
      </c>
      <c r="H102">
        <v>2.2992186318485999E-3</v>
      </c>
      <c r="I102">
        <v>45</v>
      </c>
      <c r="J102">
        <v>0.110294117647059</v>
      </c>
      <c r="K102">
        <v>5.7131280388978897E-2</v>
      </c>
      <c r="L102">
        <v>1.9305381727158899</v>
      </c>
      <c r="M102">
        <v>408</v>
      </c>
      <c r="N102">
        <v>408</v>
      </c>
      <c r="O102">
        <v>0.319148936170213</v>
      </c>
      <c r="P102">
        <v>141</v>
      </c>
      <c r="Q102" t="s">
        <v>276</v>
      </c>
      <c r="R102" t="s">
        <v>277</v>
      </c>
    </row>
    <row r="103" spans="1:18" x14ac:dyDescent="0.25">
      <c r="A103" t="s">
        <v>99</v>
      </c>
      <c r="B103">
        <v>74</v>
      </c>
      <c r="C103" t="s">
        <v>278</v>
      </c>
      <c r="D103" t="s">
        <v>279</v>
      </c>
      <c r="E103" t="s">
        <v>25</v>
      </c>
      <c r="F103" s="2">
        <v>2.5328839108344399E-6</v>
      </c>
      <c r="G103">
        <v>0.63469005037689497</v>
      </c>
      <c r="H103">
        <v>2.3079638195523402E-3</v>
      </c>
      <c r="I103">
        <v>29</v>
      </c>
      <c r="J103">
        <v>7.1078431372549003E-2</v>
      </c>
      <c r="K103">
        <v>3.0388978930307901E-2</v>
      </c>
      <c r="L103">
        <v>2.3389542483660102</v>
      </c>
      <c r="M103">
        <v>408</v>
      </c>
      <c r="N103">
        <v>408</v>
      </c>
      <c r="O103">
        <v>0.38666666666666699</v>
      </c>
      <c r="P103">
        <v>75</v>
      </c>
      <c r="Q103" t="s">
        <v>279</v>
      </c>
      <c r="R103" t="s">
        <v>280</v>
      </c>
    </row>
    <row r="104" spans="1:18" x14ac:dyDescent="0.25">
      <c r="A104" t="s">
        <v>99</v>
      </c>
      <c r="B104">
        <v>75</v>
      </c>
      <c r="C104" t="s">
        <v>281</v>
      </c>
      <c r="D104" t="s">
        <v>282</v>
      </c>
      <c r="E104" t="s">
        <v>25</v>
      </c>
      <c r="F104" s="2">
        <v>2.6444329131184299E-6</v>
      </c>
      <c r="G104">
        <v>0.66264199936921697</v>
      </c>
      <c r="H104">
        <v>2.4008768093087599E-3</v>
      </c>
      <c r="I104">
        <v>41</v>
      </c>
      <c r="J104">
        <v>0.100490196078431</v>
      </c>
      <c r="K104">
        <v>5.0243111831442498E-2</v>
      </c>
      <c r="L104">
        <v>2.0000790638836201</v>
      </c>
      <c r="M104">
        <v>408</v>
      </c>
      <c r="N104">
        <v>408</v>
      </c>
      <c r="O104">
        <v>0.33064516129032301</v>
      </c>
      <c r="P104">
        <v>124</v>
      </c>
      <c r="Q104" t="s">
        <v>282</v>
      </c>
      <c r="R104" t="s">
        <v>283</v>
      </c>
    </row>
    <row r="105" spans="1:18" x14ac:dyDescent="0.25">
      <c r="A105" t="s">
        <v>99</v>
      </c>
      <c r="B105">
        <v>76</v>
      </c>
      <c r="C105" t="s">
        <v>284</v>
      </c>
      <c r="D105" t="s">
        <v>285</v>
      </c>
      <c r="E105" t="s">
        <v>21</v>
      </c>
      <c r="F105" s="2">
        <v>3.06546115921499E-6</v>
      </c>
      <c r="G105">
        <v>0.76814325727609301</v>
      </c>
      <c r="H105">
        <v>2.7532016389824102E-3</v>
      </c>
      <c r="I105">
        <v>79</v>
      </c>
      <c r="J105">
        <v>0.193627450980392</v>
      </c>
      <c r="K105">
        <v>0.121961102106969</v>
      </c>
      <c r="L105">
        <v>1.58761644192561</v>
      </c>
      <c r="M105">
        <v>408</v>
      </c>
      <c r="N105">
        <v>408</v>
      </c>
      <c r="O105">
        <v>0.26245847176079701</v>
      </c>
      <c r="P105">
        <v>301</v>
      </c>
      <c r="Q105" t="s">
        <v>285</v>
      </c>
      <c r="R105" t="s">
        <v>102</v>
      </c>
    </row>
    <row r="106" spans="1:18" x14ac:dyDescent="0.25">
      <c r="A106" t="s">
        <v>99</v>
      </c>
      <c r="B106">
        <v>77</v>
      </c>
      <c r="C106" t="s">
        <v>286</v>
      </c>
      <c r="D106" t="s">
        <v>287</v>
      </c>
      <c r="E106" t="s">
        <v>37</v>
      </c>
      <c r="F106" s="2">
        <v>3.3069519084242901E-6</v>
      </c>
      <c r="G106">
        <v>0.82865600921295801</v>
      </c>
      <c r="H106">
        <v>2.9281131067595699E-3</v>
      </c>
      <c r="I106">
        <v>24</v>
      </c>
      <c r="J106">
        <v>5.8823529411764698E-2</v>
      </c>
      <c r="K106">
        <v>2.3095623987033999E-2</v>
      </c>
      <c r="L106">
        <v>2.54695562435501</v>
      </c>
      <c r="M106">
        <v>408</v>
      </c>
      <c r="N106">
        <v>408</v>
      </c>
      <c r="O106">
        <v>0.42105263157894701</v>
      </c>
      <c r="P106">
        <v>57</v>
      </c>
      <c r="Q106" t="s">
        <v>287</v>
      </c>
      <c r="R106" t="s">
        <v>288</v>
      </c>
    </row>
    <row r="107" spans="1:18" x14ac:dyDescent="0.25">
      <c r="A107" t="s">
        <v>99</v>
      </c>
      <c r="B107">
        <v>78</v>
      </c>
      <c r="C107" t="s">
        <v>289</v>
      </c>
      <c r="D107" t="s">
        <v>290</v>
      </c>
      <c r="E107" t="s">
        <v>25</v>
      </c>
      <c r="F107" s="2">
        <v>3.3332258447376601E-6</v>
      </c>
      <c r="G107">
        <v>0.83523973217436398</v>
      </c>
      <c r="H107">
        <v>2.9409849724449399E-3</v>
      </c>
      <c r="I107">
        <v>17</v>
      </c>
      <c r="J107">
        <v>4.1666666666666699E-2</v>
      </c>
      <c r="K107">
        <v>1.33711507293355E-2</v>
      </c>
      <c r="L107">
        <v>3.1161616161616199</v>
      </c>
      <c r="M107">
        <v>408</v>
      </c>
      <c r="N107">
        <v>408</v>
      </c>
      <c r="O107">
        <v>0.51515151515151503</v>
      </c>
      <c r="P107">
        <v>33</v>
      </c>
      <c r="Q107" t="s">
        <v>290</v>
      </c>
      <c r="R107" t="s">
        <v>291</v>
      </c>
    </row>
    <row r="108" spans="1:18" x14ac:dyDescent="0.25">
      <c r="A108" t="s">
        <v>99</v>
      </c>
      <c r="B108">
        <v>79</v>
      </c>
      <c r="C108" t="s">
        <v>292</v>
      </c>
      <c r="D108" t="s">
        <v>293</v>
      </c>
      <c r="E108" t="s">
        <v>25</v>
      </c>
      <c r="F108" s="2">
        <v>3.49645643956252E-6</v>
      </c>
      <c r="G108">
        <v>0.87614205462557604</v>
      </c>
      <c r="H108">
        <v>3.0634337574320801E-3</v>
      </c>
      <c r="I108">
        <v>20</v>
      </c>
      <c r="J108">
        <v>4.9019607843137303E-2</v>
      </c>
      <c r="K108">
        <v>1.74230145867099E-2</v>
      </c>
      <c r="L108">
        <v>2.8134974920200602</v>
      </c>
      <c r="M108">
        <v>408</v>
      </c>
      <c r="N108">
        <v>408</v>
      </c>
      <c r="O108">
        <v>0.46511627906976699</v>
      </c>
      <c r="P108">
        <v>43</v>
      </c>
      <c r="Q108" t="s">
        <v>293</v>
      </c>
      <c r="R108" t="s">
        <v>294</v>
      </c>
    </row>
    <row r="109" spans="1:18" x14ac:dyDescent="0.25">
      <c r="A109" t="s">
        <v>99</v>
      </c>
      <c r="B109">
        <v>80</v>
      </c>
      <c r="C109" t="s">
        <v>295</v>
      </c>
      <c r="D109" t="s">
        <v>296</v>
      </c>
      <c r="E109" t="s">
        <v>25</v>
      </c>
      <c r="F109" s="2">
        <v>4.1536949698656198E-6</v>
      </c>
      <c r="G109">
        <v>1</v>
      </c>
      <c r="H109">
        <v>3.61400307482266E-3</v>
      </c>
      <c r="I109">
        <v>83</v>
      </c>
      <c r="J109">
        <v>0.20343137254902</v>
      </c>
      <c r="K109">
        <v>0.13087520259319299</v>
      </c>
      <c r="L109">
        <v>1.55439203545195</v>
      </c>
      <c r="M109">
        <v>408</v>
      </c>
      <c r="N109">
        <v>408</v>
      </c>
      <c r="O109">
        <v>0.25696594427244601</v>
      </c>
      <c r="P109">
        <v>323</v>
      </c>
      <c r="Q109" t="s">
        <v>296</v>
      </c>
      <c r="R109" t="s">
        <v>102</v>
      </c>
    </row>
    <row r="110" spans="1:18" x14ac:dyDescent="0.25">
      <c r="A110" t="s">
        <v>99</v>
      </c>
      <c r="B110">
        <v>81</v>
      </c>
      <c r="C110" t="s">
        <v>297</v>
      </c>
      <c r="D110" t="s">
        <v>298</v>
      </c>
      <c r="E110" t="s">
        <v>25</v>
      </c>
      <c r="F110" s="2">
        <v>4.4249135072115801E-6</v>
      </c>
      <c r="G110">
        <v>1</v>
      </c>
      <c r="H110">
        <v>3.81029150047105E-3</v>
      </c>
      <c r="I110">
        <v>21</v>
      </c>
      <c r="J110">
        <v>5.1470588235294101E-2</v>
      </c>
      <c r="K110">
        <v>1.9043760129659599E-2</v>
      </c>
      <c r="L110">
        <v>2.7027534418022499</v>
      </c>
      <c r="M110">
        <v>408</v>
      </c>
      <c r="N110">
        <v>408</v>
      </c>
      <c r="O110">
        <v>0.44680851063829802</v>
      </c>
      <c r="P110">
        <v>47</v>
      </c>
      <c r="Q110" t="s">
        <v>298</v>
      </c>
      <c r="R110" t="s">
        <v>299</v>
      </c>
    </row>
    <row r="111" spans="1:18" x14ac:dyDescent="0.25">
      <c r="A111" t="s">
        <v>99</v>
      </c>
      <c r="B111">
        <v>82</v>
      </c>
      <c r="C111" t="s">
        <v>300</v>
      </c>
      <c r="D111" t="s">
        <v>301</v>
      </c>
      <c r="E111" t="s">
        <v>25</v>
      </c>
      <c r="F111" s="2">
        <v>4.7621738180923999E-6</v>
      </c>
      <c r="G111">
        <v>1</v>
      </c>
      <c r="H111">
        <v>4.0314375518161897E-3</v>
      </c>
      <c r="I111">
        <v>65</v>
      </c>
      <c r="J111">
        <v>0.15931372549019601</v>
      </c>
      <c r="K111">
        <v>9.5623987034035698E-2</v>
      </c>
      <c r="L111">
        <v>1.66604353605849</v>
      </c>
      <c r="M111">
        <v>408</v>
      </c>
      <c r="N111">
        <v>408</v>
      </c>
      <c r="O111">
        <v>0.27542372881355898</v>
      </c>
      <c r="P111">
        <v>236</v>
      </c>
      <c r="Q111" t="s">
        <v>301</v>
      </c>
      <c r="R111" t="s">
        <v>102</v>
      </c>
    </row>
    <row r="112" spans="1:18" x14ac:dyDescent="0.25">
      <c r="A112" t="s">
        <v>99</v>
      </c>
      <c r="B112">
        <v>83</v>
      </c>
      <c r="C112" t="s">
        <v>302</v>
      </c>
      <c r="D112" t="s">
        <v>303</v>
      </c>
      <c r="E112" t="s">
        <v>25</v>
      </c>
      <c r="F112" s="2">
        <v>4.8229953229716696E-6</v>
      </c>
      <c r="G112">
        <v>1</v>
      </c>
      <c r="H112">
        <v>4.0400091173498302E-3</v>
      </c>
      <c r="I112">
        <v>30</v>
      </c>
      <c r="J112">
        <v>7.3529411764705899E-2</v>
      </c>
      <c r="K112">
        <v>3.2820097244732602E-2</v>
      </c>
      <c r="L112">
        <v>2.2403776325345</v>
      </c>
      <c r="M112">
        <v>408</v>
      </c>
      <c r="N112">
        <v>408</v>
      </c>
      <c r="O112">
        <v>0.37037037037037002</v>
      </c>
      <c r="P112">
        <v>81</v>
      </c>
      <c r="Q112" t="s">
        <v>303</v>
      </c>
      <c r="R112" t="s">
        <v>304</v>
      </c>
    </row>
    <row r="113" spans="1:18" x14ac:dyDescent="0.25">
      <c r="A113" t="s">
        <v>99</v>
      </c>
      <c r="B113">
        <v>84</v>
      </c>
      <c r="C113" t="s">
        <v>305</v>
      </c>
      <c r="D113" t="s">
        <v>306</v>
      </c>
      <c r="E113" t="s">
        <v>25</v>
      </c>
      <c r="F113" s="2">
        <v>4.85291222093663E-6</v>
      </c>
      <c r="G113">
        <v>1</v>
      </c>
      <c r="H113">
        <v>4.0400091173498302E-3</v>
      </c>
      <c r="I113">
        <v>31</v>
      </c>
      <c r="J113">
        <v>7.5980392156862697E-2</v>
      </c>
      <c r="K113">
        <v>3.4440842787682301E-2</v>
      </c>
      <c r="L113">
        <v>2.2061130334486698</v>
      </c>
      <c r="M113">
        <v>408</v>
      </c>
      <c r="N113">
        <v>408</v>
      </c>
      <c r="O113">
        <v>0.36470588235294099</v>
      </c>
      <c r="P113">
        <v>85</v>
      </c>
      <c r="Q113" t="s">
        <v>306</v>
      </c>
      <c r="R113" t="s">
        <v>258</v>
      </c>
    </row>
    <row r="114" spans="1:18" x14ac:dyDescent="0.25">
      <c r="A114" t="s">
        <v>99</v>
      </c>
      <c r="B114">
        <v>85</v>
      </c>
      <c r="C114" t="s">
        <v>307</v>
      </c>
      <c r="D114" t="s">
        <v>308</v>
      </c>
      <c r="E114" t="s">
        <v>25</v>
      </c>
      <c r="F114" s="2">
        <v>5.6661003387410996E-6</v>
      </c>
      <c r="G114">
        <v>1</v>
      </c>
      <c r="H114">
        <v>4.6399066107246601E-3</v>
      </c>
      <c r="I114">
        <v>17</v>
      </c>
      <c r="J114">
        <v>4.1666666666666699E-2</v>
      </c>
      <c r="K114">
        <v>1.37763371150729E-2</v>
      </c>
      <c r="L114">
        <v>3.0245098039215699</v>
      </c>
      <c r="M114">
        <v>408</v>
      </c>
      <c r="N114">
        <v>408</v>
      </c>
      <c r="O114">
        <v>0.5</v>
      </c>
      <c r="P114">
        <v>34</v>
      </c>
      <c r="Q114" t="s">
        <v>308</v>
      </c>
      <c r="R114" t="s">
        <v>291</v>
      </c>
    </row>
    <row r="115" spans="1:18" x14ac:dyDescent="0.25">
      <c r="A115" t="s">
        <v>99</v>
      </c>
      <c r="B115">
        <v>86</v>
      </c>
      <c r="C115" t="s">
        <v>309</v>
      </c>
      <c r="D115" t="s">
        <v>310</v>
      </c>
      <c r="E115" t="s">
        <v>25</v>
      </c>
      <c r="F115" s="2">
        <v>6.42090275353627E-6</v>
      </c>
      <c r="G115">
        <v>1</v>
      </c>
      <c r="H115">
        <v>5.0437298181226298E-3</v>
      </c>
      <c r="I115">
        <v>38</v>
      </c>
      <c r="J115">
        <v>9.31372549019608E-2</v>
      </c>
      <c r="K115">
        <v>4.6596434359805497E-2</v>
      </c>
      <c r="L115">
        <v>1.9988064791133799</v>
      </c>
      <c r="M115">
        <v>408</v>
      </c>
      <c r="N115">
        <v>408</v>
      </c>
      <c r="O115">
        <v>0.33043478260869602</v>
      </c>
      <c r="P115">
        <v>115</v>
      </c>
      <c r="Q115" t="s">
        <v>310</v>
      </c>
      <c r="R115" t="s">
        <v>311</v>
      </c>
    </row>
    <row r="116" spans="1:18" x14ac:dyDescent="0.25">
      <c r="A116" t="s">
        <v>99</v>
      </c>
      <c r="B116">
        <v>87</v>
      </c>
      <c r="C116" t="s">
        <v>312</v>
      </c>
      <c r="D116" t="s">
        <v>313</v>
      </c>
      <c r="E116" t="s">
        <v>25</v>
      </c>
      <c r="F116" s="2">
        <v>6.4415202856287499E-6</v>
      </c>
      <c r="G116">
        <v>1</v>
      </c>
      <c r="H116">
        <v>5.0441129786651601E-3</v>
      </c>
      <c r="I116">
        <v>31</v>
      </c>
      <c r="J116">
        <v>7.5980392156862697E-2</v>
      </c>
      <c r="K116">
        <v>3.48460291734198E-2</v>
      </c>
      <c r="L116">
        <v>2.1804605563155501</v>
      </c>
      <c r="M116">
        <v>408</v>
      </c>
      <c r="N116">
        <v>408</v>
      </c>
      <c r="O116">
        <v>0.36046511627907002</v>
      </c>
      <c r="P116">
        <v>86</v>
      </c>
      <c r="Q116" t="s">
        <v>313</v>
      </c>
      <c r="R116" t="s">
        <v>258</v>
      </c>
    </row>
    <row r="117" spans="1:18" x14ac:dyDescent="0.25">
      <c r="A117" t="s">
        <v>99</v>
      </c>
      <c r="B117">
        <v>88</v>
      </c>
      <c r="C117" t="s">
        <v>314</v>
      </c>
      <c r="D117" t="s">
        <v>315</v>
      </c>
      <c r="E117" t="s">
        <v>25</v>
      </c>
      <c r="F117" s="2">
        <v>6.4825983508539504E-6</v>
      </c>
      <c r="G117">
        <v>1</v>
      </c>
      <c r="H117">
        <v>5.06046571575384E-3</v>
      </c>
      <c r="I117">
        <v>52</v>
      </c>
      <c r="J117">
        <v>0.12745098039215699</v>
      </c>
      <c r="K117">
        <v>7.1717990275526694E-2</v>
      </c>
      <c r="L117">
        <v>1.7771131051290601</v>
      </c>
      <c r="M117">
        <v>408</v>
      </c>
      <c r="N117">
        <v>408</v>
      </c>
      <c r="O117">
        <v>0.29378531073446301</v>
      </c>
      <c r="P117">
        <v>177</v>
      </c>
      <c r="Q117" t="s">
        <v>315</v>
      </c>
      <c r="R117" t="s">
        <v>102</v>
      </c>
    </row>
    <row r="118" spans="1:18" x14ac:dyDescent="0.25">
      <c r="A118" t="s">
        <v>99</v>
      </c>
      <c r="B118">
        <v>89</v>
      </c>
      <c r="C118" t="s">
        <v>316</v>
      </c>
      <c r="D118" t="s">
        <v>317</v>
      </c>
      <c r="E118" t="s">
        <v>21</v>
      </c>
      <c r="F118" s="2">
        <v>6.6232308097440996E-6</v>
      </c>
      <c r="G118">
        <v>1</v>
      </c>
      <c r="H118">
        <v>5.1541899885269504E-3</v>
      </c>
      <c r="I118">
        <v>19</v>
      </c>
      <c r="J118">
        <v>4.65686274509804E-2</v>
      </c>
      <c r="K118">
        <v>1.6612641815234998E-2</v>
      </c>
      <c r="L118">
        <v>2.8032042085126698</v>
      </c>
      <c r="M118">
        <v>408</v>
      </c>
      <c r="N118">
        <v>408</v>
      </c>
      <c r="O118">
        <v>0.46341463414634099</v>
      </c>
      <c r="P118">
        <v>41</v>
      </c>
      <c r="Q118" t="s">
        <v>317</v>
      </c>
      <c r="R118" t="s">
        <v>238</v>
      </c>
    </row>
    <row r="119" spans="1:18" x14ac:dyDescent="0.25">
      <c r="A119" t="s">
        <v>99</v>
      </c>
      <c r="B119">
        <v>90</v>
      </c>
      <c r="C119" t="s">
        <v>318</v>
      </c>
      <c r="D119" t="s">
        <v>319</v>
      </c>
      <c r="E119" t="s">
        <v>25</v>
      </c>
      <c r="F119" s="2">
        <v>6.68101441936021E-6</v>
      </c>
      <c r="G119">
        <v>1</v>
      </c>
      <c r="H119">
        <v>5.1670635592693899E-3</v>
      </c>
      <c r="I119">
        <v>21</v>
      </c>
      <c r="J119">
        <v>5.1470588235294101E-2</v>
      </c>
      <c r="K119">
        <v>1.9448946515397102E-2</v>
      </c>
      <c r="L119">
        <v>2.6464460784313699</v>
      </c>
      <c r="M119">
        <v>408</v>
      </c>
      <c r="N119">
        <v>408</v>
      </c>
      <c r="O119">
        <v>0.4375</v>
      </c>
      <c r="P119">
        <v>48</v>
      </c>
      <c r="Q119" t="s">
        <v>319</v>
      </c>
      <c r="R119" t="s">
        <v>320</v>
      </c>
    </row>
    <row r="120" spans="1:18" x14ac:dyDescent="0.25">
      <c r="A120" t="s">
        <v>99</v>
      </c>
      <c r="B120">
        <v>91</v>
      </c>
      <c r="C120" t="s">
        <v>321</v>
      </c>
      <c r="D120" t="s">
        <v>322</v>
      </c>
      <c r="E120" t="s">
        <v>25</v>
      </c>
      <c r="F120" s="2">
        <v>6.68101441936021E-6</v>
      </c>
      <c r="G120">
        <v>1</v>
      </c>
      <c r="H120">
        <v>5.1670635592693899E-3</v>
      </c>
      <c r="I120">
        <v>21</v>
      </c>
      <c r="J120">
        <v>5.1470588235294101E-2</v>
      </c>
      <c r="K120">
        <v>1.9448946515397102E-2</v>
      </c>
      <c r="L120">
        <v>2.6464460784313699</v>
      </c>
      <c r="M120">
        <v>408</v>
      </c>
      <c r="N120">
        <v>408</v>
      </c>
      <c r="O120">
        <v>0.4375</v>
      </c>
      <c r="P120">
        <v>48</v>
      </c>
      <c r="Q120" t="s">
        <v>322</v>
      </c>
      <c r="R120" t="s">
        <v>323</v>
      </c>
    </row>
    <row r="121" spans="1:18" x14ac:dyDescent="0.25">
      <c r="A121" t="s">
        <v>99</v>
      </c>
      <c r="B121">
        <v>92</v>
      </c>
      <c r="C121" t="s">
        <v>324</v>
      </c>
      <c r="D121" t="s">
        <v>325</v>
      </c>
      <c r="E121" t="s">
        <v>25</v>
      </c>
      <c r="F121" s="2">
        <v>6.81971822450704E-6</v>
      </c>
      <c r="G121">
        <v>1</v>
      </c>
      <c r="H121">
        <v>5.2581076698368402E-3</v>
      </c>
      <c r="I121">
        <v>13</v>
      </c>
      <c r="J121">
        <v>3.18627450980392E-2</v>
      </c>
      <c r="K121">
        <v>8.9141004862236597E-3</v>
      </c>
      <c r="L121">
        <v>3.5744206773618501</v>
      </c>
      <c r="M121">
        <v>408</v>
      </c>
      <c r="N121">
        <v>408</v>
      </c>
      <c r="O121">
        <v>0.59090909090909105</v>
      </c>
      <c r="P121">
        <v>22</v>
      </c>
      <c r="Q121" t="s">
        <v>325</v>
      </c>
      <c r="R121" t="s">
        <v>326</v>
      </c>
    </row>
    <row r="122" spans="1:18" x14ac:dyDescent="0.25">
      <c r="A122" t="s">
        <v>99</v>
      </c>
      <c r="B122">
        <v>93</v>
      </c>
      <c r="C122" t="s">
        <v>327</v>
      </c>
      <c r="D122" t="s">
        <v>328</v>
      </c>
      <c r="E122" t="s">
        <v>25</v>
      </c>
      <c r="F122" s="2">
        <v>7.0790479629011698E-6</v>
      </c>
      <c r="G122">
        <v>1</v>
      </c>
      <c r="H122">
        <v>5.4413123881710901E-3</v>
      </c>
      <c r="I122">
        <v>14</v>
      </c>
      <c r="J122">
        <v>3.4313725490196102E-2</v>
      </c>
      <c r="K122">
        <v>1.0129659643436E-2</v>
      </c>
      <c r="L122">
        <v>3.3874509803921602</v>
      </c>
      <c r="M122">
        <v>408</v>
      </c>
      <c r="N122">
        <v>408</v>
      </c>
      <c r="O122">
        <v>0.56000000000000005</v>
      </c>
      <c r="P122">
        <v>25</v>
      </c>
      <c r="Q122" t="s">
        <v>328</v>
      </c>
      <c r="R122" t="s">
        <v>329</v>
      </c>
    </row>
    <row r="123" spans="1:18" x14ac:dyDescent="0.25">
      <c r="A123" t="s">
        <v>99</v>
      </c>
      <c r="B123">
        <v>94</v>
      </c>
      <c r="C123" t="s">
        <v>330</v>
      </c>
      <c r="D123" t="s">
        <v>331</v>
      </c>
      <c r="E123" t="s">
        <v>21</v>
      </c>
      <c r="F123" s="2">
        <v>7.1497021136983404E-6</v>
      </c>
      <c r="G123">
        <v>1</v>
      </c>
      <c r="H123">
        <v>5.4788145432737899E-3</v>
      </c>
      <c r="I123">
        <v>122</v>
      </c>
      <c r="J123">
        <v>0.29901960784313703</v>
      </c>
      <c r="K123">
        <v>0.214748784440843</v>
      </c>
      <c r="L123">
        <v>1.39241583425823</v>
      </c>
      <c r="M123">
        <v>408</v>
      </c>
      <c r="N123">
        <v>408</v>
      </c>
      <c r="O123">
        <v>0.230188679245283</v>
      </c>
      <c r="P123">
        <v>530</v>
      </c>
      <c r="Q123" t="s">
        <v>331</v>
      </c>
      <c r="R123" t="s">
        <v>102</v>
      </c>
    </row>
    <row r="124" spans="1:18" x14ac:dyDescent="0.25">
      <c r="A124" t="s">
        <v>99</v>
      </c>
      <c r="B124">
        <v>95</v>
      </c>
      <c r="C124" t="s">
        <v>332</v>
      </c>
      <c r="D124" t="s">
        <v>333</v>
      </c>
      <c r="E124" t="s">
        <v>25</v>
      </c>
      <c r="F124" s="2">
        <v>7.3640718967273998E-6</v>
      </c>
      <c r="G124">
        <v>1</v>
      </c>
      <c r="H124">
        <v>5.6258815118352202E-3</v>
      </c>
      <c r="I124">
        <v>10</v>
      </c>
      <c r="J124">
        <v>2.4509803921568599E-2</v>
      </c>
      <c r="K124">
        <v>5.67260940032415E-3</v>
      </c>
      <c r="L124">
        <v>4.3207282913165299</v>
      </c>
      <c r="M124">
        <v>408</v>
      </c>
      <c r="N124">
        <v>408</v>
      </c>
      <c r="O124">
        <v>0.71428571428571397</v>
      </c>
      <c r="P124">
        <v>14</v>
      </c>
      <c r="Q124" t="s">
        <v>333</v>
      </c>
      <c r="R124" t="s">
        <v>334</v>
      </c>
    </row>
    <row r="125" spans="1:18" x14ac:dyDescent="0.25">
      <c r="A125" t="s">
        <v>99</v>
      </c>
      <c r="B125">
        <v>96</v>
      </c>
      <c r="C125" t="s">
        <v>335</v>
      </c>
      <c r="D125" t="s">
        <v>336</v>
      </c>
      <c r="E125" t="s">
        <v>25</v>
      </c>
      <c r="F125" s="2">
        <v>9.9301193693471296E-6</v>
      </c>
      <c r="G125">
        <v>1</v>
      </c>
      <c r="H125">
        <v>7.3559988102607403E-3</v>
      </c>
      <c r="I125">
        <v>21</v>
      </c>
      <c r="J125">
        <v>5.1470588235294101E-2</v>
      </c>
      <c r="K125">
        <v>1.98541329011345E-2</v>
      </c>
      <c r="L125">
        <v>2.5924369747899201</v>
      </c>
      <c r="M125">
        <v>408</v>
      </c>
      <c r="N125">
        <v>408</v>
      </c>
      <c r="O125">
        <v>0.42857142857142899</v>
      </c>
      <c r="P125">
        <v>49</v>
      </c>
      <c r="Q125" t="s">
        <v>336</v>
      </c>
      <c r="R125" t="s">
        <v>337</v>
      </c>
    </row>
    <row r="126" spans="1:18" x14ac:dyDescent="0.25">
      <c r="A126" t="s">
        <v>99</v>
      </c>
      <c r="B126">
        <v>97</v>
      </c>
      <c r="C126" t="s">
        <v>338</v>
      </c>
      <c r="D126" t="s">
        <v>339</v>
      </c>
      <c r="E126" t="s">
        <v>21</v>
      </c>
      <c r="F126" s="2">
        <v>1.0665363274930799E-5</v>
      </c>
      <c r="G126">
        <v>1</v>
      </c>
      <c r="H126">
        <v>7.7916231178780503E-3</v>
      </c>
      <c r="I126">
        <v>11</v>
      </c>
      <c r="J126">
        <v>2.6960784313725498E-2</v>
      </c>
      <c r="K126">
        <v>6.8881685575364702E-3</v>
      </c>
      <c r="L126">
        <v>3.9140715109573199</v>
      </c>
      <c r="M126">
        <v>408</v>
      </c>
      <c r="N126">
        <v>408</v>
      </c>
      <c r="O126">
        <v>0.64705882352941202</v>
      </c>
      <c r="P126">
        <v>17</v>
      </c>
      <c r="Q126" t="s">
        <v>339</v>
      </c>
      <c r="R126" t="s">
        <v>340</v>
      </c>
    </row>
    <row r="127" spans="1:18" x14ac:dyDescent="0.25">
      <c r="A127" t="s">
        <v>99</v>
      </c>
      <c r="B127">
        <v>98</v>
      </c>
      <c r="C127" t="s">
        <v>341</v>
      </c>
      <c r="D127" t="s">
        <v>342</v>
      </c>
      <c r="E127" t="s">
        <v>21</v>
      </c>
      <c r="F127" s="2">
        <v>1.0665363274930799E-5</v>
      </c>
      <c r="G127">
        <v>1</v>
      </c>
      <c r="H127">
        <v>7.7916231178780503E-3</v>
      </c>
      <c r="I127">
        <v>11</v>
      </c>
      <c r="J127">
        <v>2.6960784313725498E-2</v>
      </c>
      <c r="K127">
        <v>6.8881685575364702E-3</v>
      </c>
      <c r="L127">
        <v>3.9140715109573199</v>
      </c>
      <c r="M127">
        <v>408</v>
      </c>
      <c r="N127">
        <v>408</v>
      </c>
      <c r="O127">
        <v>0.64705882352941202</v>
      </c>
      <c r="P127">
        <v>17</v>
      </c>
      <c r="Q127" t="s">
        <v>342</v>
      </c>
      <c r="R127" t="s">
        <v>340</v>
      </c>
    </row>
    <row r="128" spans="1:18" x14ac:dyDescent="0.25">
      <c r="A128" t="s">
        <v>99</v>
      </c>
      <c r="B128">
        <v>99</v>
      </c>
      <c r="C128" t="s">
        <v>343</v>
      </c>
      <c r="D128" t="s">
        <v>344</v>
      </c>
      <c r="E128" t="s">
        <v>21</v>
      </c>
      <c r="F128" s="2">
        <v>1.31716673094902E-5</v>
      </c>
      <c r="G128">
        <v>1</v>
      </c>
      <c r="H128">
        <v>9.3500181144817694E-3</v>
      </c>
      <c r="I128">
        <v>114</v>
      </c>
      <c r="J128">
        <v>0.27941176470588203</v>
      </c>
      <c r="K128">
        <v>0.19975688816855799</v>
      </c>
      <c r="L128">
        <v>1.39875909795967</v>
      </c>
      <c r="M128">
        <v>408</v>
      </c>
      <c r="N128">
        <v>408</v>
      </c>
      <c r="O128">
        <v>0.23123732251521301</v>
      </c>
      <c r="P128">
        <v>493</v>
      </c>
      <c r="Q128" t="s">
        <v>344</v>
      </c>
      <c r="R128" t="s">
        <v>102</v>
      </c>
    </row>
    <row r="129" spans="1:18" x14ac:dyDescent="0.25">
      <c r="A129" t="s">
        <v>99</v>
      </c>
      <c r="B129">
        <v>100</v>
      </c>
      <c r="C129" t="s">
        <v>345</v>
      </c>
      <c r="D129" t="s">
        <v>346</v>
      </c>
      <c r="E129" t="s">
        <v>25</v>
      </c>
      <c r="F129" s="2">
        <v>1.5939925520734698E-5</v>
      </c>
      <c r="G129">
        <v>1</v>
      </c>
      <c r="H129">
        <v>1.1033774964048899E-2</v>
      </c>
      <c r="I129">
        <v>183</v>
      </c>
      <c r="J129">
        <v>0.44852941176470601</v>
      </c>
      <c r="K129">
        <v>0.356158833063209</v>
      </c>
      <c r="L129">
        <v>1.2593522050458399</v>
      </c>
      <c r="M129">
        <v>408</v>
      </c>
      <c r="N129">
        <v>408</v>
      </c>
      <c r="O129">
        <v>0.208191126279863</v>
      </c>
      <c r="P129">
        <v>879</v>
      </c>
      <c r="Q129" t="s">
        <v>346</v>
      </c>
      <c r="R129" t="s">
        <v>102</v>
      </c>
    </row>
    <row r="130" spans="1:18" x14ac:dyDescent="0.25">
      <c r="A130" t="s">
        <v>99</v>
      </c>
      <c r="B130">
        <v>101</v>
      </c>
      <c r="C130" t="s">
        <v>347</v>
      </c>
      <c r="D130" t="s">
        <v>348</v>
      </c>
      <c r="E130" t="s">
        <v>21</v>
      </c>
      <c r="F130" s="2">
        <v>1.6291058132053899E-5</v>
      </c>
      <c r="G130">
        <v>1</v>
      </c>
      <c r="H130">
        <v>1.1214871831676E-2</v>
      </c>
      <c r="I130">
        <v>22</v>
      </c>
      <c r="J130">
        <v>5.3921568627450997E-2</v>
      </c>
      <c r="K130">
        <v>2.1880064829821699E-2</v>
      </c>
      <c r="L130">
        <v>2.46441539578794</v>
      </c>
      <c r="M130">
        <v>408</v>
      </c>
      <c r="N130">
        <v>408</v>
      </c>
      <c r="O130">
        <v>0.407407407407407</v>
      </c>
      <c r="P130">
        <v>54</v>
      </c>
      <c r="Q130" t="s">
        <v>348</v>
      </c>
      <c r="R130" t="s">
        <v>349</v>
      </c>
    </row>
    <row r="131" spans="1:18" x14ac:dyDescent="0.25">
      <c r="A131" t="s">
        <v>99</v>
      </c>
      <c r="B131">
        <v>102</v>
      </c>
      <c r="C131" t="s">
        <v>350</v>
      </c>
      <c r="D131" t="s">
        <v>351</v>
      </c>
      <c r="E131" t="s">
        <v>25</v>
      </c>
      <c r="F131" s="2">
        <v>1.7262760384161901E-5</v>
      </c>
      <c r="G131">
        <v>1</v>
      </c>
      <c r="H131">
        <v>1.16296895272069E-2</v>
      </c>
      <c r="I131">
        <v>33</v>
      </c>
      <c r="J131">
        <v>8.0882352941176502E-2</v>
      </c>
      <c r="K131">
        <v>3.9708265802269001E-2</v>
      </c>
      <c r="L131">
        <v>2.03691476590636</v>
      </c>
      <c r="M131">
        <v>408</v>
      </c>
      <c r="N131">
        <v>408</v>
      </c>
      <c r="O131">
        <v>0.33673469387755101</v>
      </c>
      <c r="P131">
        <v>98</v>
      </c>
      <c r="Q131" t="s">
        <v>351</v>
      </c>
      <c r="R131" t="s">
        <v>352</v>
      </c>
    </row>
    <row r="132" spans="1:18" x14ac:dyDescent="0.25">
      <c r="A132" t="s">
        <v>99</v>
      </c>
      <c r="B132">
        <v>103</v>
      </c>
      <c r="C132" t="s">
        <v>353</v>
      </c>
      <c r="D132" t="s">
        <v>354</v>
      </c>
      <c r="E132" t="s">
        <v>25</v>
      </c>
      <c r="F132" s="2">
        <v>1.7346396744464799E-5</v>
      </c>
      <c r="G132">
        <v>1</v>
      </c>
      <c r="H132">
        <v>1.16296895272069E-2</v>
      </c>
      <c r="I132">
        <v>8</v>
      </c>
      <c r="J132">
        <v>1.9607843137254902E-2</v>
      </c>
      <c r="K132">
        <v>4.0518638573743904E-3</v>
      </c>
      <c r="L132">
        <v>4.8392156862745104</v>
      </c>
      <c r="M132">
        <v>408</v>
      </c>
      <c r="N132">
        <v>408</v>
      </c>
      <c r="O132">
        <v>0.8</v>
      </c>
      <c r="P132">
        <v>10</v>
      </c>
      <c r="Q132" t="s">
        <v>354</v>
      </c>
      <c r="R132" t="s">
        <v>355</v>
      </c>
    </row>
    <row r="133" spans="1:18" x14ac:dyDescent="0.25">
      <c r="A133" t="s">
        <v>99</v>
      </c>
      <c r="B133">
        <v>104</v>
      </c>
      <c r="C133" t="s">
        <v>356</v>
      </c>
      <c r="D133" t="s">
        <v>357</v>
      </c>
      <c r="E133" t="s">
        <v>25</v>
      </c>
      <c r="F133" s="2">
        <v>1.7346396744464799E-5</v>
      </c>
      <c r="G133">
        <v>1</v>
      </c>
      <c r="H133">
        <v>1.16296895272069E-2</v>
      </c>
      <c r="I133">
        <v>8</v>
      </c>
      <c r="J133">
        <v>1.9607843137254902E-2</v>
      </c>
      <c r="K133">
        <v>4.0518638573743904E-3</v>
      </c>
      <c r="L133">
        <v>4.8392156862745104</v>
      </c>
      <c r="M133">
        <v>408</v>
      </c>
      <c r="N133">
        <v>408</v>
      </c>
      <c r="O133">
        <v>0.8</v>
      </c>
      <c r="P133">
        <v>10</v>
      </c>
      <c r="Q133" t="s">
        <v>357</v>
      </c>
      <c r="R133" t="s">
        <v>358</v>
      </c>
    </row>
    <row r="134" spans="1:18" x14ac:dyDescent="0.25">
      <c r="A134" t="s">
        <v>99</v>
      </c>
      <c r="B134">
        <v>105</v>
      </c>
      <c r="C134" t="s">
        <v>359</v>
      </c>
      <c r="D134" t="s">
        <v>360</v>
      </c>
      <c r="E134" t="s">
        <v>25</v>
      </c>
      <c r="F134" s="2">
        <v>1.8854907176287699E-5</v>
      </c>
      <c r="G134">
        <v>1</v>
      </c>
      <c r="H134">
        <v>1.23038089589432E-2</v>
      </c>
      <c r="I134">
        <v>10</v>
      </c>
      <c r="J134">
        <v>2.4509803921568599E-2</v>
      </c>
      <c r="K134">
        <v>6.0777957860615904E-3</v>
      </c>
      <c r="L134">
        <v>4.0326797385620896</v>
      </c>
      <c r="M134">
        <v>408</v>
      </c>
      <c r="N134">
        <v>408</v>
      </c>
      <c r="O134">
        <v>0.66666666666666696</v>
      </c>
      <c r="P134">
        <v>15</v>
      </c>
      <c r="Q134" t="s">
        <v>360</v>
      </c>
      <c r="R134" t="s">
        <v>334</v>
      </c>
    </row>
    <row r="135" spans="1:18" x14ac:dyDescent="0.25">
      <c r="A135" t="s">
        <v>99</v>
      </c>
      <c r="B135">
        <v>106</v>
      </c>
      <c r="C135" t="s">
        <v>361</v>
      </c>
      <c r="D135" t="s">
        <v>362</v>
      </c>
      <c r="E135" t="s">
        <v>25</v>
      </c>
      <c r="F135" s="2">
        <v>1.9373900888646701E-5</v>
      </c>
      <c r="G135">
        <v>1</v>
      </c>
      <c r="H135">
        <v>1.25877154104176E-2</v>
      </c>
      <c r="I135">
        <v>18</v>
      </c>
      <c r="J135">
        <v>4.4117647058823498E-2</v>
      </c>
      <c r="K135">
        <v>1.62074554294976E-2</v>
      </c>
      <c r="L135">
        <v>2.7220588235294101</v>
      </c>
      <c r="M135">
        <v>408</v>
      </c>
      <c r="N135">
        <v>408</v>
      </c>
      <c r="O135">
        <v>0.45</v>
      </c>
      <c r="P135">
        <v>40</v>
      </c>
      <c r="Q135" t="s">
        <v>362</v>
      </c>
      <c r="R135" t="s">
        <v>363</v>
      </c>
    </row>
    <row r="136" spans="1:18" x14ac:dyDescent="0.25">
      <c r="A136" t="s">
        <v>99</v>
      </c>
      <c r="B136">
        <v>107</v>
      </c>
      <c r="C136" t="s">
        <v>364</v>
      </c>
      <c r="D136" t="s">
        <v>365</v>
      </c>
      <c r="E136" t="s">
        <v>21</v>
      </c>
      <c r="F136" s="2">
        <v>2.05872460152185E-5</v>
      </c>
      <c r="G136">
        <v>1</v>
      </c>
      <c r="H136">
        <v>1.3295752851787201E-2</v>
      </c>
      <c r="I136">
        <v>15</v>
      </c>
      <c r="J136">
        <v>3.6764705882352901E-2</v>
      </c>
      <c r="K136">
        <v>1.21555915721232E-2</v>
      </c>
      <c r="L136">
        <v>3.0245098039215699</v>
      </c>
      <c r="M136">
        <v>408</v>
      </c>
      <c r="N136">
        <v>408</v>
      </c>
      <c r="O136">
        <v>0.5</v>
      </c>
      <c r="P136">
        <v>30</v>
      </c>
      <c r="Q136" t="s">
        <v>365</v>
      </c>
      <c r="R136" t="s">
        <v>366</v>
      </c>
    </row>
    <row r="137" spans="1:18" x14ac:dyDescent="0.25">
      <c r="A137" t="s">
        <v>99</v>
      </c>
      <c r="B137">
        <v>108</v>
      </c>
      <c r="C137" t="s">
        <v>367</v>
      </c>
      <c r="D137" t="s">
        <v>368</v>
      </c>
      <c r="E137" t="s">
        <v>25</v>
      </c>
      <c r="F137" s="2">
        <v>2.19794927911896E-5</v>
      </c>
      <c r="G137">
        <v>1</v>
      </c>
      <c r="H137">
        <v>1.40626281863759E-2</v>
      </c>
      <c r="I137">
        <v>49</v>
      </c>
      <c r="J137">
        <v>0.120098039215686</v>
      </c>
      <c r="K137">
        <v>6.8881685575364698E-2</v>
      </c>
      <c r="L137">
        <v>1.7435409457900799</v>
      </c>
      <c r="M137">
        <v>408</v>
      </c>
      <c r="N137">
        <v>408</v>
      </c>
      <c r="O137">
        <v>0.28823529411764698</v>
      </c>
      <c r="P137">
        <v>170</v>
      </c>
      <c r="Q137" t="s">
        <v>368</v>
      </c>
      <c r="R137" t="s">
        <v>369</v>
      </c>
    </row>
    <row r="138" spans="1:18" x14ac:dyDescent="0.25">
      <c r="A138" t="s">
        <v>99</v>
      </c>
      <c r="B138">
        <v>109</v>
      </c>
      <c r="C138" t="s">
        <v>370</v>
      </c>
      <c r="D138" t="s">
        <v>371</v>
      </c>
      <c r="E138" t="s">
        <v>25</v>
      </c>
      <c r="F138" s="2">
        <v>2.21675238790745E-5</v>
      </c>
      <c r="G138">
        <v>1</v>
      </c>
      <c r="H138">
        <v>1.40626281863759E-2</v>
      </c>
      <c r="I138">
        <v>7</v>
      </c>
      <c r="J138">
        <v>1.7156862745097999E-2</v>
      </c>
      <c r="K138">
        <v>3.2414910858995102E-3</v>
      </c>
      <c r="L138">
        <v>5.2928921568627496</v>
      </c>
      <c r="M138">
        <v>408</v>
      </c>
      <c r="N138">
        <v>408</v>
      </c>
      <c r="O138">
        <v>0.875</v>
      </c>
      <c r="P138">
        <v>8</v>
      </c>
      <c r="Q138" t="s">
        <v>371</v>
      </c>
      <c r="R138" t="s">
        <v>372</v>
      </c>
    </row>
    <row r="139" spans="1:18" x14ac:dyDescent="0.25">
      <c r="A139" t="s">
        <v>99</v>
      </c>
      <c r="B139">
        <v>110</v>
      </c>
      <c r="C139" t="s">
        <v>373</v>
      </c>
      <c r="D139" t="s">
        <v>374</v>
      </c>
      <c r="E139" t="s">
        <v>25</v>
      </c>
      <c r="F139" s="2">
        <v>2.6216360962649301E-5</v>
      </c>
      <c r="G139">
        <v>1</v>
      </c>
      <c r="H139">
        <v>1.5983687907592799E-2</v>
      </c>
      <c r="I139">
        <v>34</v>
      </c>
      <c r="J139">
        <v>8.3333333333333301E-2</v>
      </c>
      <c r="K139">
        <v>4.2139384116693698E-2</v>
      </c>
      <c r="L139">
        <v>1.9775641025641</v>
      </c>
      <c r="M139">
        <v>408</v>
      </c>
      <c r="N139">
        <v>408</v>
      </c>
      <c r="O139">
        <v>0.32692307692307698</v>
      </c>
      <c r="P139">
        <v>104</v>
      </c>
      <c r="Q139" t="s">
        <v>374</v>
      </c>
      <c r="R139" t="s">
        <v>375</v>
      </c>
    </row>
    <row r="140" spans="1:18" x14ac:dyDescent="0.25">
      <c r="A140" t="s">
        <v>99</v>
      </c>
      <c r="B140">
        <v>111</v>
      </c>
      <c r="C140" t="s">
        <v>376</v>
      </c>
      <c r="D140" t="s">
        <v>377</v>
      </c>
      <c r="E140" t="s">
        <v>21</v>
      </c>
      <c r="F140" s="2">
        <v>2.8577458675797299E-5</v>
      </c>
      <c r="G140">
        <v>1</v>
      </c>
      <c r="H140">
        <v>1.7172517014343601E-2</v>
      </c>
      <c r="I140">
        <v>36</v>
      </c>
      <c r="J140">
        <v>8.8235294117647106E-2</v>
      </c>
      <c r="K140">
        <v>4.5786061588330602E-2</v>
      </c>
      <c r="L140">
        <v>1.9271212909942701</v>
      </c>
      <c r="M140">
        <v>408</v>
      </c>
      <c r="N140">
        <v>408</v>
      </c>
      <c r="O140">
        <v>0.31858407079646001</v>
      </c>
      <c r="P140">
        <v>113</v>
      </c>
      <c r="Q140" t="s">
        <v>377</v>
      </c>
      <c r="R140" t="s">
        <v>378</v>
      </c>
    </row>
    <row r="141" spans="1:18" x14ac:dyDescent="0.25">
      <c r="A141" t="s">
        <v>99</v>
      </c>
      <c r="B141">
        <v>112</v>
      </c>
      <c r="C141" t="s">
        <v>379</v>
      </c>
      <c r="D141" t="s">
        <v>380</v>
      </c>
      <c r="E141" t="s">
        <v>25</v>
      </c>
      <c r="F141" s="2">
        <v>3.2256635213906998E-5</v>
      </c>
      <c r="G141">
        <v>1</v>
      </c>
      <c r="H141">
        <v>1.89738677274667E-2</v>
      </c>
      <c r="I141">
        <v>22</v>
      </c>
      <c r="J141">
        <v>5.3921568627450997E-2</v>
      </c>
      <c r="K141">
        <v>2.26904376012966E-2</v>
      </c>
      <c r="L141">
        <v>2.3764005602240901</v>
      </c>
      <c r="M141">
        <v>408</v>
      </c>
      <c r="N141">
        <v>408</v>
      </c>
      <c r="O141">
        <v>0.39285714285714302</v>
      </c>
      <c r="P141">
        <v>56</v>
      </c>
      <c r="Q141" t="s">
        <v>380</v>
      </c>
      <c r="R141" t="s">
        <v>381</v>
      </c>
    </row>
    <row r="142" spans="1:18" x14ac:dyDescent="0.25">
      <c r="A142" t="s">
        <v>99</v>
      </c>
      <c r="B142">
        <v>113</v>
      </c>
      <c r="C142" t="s">
        <v>382</v>
      </c>
      <c r="D142" t="s">
        <v>383</v>
      </c>
      <c r="E142" t="s">
        <v>25</v>
      </c>
      <c r="F142" s="2">
        <v>3.3934692730314399E-5</v>
      </c>
      <c r="G142">
        <v>1</v>
      </c>
      <c r="H142">
        <v>1.9821341035809299E-2</v>
      </c>
      <c r="I142">
        <v>15</v>
      </c>
      <c r="J142">
        <v>3.6764705882352901E-2</v>
      </c>
      <c r="K142">
        <v>1.25607779578606E-2</v>
      </c>
      <c r="L142">
        <v>2.926944971537</v>
      </c>
      <c r="M142">
        <v>408</v>
      </c>
      <c r="N142">
        <v>408</v>
      </c>
      <c r="O142">
        <v>0.483870967741935</v>
      </c>
      <c r="P142">
        <v>31</v>
      </c>
      <c r="Q142" t="s">
        <v>383</v>
      </c>
      <c r="R142" t="s">
        <v>384</v>
      </c>
    </row>
    <row r="143" spans="1:18" x14ac:dyDescent="0.25">
      <c r="A143" t="s">
        <v>99</v>
      </c>
      <c r="B143">
        <v>114</v>
      </c>
      <c r="C143" t="s">
        <v>385</v>
      </c>
      <c r="D143" t="s">
        <v>386</v>
      </c>
      <c r="E143" t="s">
        <v>25</v>
      </c>
      <c r="F143" s="2">
        <v>3.8681175329202699E-5</v>
      </c>
      <c r="G143">
        <v>1</v>
      </c>
      <c r="H143">
        <v>2.1830470527008101E-2</v>
      </c>
      <c r="I143">
        <v>20</v>
      </c>
      <c r="J143">
        <v>4.9019607843137303E-2</v>
      </c>
      <c r="K143">
        <v>1.98541329011345E-2</v>
      </c>
      <c r="L143">
        <v>2.46898759503802</v>
      </c>
      <c r="M143">
        <v>408</v>
      </c>
      <c r="N143">
        <v>408</v>
      </c>
      <c r="O143">
        <v>0.40816326530612201</v>
      </c>
      <c r="P143">
        <v>49</v>
      </c>
      <c r="Q143" t="s">
        <v>386</v>
      </c>
      <c r="R143" t="s">
        <v>387</v>
      </c>
    </row>
    <row r="144" spans="1:18" x14ac:dyDescent="0.25">
      <c r="A144" t="s">
        <v>99</v>
      </c>
      <c r="B144">
        <v>115</v>
      </c>
      <c r="C144" t="s">
        <v>388</v>
      </c>
      <c r="D144" t="s">
        <v>389</v>
      </c>
      <c r="E144" t="s">
        <v>25</v>
      </c>
      <c r="F144" s="2">
        <v>3.8681175329202699E-5</v>
      </c>
      <c r="G144">
        <v>1</v>
      </c>
      <c r="H144">
        <v>2.1830470527008101E-2</v>
      </c>
      <c r="I144">
        <v>20</v>
      </c>
      <c r="J144">
        <v>4.9019607843137303E-2</v>
      </c>
      <c r="K144">
        <v>1.98541329011345E-2</v>
      </c>
      <c r="L144">
        <v>2.46898759503802</v>
      </c>
      <c r="M144">
        <v>408</v>
      </c>
      <c r="N144">
        <v>408</v>
      </c>
      <c r="O144">
        <v>0.40816326530612201</v>
      </c>
      <c r="P144">
        <v>49</v>
      </c>
      <c r="Q144" t="s">
        <v>389</v>
      </c>
      <c r="R144" t="s">
        <v>390</v>
      </c>
    </row>
    <row r="145" spans="1:18" x14ac:dyDescent="0.25">
      <c r="A145" t="s">
        <v>99</v>
      </c>
      <c r="B145">
        <v>116</v>
      </c>
      <c r="C145" t="s">
        <v>391</v>
      </c>
      <c r="D145" t="s">
        <v>392</v>
      </c>
      <c r="E145" t="s">
        <v>25</v>
      </c>
      <c r="F145" s="2">
        <v>3.9274111872415998E-5</v>
      </c>
      <c r="G145">
        <v>1</v>
      </c>
      <c r="H145">
        <v>2.20163466509843E-2</v>
      </c>
      <c r="I145">
        <v>14</v>
      </c>
      <c r="J145">
        <v>3.4313725490196102E-2</v>
      </c>
      <c r="K145">
        <v>1.13452188006483E-2</v>
      </c>
      <c r="L145">
        <v>3.0245098039215699</v>
      </c>
      <c r="M145">
        <v>408</v>
      </c>
      <c r="N145">
        <v>408</v>
      </c>
      <c r="O145">
        <v>0.5</v>
      </c>
      <c r="P145">
        <v>28</v>
      </c>
      <c r="Q145" t="s">
        <v>392</v>
      </c>
      <c r="R145" t="s">
        <v>393</v>
      </c>
    </row>
    <row r="146" spans="1:18" x14ac:dyDescent="0.25">
      <c r="A146" t="s">
        <v>99</v>
      </c>
      <c r="B146">
        <v>117</v>
      </c>
      <c r="C146" t="s">
        <v>394</v>
      </c>
      <c r="D146" t="s">
        <v>395</v>
      </c>
      <c r="E146" t="s">
        <v>21</v>
      </c>
      <c r="F146" s="2">
        <v>3.9274111872415998E-5</v>
      </c>
      <c r="G146">
        <v>1</v>
      </c>
      <c r="H146">
        <v>2.20163466509843E-2</v>
      </c>
      <c r="I146">
        <v>14</v>
      </c>
      <c r="J146">
        <v>3.4313725490196102E-2</v>
      </c>
      <c r="K146">
        <v>1.13452188006483E-2</v>
      </c>
      <c r="L146">
        <v>3.0245098039215699</v>
      </c>
      <c r="M146">
        <v>408</v>
      </c>
      <c r="N146">
        <v>408</v>
      </c>
      <c r="O146">
        <v>0.5</v>
      </c>
      <c r="P146">
        <v>28</v>
      </c>
      <c r="Q146" t="s">
        <v>395</v>
      </c>
      <c r="R146" t="s">
        <v>396</v>
      </c>
    </row>
    <row r="147" spans="1:18" x14ac:dyDescent="0.25">
      <c r="A147" t="s">
        <v>99</v>
      </c>
      <c r="B147">
        <v>118</v>
      </c>
      <c r="C147" t="s">
        <v>397</v>
      </c>
      <c r="D147" t="s">
        <v>398</v>
      </c>
      <c r="E147" t="s">
        <v>21</v>
      </c>
      <c r="F147" s="2">
        <v>4.3679373334003597E-5</v>
      </c>
      <c r="G147">
        <v>1</v>
      </c>
      <c r="H147">
        <v>2.3950059890666599E-2</v>
      </c>
      <c r="I147">
        <v>57</v>
      </c>
      <c r="J147">
        <v>0.13970588235294101</v>
      </c>
      <c r="K147">
        <v>8.5899513776337102E-2</v>
      </c>
      <c r="L147">
        <v>1.62638734739179</v>
      </c>
      <c r="M147">
        <v>408</v>
      </c>
      <c r="N147">
        <v>408</v>
      </c>
      <c r="O147">
        <v>0.26886792452830199</v>
      </c>
      <c r="P147">
        <v>212</v>
      </c>
      <c r="Q147" t="s">
        <v>398</v>
      </c>
      <c r="R147" t="s">
        <v>102</v>
      </c>
    </row>
    <row r="148" spans="1:18" x14ac:dyDescent="0.25">
      <c r="A148" t="s">
        <v>99</v>
      </c>
      <c r="B148">
        <v>119</v>
      </c>
      <c r="C148" t="s">
        <v>399</v>
      </c>
      <c r="D148" t="s">
        <v>400</v>
      </c>
      <c r="E148" t="s">
        <v>25</v>
      </c>
      <c r="F148" s="2">
        <v>4.4021578828532899E-5</v>
      </c>
      <c r="G148">
        <v>1</v>
      </c>
      <c r="H148">
        <v>2.4069645871970202E-2</v>
      </c>
      <c r="I148">
        <v>13</v>
      </c>
      <c r="J148">
        <v>3.18627450980392E-2</v>
      </c>
      <c r="K148">
        <v>1.0129659643436E-2</v>
      </c>
      <c r="L148">
        <v>3.1454901960784301</v>
      </c>
      <c r="M148">
        <v>408</v>
      </c>
      <c r="N148">
        <v>408</v>
      </c>
      <c r="O148">
        <v>0.52</v>
      </c>
      <c r="P148">
        <v>25</v>
      </c>
      <c r="Q148" t="s">
        <v>400</v>
      </c>
      <c r="R148" t="s">
        <v>401</v>
      </c>
    </row>
    <row r="149" spans="1:18" x14ac:dyDescent="0.25">
      <c r="A149" t="s">
        <v>99</v>
      </c>
      <c r="B149">
        <v>120</v>
      </c>
      <c r="C149" t="s">
        <v>402</v>
      </c>
      <c r="D149" t="s">
        <v>403</v>
      </c>
      <c r="E149" t="s">
        <v>21</v>
      </c>
      <c r="F149" s="2">
        <v>5.1289724059464698E-5</v>
      </c>
      <c r="G149">
        <v>1</v>
      </c>
      <c r="H149">
        <v>2.68312715131955E-2</v>
      </c>
      <c r="I149">
        <v>46</v>
      </c>
      <c r="J149">
        <v>0.11274509803921599</v>
      </c>
      <c r="K149">
        <v>6.5235008103727704E-2</v>
      </c>
      <c r="L149">
        <v>1.7282913165266101</v>
      </c>
      <c r="M149">
        <v>408</v>
      </c>
      <c r="N149">
        <v>408</v>
      </c>
      <c r="O149">
        <v>0.28571428571428598</v>
      </c>
      <c r="P149">
        <v>161</v>
      </c>
      <c r="Q149" t="s">
        <v>403</v>
      </c>
      <c r="R149" t="s">
        <v>404</v>
      </c>
    </row>
    <row r="150" spans="1:18" x14ac:dyDescent="0.25">
      <c r="A150" t="s">
        <v>99</v>
      </c>
      <c r="B150">
        <v>121</v>
      </c>
      <c r="C150" t="s">
        <v>405</v>
      </c>
      <c r="D150" t="s">
        <v>406</v>
      </c>
      <c r="E150" t="s">
        <v>37</v>
      </c>
      <c r="F150" s="2">
        <v>5.4349079117997897E-5</v>
      </c>
      <c r="G150">
        <v>1</v>
      </c>
      <c r="H150">
        <v>2.8196257236828001E-2</v>
      </c>
      <c r="I150">
        <v>15</v>
      </c>
      <c r="J150">
        <v>3.6764705882352901E-2</v>
      </c>
      <c r="K150">
        <v>1.29659643435981E-2</v>
      </c>
      <c r="L150">
        <v>2.8354779411764701</v>
      </c>
      <c r="M150">
        <v>408</v>
      </c>
      <c r="N150">
        <v>408</v>
      </c>
      <c r="O150">
        <v>0.46875</v>
      </c>
      <c r="P150">
        <v>32</v>
      </c>
      <c r="Q150" t="s">
        <v>406</v>
      </c>
      <c r="R150" t="s">
        <v>407</v>
      </c>
    </row>
    <row r="151" spans="1:18" x14ac:dyDescent="0.25">
      <c r="A151" t="s">
        <v>99</v>
      </c>
      <c r="B151">
        <v>122</v>
      </c>
      <c r="C151" t="s">
        <v>408</v>
      </c>
      <c r="D151" t="s">
        <v>409</v>
      </c>
      <c r="E151" t="s">
        <v>21</v>
      </c>
      <c r="F151" s="2">
        <v>5.7167528752508401E-5</v>
      </c>
      <c r="G151">
        <v>1</v>
      </c>
      <c r="H151">
        <v>2.9289359729549599E-2</v>
      </c>
      <c r="I151">
        <v>45</v>
      </c>
      <c r="J151">
        <v>0.110294117647059</v>
      </c>
      <c r="K151">
        <v>6.3614262560777998E-2</v>
      </c>
      <c r="L151">
        <v>1.73379542899963</v>
      </c>
      <c r="M151">
        <v>408</v>
      </c>
      <c r="N151">
        <v>408</v>
      </c>
      <c r="O151">
        <v>0.28662420382165599</v>
      </c>
      <c r="P151">
        <v>157</v>
      </c>
      <c r="Q151" t="s">
        <v>409</v>
      </c>
      <c r="R151" t="s">
        <v>410</v>
      </c>
    </row>
    <row r="152" spans="1:18" x14ac:dyDescent="0.25">
      <c r="A152" t="s">
        <v>99</v>
      </c>
      <c r="B152">
        <v>123</v>
      </c>
      <c r="C152" t="s">
        <v>411</v>
      </c>
      <c r="D152" t="s">
        <v>412</v>
      </c>
      <c r="E152" t="s">
        <v>21</v>
      </c>
      <c r="F152" s="2">
        <v>5.7167528752508401E-5</v>
      </c>
      <c r="G152">
        <v>1</v>
      </c>
      <c r="H152">
        <v>2.9289359729549599E-2</v>
      </c>
      <c r="I152">
        <v>45</v>
      </c>
      <c r="J152">
        <v>0.110294117647059</v>
      </c>
      <c r="K152">
        <v>6.3614262560777998E-2</v>
      </c>
      <c r="L152">
        <v>1.73379542899963</v>
      </c>
      <c r="M152">
        <v>408</v>
      </c>
      <c r="N152">
        <v>408</v>
      </c>
      <c r="O152">
        <v>0.28662420382165599</v>
      </c>
      <c r="P152">
        <v>157</v>
      </c>
      <c r="Q152" t="s">
        <v>412</v>
      </c>
      <c r="R152" t="s">
        <v>410</v>
      </c>
    </row>
    <row r="153" spans="1:18" x14ac:dyDescent="0.25">
      <c r="A153" t="s">
        <v>99</v>
      </c>
      <c r="B153">
        <v>124</v>
      </c>
      <c r="C153" t="s">
        <v>413</v>
      </c>
      <c r="D153" t="s">
        <v>414</v>
      </c>
      <c r="E153" t="s">
        <v>25</v>
      </c>
      <c r="F153" s="2">
        <v>5.8509830056550598E-5</v>
      </c>
      <c r="G153">
        <v>1</v>
      </c>
      <c r="H153">
        <v>2.9678933634758001E-2</v>
      </c>
      <c r="I153">
        <v>21</v>
      </c>
      <c r="J153">
        <v>5.1470588235294101E-2</v>
      </c>
      <c r="K153">
        <v>2.1880064829821699E-2</v>
      </c>
      <c r="L153">
        <v>2.35239651416122</v>
      </c>
      <c r="M153">
        <v>408</v>
      </c>
      <c r="N153">
        <v>408</v>
      </c>
      <c r="O153">
        <v>0.38888888888888901</v>
      </c>
      <c r="P153">
        <v>54</v>
      </c>
      <c r="Q153" t="s">
        <v>414</v>
      </c>
      <c r="R153" t="s">
        <v>415</v>
      </c>
    </row>
    <row r="154" spans="1:18" x14ac:dyDescent="0.25">
      <c r="A154" t="s">
        <v>99</v>
      </c>
      <c r="B154">
        <v>125</v>
      </c>
      <c r="C154" t="s">
        <v>416</v>
      </c>
      <c r="D154" t="s">
        <v>417</v>
      </c>
      <c r="E154" t="s">
        <v>25</v>
      </c>
      <c r="F154" s="2">
        <v>6.4636078626256096E-5</v>
      </c>
      <c r="G154">
        <v>1</v>
      </c>
      <c r="H154">
        <v>3.1848250221786098E-2</v>
      </c>
      <c r="I154">
        <v>14</v>
      </c>
      <c r="J154">
        <v>3.4313725490196102E-2</v>
      </c>
      <c r="K154">
        <v>1.1750405186385701E-2</v>
      </c>
      <c r="L154">
        <v>2.9202163624070301</v>
      </c>
      <c r="M154">
        <v>408</v>
      </c>
      <c r="N154">
        <v>408</v>
      </c>
      <c r="O154">
        <v>0.48275862068965503</v>
      </c>
      <c r="P154">
        <v>29</v>
      </c>
      <c r="Q154" t="s">
        <v>417</v>
      </c>
      <c r="R154" t="s">
        <v>418</v>
      </c>
    </row>
    <row r="155" spans="1:18" x14ac:dyDescent="0.25">
      <c r="A155" t="s">
        <v>99</v>
      </c>
      <c r="B155">
        <v>126</v>
      </c>
      <c r="C155" t="s">
        <v>419</v>
      </c>
      <c r="D155" t="s">
        <v>420</v>
      </c>
      <c r="E155" t="s">
        <v>25</v>
      </c>
      <c r="F155" s="2">
        <v>7.4991002984412197E-5</v>
      </c>
      <c r="G155">
        <v>1</v>
      </c>
      <c r="H155">
        <v>3.6012838743151601E-2</v>
      </c>
      <c r="I155">
        <v>13</v>
      </c>
      <c r="J155">
        <v>3.18627450980392E-2</v>
      </c>
      <c r="K155">
        <v>1.05348460291734E-2</v>
      </c>
      <c r="L155">
        <v>3.0245098039215699</v>
      </c>
      <c r="M155">
        <v>408</v>
      </c>
      <c r="N155">
        <v>408</v>
      </c>
      <c r="O155">
        <v>0.5</v>
      </c>
      <c r="P155">
        <v>26</v>
      </c>
      <c r="Q155" t="s">
        <v>420</v>
      </c>
      <c r="R155" t="s">
        <v>421</v>
      </c>
    </row>
    <row r="156" spans="1:18" x14ac:dyDescent="0.25">
      <c r="A156" t="s">
        <v>99</v>
      </c>
      <c r="B156">
        <v>127</v>
      </c>
      <c r="C156" t="s">
        <v>422</v>
      </c>
      <c r="D156" t="s">
        <v>423</v>
      </c>
      <c r="E156" t="s">
        <v>25</v>
      </c>
      <c r="F156" s="2">
        <v>7.8037028728910498E-5</v>
      </c>
      <c r="G156">
        <v>1</v>
      </c>
      <c r="H156">
        <v>3.7317783700172497E-2</v>
      </c>
      <c r="I156">
        <v>9</v>
      </c>
      <c r="J156">
        <v>2.2058823529411801E-2</v>
      </c>
      <c r="K156">
        <v>5.67260940032415E-3</v>
      </c>
      <c r="L156">
        <v>3.8886554621848699</v>
      </c>
      <c r="M156">
        <v>408</v>
      </c>
      <c r="N156">
        <v>408</v>
      </c>
      <c r="O156">
        <v>0.64285714285714302</v>
      </c>
      <c r="P156">
        <v>14</v>
      </c>
      <c r="Q156" t="s">
        <v>423</v>
      </c>
      <c r="R156" t="s">
        <v>424</v>
      </c>
    </row>
    <row r="157" spans="1:18" x14ac:dyDescent="0.25">
      <c r="A157" t="s">
        <v>99</v>
      </c>
      <c r="B157">
        <v>128</v>
      </c>
      <c r="C157" t="s">
        <v>425</v>
      </c>
      <c r="D157" t="s">
        <v>426</v>
      </c>
      <c r="E157" t="s">
        <v>25</v>
      </c>
      <c r="F157" s="2">
        <v>7.9785527431872898E-5</v>
      </c>
      <c r="G157">
        <v>1</v>
      </c>
      <c r="H157">
        <v>3.7864881560376297E-2</v>
      </c>
      <c r="I157">
        <v>58</v>
      </c>
      <c r="J157">
        <v>0.14215686274509801</v>
      </c>
      <c r="K157">
        <v>8.9546191247974097E-2</v>
      </c>
      <c r="L157">
        <v>1.58752550794073</v>
      </c>
      <c r="M157">
        <v>408</v>
      </c>
      <c r="N157">
        <v>408</v>
      </c>
      <c r="O157">
        <v>0.26244343891402699</v>
      </c>
      <c r="P157">
        <v>221</v>
      </c>
      <c r="Q157" t="s">
        <v>426</v>
      </c>
      <c r="R157" t="s">
        <v>102</v>
      </c>
    </row>
    <row r="158" spans="1:18" x14ac:dyDescent="0.25">
      <c r="A158" t="s">
        <v>99</v>
      </c>
      <c r="B158">
        <v>129</v>
      </c>
      <c r="C158" t="s">
        <v>427</v>
      </c>
      <c r="D158" t="s">
        <v>428</v>
      </c>
      <c r="E158" t="s">
        <v>25</v>
      </c>
      <c r="F158" s="2">
        <v>8.4786292319995695E-5</v>
      </c>
      <c r="G158">
        <v>1</v>
      </c>
      <c r="H158">
        <v>3.9711680615971003E-2</v>
      </c>
      <c r="I158">
        <v>15</v>
      </c>
      <c r="J158">
        <v>3.6764705882352901E-2</v>
      </c>
      <c r="K158">
        <v>1.33711507293355E-2</v>
      </c>
      <c r="L158">
        <v>2.74955436720143</v>
      </c>
      <c r="M158">
        <v>408</v>
      </c>
      <c r="N158">
        <v>408</v>
      </c>
      <c r="O158">
        <v>0.45454545454545497</v>
      </c>
      <c r="P158">
        <v>33</v>
      </c>
      <c r="Q158" t="s">
        <v>428</v>
      </c>
      <c r="R158" t="s">
        <v>429</v>
      </c>
    </row>
    <row r="159" spans="1:18" x14ac:dyDescent="0.25">
      <c r="A159" t="s">
        <v>99</v>
      </c>
      <c r="B159">
        <v>130</v>
      </c>
      <c r="C159" t="s">
        <v>430</v>
      </c>
      <c r="D159" t="s">
        <v>431</v>
      </c>
      <c r="E159" t="s">
        <v>25</v>
      </c>
      <c r="F159" s="2">
        <v>8.5564056627765E-5</v>
      </c>
      <c r="G159">
        <v>1</v>
      </c>
      <c r="H159">
        <v>3.9852493140865003E-2</v>
      </c>
      <c r="I159">
        <v>7</v>
      </c>
      <c r="J159">
        <v>1.7156862745097999E-2</v>
      </c>
      <c r="K159">
        <v>3.6466774716369501E-3</v>
      </c>
      <c r="L159">
        <v>4.70479302832244</v>
      </c>
      <c r="M159">
        <v>408</v>
      </c>
      <c r="N159">
        <v>408</v>
      </c>
      <c r="O159">
        <v>0.77777777777777801</v>
      </c>
      <c r="P159">
        <v>9</v>
      </c>
      <c r="Q159" t="s">
        <v>431</v>
      </c>
      <c r="R159" t="s">
        <v>432</v>
      </c>
    </row>
    <row r="160" spans="1:18" x14ac:dyDescent="0.25">
      <c r="A160" t="s">
        <v>99</v>
      </c>
      <c r="B160">
        <v>131</v>
      </c>
      <c r="C160" t="s">
        <v>433</v>
      </c>
      <c r="D160" t="s">
        <v>434</v>
      </c>
      <c r="E160" t="s">
        <v>25</v>
      </c>
      <c r="F160" s="2">
        <v>8.5564056627765E-5</v>
      </c>
      <c r="G160">
        <v>1</v>
      </c>
      <c r="H160">
        <v>3.9852493140865003E-2</v>
      </c>
      <c r="I160">
        <v>7</v>
      </c>
      <c r="J160">
        <v>1.7156862745097999E-2</v>
      </c>
      <c r="K160">
        <v>3.6466774716369501E-3</v>
      </c>
      <c r="L160">
        <v>4.70479302832244</v>
      </c>
      <c r="M160">
        <v>408</v>
      </c>
      <c r="N160">
        <v>408</v>
      </c>
      <c r="O160">
        <v>0.77777777777777801</v>
      </c>
      <c r="P160">
        <v>9</v>
      </c>
      <c r="Q160" t="s">
        <v>434</v>
      </c>
      <c r="R160" t="s">
        <v>435</v>
      </c>
    </row>
    <row r="161" spans="1:18" x14ac:dyDescent="0.25">
      <c r="A161" t="s">
        <v>99</v>
      </c>
      <c r="B161">
        <v>132</v>
      </c>
      <c r="C161" t="s">
        <v>436</v>
      </c>
      <c r="D161" t="s">
        <v>437</v>
      </c>
      <c r="E161" t="s">
        <v>25</v>
      </c>
      <c r="F161" s="2">
        <v>8.5564056627765E-5</v>
      </c>
      <c r="G161">
        <v>1</v>
      </c>
      <c r="H161">
        <v>3.9852493140865003E-2</v>
      </c>
      <c r="I161">
        <v>7</v>
      </c>
      <c r="J161">
        <v>1.7156862745097999E-2</v>
      </c>
      <c r="K161">
        <v>3.6466774716369501E-3</v>
      </c>
      <c r="L161">
        <v>4.70479302832244</v>
      </c>
      <c r="M161">
        <v>408</v>
      </c>
      <c r="N161">
        <v>408</v>
      </c>
      <c r="O161">
        <v>0.77777777777777801</v>
      </c>
      <c r="P161">
        <v>9</v>
      </c>
      <c r="Q161" t="s">
        <v>437</v>
      </c>
      <c r="R161" t="s">
        <v>372</v>
      </c>
    </row>
    <row r="162" spans="1:18" x14ac:dyDescent="0.25">
      <c r="A162" t="s">
        <v>99</v>
      </c>
      <c r="B162">
        <v>133</v>
      </c>
      <c r="C162" t="s">
        <v>438</v>
      </c>
      <c r="D162" t="s">
        <v>439</v>
      </c>
      <c r="E162" t="s">
        <v>37</v>
      </c>
      <c r="F162" s="2">
        <v>8.9175356740865702E-5</v>
      </c>
      <c r="G162">
        <v>1</v>
      </c>
      <c r="H162">
        <v>4.1343586753345901E-2</v>
      </c>
      <c r="I162">
        <v>39</v>
      </c>
      <c r="J162">
        <v>9.5588235294117599E-2</v>
      </c>
      <c r="K162">
        <v>5.3484602917342E-2</v>
      </c>
      <c r="L162">
        <v>1.7872103386809299</v>
      </c>
      <c r="M162">
        <v>408</v>
      </c>
      <c r="N162">
        <v>408</v>
      </c>
      <c r="O162">
        <v>0.29545454545454503</v>
      </c>
      <c r="P162">
        <v>132</v>
      </c>
      <c r="Q162" t="s">
        <v>439</v>
      </c>
      <c r="R162" t="s">
        <v>440</v>
      </c>
    </row>
    <row r="163" spans="1:18" x14ac:dyDescent="0.25">
      <c r="A163" t="s">
        <v>99</v>
      </c>
      <c r="B163">
        <v>134</v>
      </c>
      <c r="C163" t="s">
        <v>441</v>
      </c>
      <c r="D163" t="s">
        <v>442</v>
      </c>
      <c r="E163" t="s">
        <v>37</v>
      </c>
      <c r="F163" s="2">
        <v>8.9791562158371294E-5</v>
      </c>
      <c r="G163">
        <v>1</v>
      </c>
      <c r="H163">
        <v>4.1436408187190903E-2</v>
      </c>
      <c r="I163">
        <v>11</v>
      </c>
      <c r="J163">
        <v>2.6960784313725498E-2</v>
      </c>
      <c r="K163">
        <v>8.1037277147487808E-3</v>
      </c>
      <c r="L163">
        <v>3.3269607843137301</v>
      </c>
      <c r="M163">
        <v>408</v>
      </c>
      <c r="N163">
        <v>408</v>
      </c>
      <c r="O163">
        <v>0.55000000000000004</v>
      </c>
      <c r="P163">
        <v>20</v>
      </c>
      <c r="Q163" t="s">
        <v>442</v>
      </c>
      <c r="R163" t="s">
        <v>443</v>
      </c>
    </row>
    <row r="164" spans="1:18" x14ac:dyDescent="0.25">
      <c r="A164" t="s">
        <v>444</v>
      </c>
      <c r="B164">
        <v>1</v>
      </c>
      <c r="C164" t="s">
        <v>445</v>
      </c>
      <c r="D164" t="s">
        <v>446</v>
      </c>
      <c r="E164" t="s">
        <v>21</v>
      </c>
      <c r="F164" s="2">
        <v>1.4780519328127E-8</v>
      </c>
      <c r="G164">
        <v>3.70370253324206E-3</v>
      </c>
      <c r="H164" s="2">
        <v>3.3366689488667202E-5</v>
      </c>
      <c r="I164">
        <v>121</v>
      </c>
      <c r="J164">
        <v>0.46538461538461501</v>
      </c>
      <c r="K164">
        <v>0.30875202593192902</v>
      </c>
      <c r="L164">
        <v>1.50730870179689</v>
      </c>
      <c r="M164">
        <v>260</v>
      </c>
      <c r="N164">
        <v>260</v>
      </c>
      <c r="O164">
        <v>0.15879265091863501</v>
      </c>
      <c r="P164">
        <v>762</v>
      </c>
      <c r="Q164" t="s">
        <v>446</v>
      </c>
      <c r="R164" t="s">
        <v>102</v>
      </c>
    </row>
    <row r="165" spans="1:18" x14ac:dyDescent="0.25">
      <c r="A165" t="s">
        <v>444</v>
      </c>
      <c r="B165">
        <v>2</v>
      </c>
      <c r="C165" t="s">
        <v>447</v>
      </c>
      <c r="D165" t="s">
        <v>448</v>
      </c>
      <c r="E165" t="s">
        <v>21</v>
      </c>
      <c r="F165" s="2">
        <v>9.1635588964721599E-8</v>
      </c>
      <c r="G165">
        <v>2.2962045882779902E-2</v>
      </c>
      <c r="H165">
        <v>1.44415382910566E-4</v>
      </c>
      <c r="I165">
        <v>62</v>
      </c>
      <c r="J165">
        <v>0.238461538461538</v>
      </c>
      <c r="K165">
        <v>0.126418152350081</v>
      </c>
      <c r="L165">
        <v>1.88629191321499</v>
      </c>
      <c r="M165">
        <v>260</v>
      </c>
      <c r="N165">
        <v>260</v>
      </c>
      <c r="O165">
        <v>0.19871794871794901</v>
      </c>
      <c r="P165">
        <v>312</v>
      </c>
      <c r="Q165" t="s">
        <v>448</v>
      </c>
      <c r="R165" t="s">
        <v>102</v>
      </c>
    </row>
    <row r="166" spans="1:18" x14ac:dyDescent="0.25">
      <c r="A166" t="s">
        <v>444</v>
      </c>
      <c r="B166">
        <v>3</v>
      </c>
      <c r="C166" t="s">
        <v>449</v>
      </c>
      <c r="D166" t="s">
        <v>450</v>
      </c>
      <c r="E166" t="s">
        <v>21</v>
      </c>
      <c r="F166" s="2">
        <v>9.5141016697114094E-8</v>
      </c>
      <c r="G166">
        <v>2.3840435963962899E-2</v>
      </c>
      <c r="H166">
        <v>1.4807724201219201E-4</v>
      </c>
      <c r="I166">
        <v>24</v>
      </c>
      <c r="J166">
        <v>9.2307692307692299E-2</v>
      </c>
      <c r="K166">
        <v>2.91734197730956E-2</v>
      </c>
      <c r="L166">
        <v>3.16410256410256</v>
      </c>
      <c r="M166">
        <v>260</v>
      </c>
      <c r="N166">
        <v>260</v>
      </c>
      <c r="O166">
        <v>0.33333333333333298</v>
      </c>
      <c r="P166">
        <v>72</v>
      </c>
      <c r="Q166" t="s">
        <v>450</v>
      </c>
      <c r="R166" t="s">
        <v>451</v>
      </c>
    </row>
    <row r="167" spans="1:18" x14ac:dyDescent="0.25">
      <c r="A167" t="s">
        <v>444</v>
      </c>
      <c r="B167">
        <v>4</v>
      </c>
      <c r="C167" t="s">
        <v>452</v>
      </c>
      <c r="D167" t="s">
        <v>453</v>
      </c>
      <c r="E167" t="s">
        <v>21</v>
      </c>
      <c r="F167" s="2">
        <v>1.19587207965705E-7</v>
      </c>
      <c r="G167">
        <v>2.99661625720463E-2</v>
      </c>
      <c r="H167">
        <v>1.7837001530979899E-4</v>
      </c>
      <c r="I167">
        <v>28</v>
      </c>
      <c r="J167">
        <v>0.107692307692308</v>
      </c>
      <c r="K167">
        <v>3.8087520259319302E-2</v>
      </c>
      <c r="L167">
        <v>2.82749590834697</v>
      </c>
      <c r="M167">
        <v>260</v>
      </c>
      <c r="N167">
        <v>260</v>
      </c>
      <c r="O167">
        <v>0.29787234042553201</v>
      </c>
      <c r="P167">
        <v>94</v>
      </c>
      <c r="Q167" t="s">
        <v>453</v>
      </c>
      <c r="R167" t="s">
        <v>454</v>
      </c>
    </row>
    <row r="168" spans="1:18" x14ac:dyDescent="0.25">
      <c r="A168" t="s">
        <v>444</v>
      </c>
      <c r="B168">
        <v>5</v>
      </c>
      <c r="C168" t="s">
        <v>455</v>
      </c>
      <c r="D168" t="s">
        <v>456</v>
      </c>
      <c r="E168" t="s">
        <v>21</v>
      </c>
      <c r="F168" s="2">
        <v>1.9825465185738599E-7</v>
      </c>
      <c r="G168">
        <v>4.9678650662423697E-2</v>
      </c>
      <c r="H168">
        <v>2.7446768321780999E-4</v>
      </c>
      <c r="I168">
        <v>37</v>
      </c>
      <c r="J168">
        <v>0.142307692307692</v>
      </c>
      <c r="K168">
        <v>6.0372771474878399E-2</v>
      </c>
      <c r="L168">
        <v>2.3571502323180198</v>
      </c>
      <c r="M168">
        <v>260</v>
      </c>
      <c r="N168">
        <v>260</v>
      </c>
      <c r="O168">
        <v>0.24832214765100699</v>
      </c>
      <c r="P168">
        <v>149</v>
      </c>
      <c r="Q168" t="s">
        <v>456</v>
      </c>
      <c r="R168" t="s">
        <v>457</v>
      </c>
    </row>
    <row r="169" spans="1:18" x14ac:dyDescent="0.25">
      <c r="A169" t="s">
        <v>444</v>
      </c>
      <c r="B169">
        <v>6</v>
      </c>
      <c r="C169" t="s">
        <v>458</v>
      </c>
      <c r="D169" t="s">
        <v>459</v>
      </c>
      <c r="E169" t="s">
        <v>21</v>
      </c>
      <c r="F169" s="2">
        <v>4.65389769488388E-7</v>
      </c>
      <c r="G169">
        <v>0.1166173684384</v>
      </c>
      <c r="H169">
        <v>5.3989522425185296E-4</v>
      </c>
      <c r="I169">
        <v>38</v>
      </c>
      <c r="J169">
        <v>0.146153846153846</v>
      </c>
      <c r="K169">
        <v>6.4829821717990302E-2</v>
      </c>
      <c r="L169">
        <v>2.25442307692308</v>
      </c>
      <c r="M169">
        <v>260</v>
      </c>
      <c r="N169">
        <v>260</v>
      </c>
      <c r="O169">
        <v>0.23749999999999999</v>
      </c>
      <c r="P169">
        <v>160</v>
      </c>
      <c r="Q169" t="s">
        <v>459</v>
      </c>
      <c r="R169" t="s">
        <v>460</v>
      </c>
    </row>
    <row r="170" spans="1:18" x14ac:dyDescent="0.25">
      <c r="A170" t="s">
        <v>444</v>
      </c>
      <c r="B170">
        <v>7</v>
      </c>
      <c r="C170" t="s">
        <v>461</v>
      </c>
      <c r="D170" t="s">
        <v>462</v>
      </c>
      <c r="E170" t="s">
        <v>21</v>
      </c>
      <c r="F170" s="2">
        <v>5.3861620677368004E-7</v>
      </c>
      <c r="G170">
        <v>0.13496644909334901</v>
      </c>
      <c r="H170">
        <v>6.0809179324229396E-4</v>
      </c>
      <c r="I170">
        <v>48</v>
      </c>
      <c r="J170">
        <v>0.18461538461538499</v>
      </c>
      <c r="K170">
        <v>9.1977309562398704E-2</v>
      </c>
      <c r="L170">
        <v>2.0071840054218901</v>
      </c>
      <c r="M170">
        <v>260</v>
      </c>
      <c r="N170">
        <v>260</v>
      </c>
      <c r="O170">
        <v>0.21145374449339199</v>
      </c>
      <c r="P170">
        <v>227</v>
      </c>
      <c r="Q170" t="s">
        <v>462</v>
      </c>
      <c r="R170" t="s">
        <v>463</v>
      </c>
    </row>
    <row r="171" spans="1:18" x14ac:dyDescent="0.25">
      <c r="A171" t="s">
        <v>444</v>
      </c>
      <c r="B171">
        <v>8</v>
      </c>
      <c r="C171" t="s">
        <v>464</v>
      </c>
      <c r="D171" t="s">
        <v>465</v>
      </c>
      <c r="E171" t="s">
        <v>25</v>
      </c>
      <c r="F171" s="2">
        <v>7.4705742234756804E-7</v>
      </c>
      <c r="G171">
        <v>0.187197648891854</v>
      </c>
      <c r="H171">
        <v>8.1037943243226704E-4</v>
      </c>
      <c r="I171">
        <v>27</v>
      </c>
      <c r="J171">
        <v>0.103846153846154</v>
      </c>
      <c r="K171">
        <v>3.8897893030794203E-2</v>
      </c>
      <c r="L171">
        <v>2.6697115384615402</v>
      </c>
      <c r="M171">
        <v>260</v>
      </c>
      <c r="N171">
        <v>260</v>
      </c>
      <c r="O171">
        <v>0.28125</v>
      </c>
      <c r="P171">
        <v>96</v>
      </c>
      <c r="Q171" t="s">
        <v>465</v>
      </c>
      <c r="R171" t="s">
        <v>466</v>
      </c>
    </row>
    <row r="172" spans="1:18" x14ac:dyDescent="0.25">
      <c r="A172" t="s">
        <v>444</v>
      </c>
      <c r="B172">
        <v>9</v>
      </c>
      <c r="C172" t="s">
        <v>467</v>
      </c>
      <c r="D172" t="s">
        <v>468</v>
      </c>
      <c r="E172" t="s">
        <v>21</v>
      </c>
      <c r="F172" s="2">
        <v>9.4731319945855795E-7</v>
      </c>
      <c r="G172">
        <v>0.23737774152032601</v>
      </c>
      <c r="H172">
        <v>9.93212307616425E-4</v>
      </c>
      <c r="I172">
        <v>49</v>
      </c>
      <c r="J172">
        <v>0.18846153846153799</v>
      </c>
      <c r="K172">
        <v>9.6434359805510503E-2</v>
      </c>
      <c r="L172">
        <v>1.9542986425339399</v>
      </c>
      <c r="M172">
        <v>260</v>
      </c>
      <c r="N172">
        <v>260</v>
      </c>
      <c r="O172">
        <v>0.20588235294117599</v>
      </c>
      <c r="P172">
        <v>238</v>
      </c>
      <c r="Q172" t="s">
        <v>468</v>
      </c>
      <c r="R172" t="s">
        <v>469</v>
      </c>
    </row>
    <row r="173" spans="1:18" x14ac:dyDescent="0.25">
      <c r="A173" t="s">
        <v>444</v>
      </c>
      <c r="B173">
        <v>10</v>
      </c>
      <c r="C173" t="s">
        <v>470</v>
      </c>
      <c r="D173" t="s">
        <v>471</v>
      </c>
      <c r="E173" t="s">
        <v>25</v>
      </c>
      <c r="F173" s="2">
        <v>1.07597900952469E-6</v>
      </c>
      <c r="G173">
        <v>0.26961882020669597</v>
      </c>
      <c r="H173">
        <v>1.1049951647815401E-3</v>
      </c>
      <c r="I173">
        <v>40</v>
      </c>
      <c r="J173">
        <v>0.15384615384615399</v>
      </c>
      <c r="K173">
        <v>7.2123176661264193E-2</v>
      </c>
      <c r="L173">
        <v>2.1331028522039799</v>
      </c>
      <c r="M173">
        <v>260</v>
      </c>
      <c r="N173">
        <v>260</v>
      </c>
      <c r="O173">
        <v>0.224719101123595</v>
      </c>
      <c r="P173">
        <v>178</v>
      </c>
      <c r="Q173" t="s">
        <v>471</v>
      </c>
      <c r="R173" t="s">
        <v>472</v>
      </c>
    </row>
    <row r="174" spans="1:18" x14ac:dyDescent="0.25">
      <c r="A174" t="s">
        <v>444</v>
      </c>
      <c r="B174">
        <v>11</v>
      </c>
      <c r="C174" t="s">
        <v>473</v>
      </c>
      <c r="D174" t="s">
        <v>474</v>
      </c>
      <c r="E174" t="s">
        <v>21</v>
      </c>
      <c r="F174" s="2">
        <v>6.0619074048977902E-6</v>
      </c>
      <c r="G174">
        <v>1</v>
      </c>
      <c r="H174">
        <v>4.8530120048539604E-3</v>
      </c>
      <c r="I174">
        <v>78</v>
      </c>
      <c r="J174">
        <v>0.3</v>
      </c>
      <c r="K174">
        <v>0.19205834683954601</v>
      </c>
      <c r="L174">
        <v>1.5620253164557001</v>
      </c>
      <c r="M174">
        <v>260</v>
      </c>
      <c r="N174">
        <v>260</v>
      </c>
      <c r="O174">
        <v>0.164556962025316</v>
      </c>
      <c r="P174">
        <v>474</v>
      </c>
      <c r="Q174" t="s">
        <v>474</v>
      </c>
      <c r="R174" t="s">
        <v>102</v>
      </c>
    </row>
    <row r="175" spans="1:18" x14ac:dyDescent="0.25">
      <c r="A175" t="s">
        <v>444</v>
      </c>
      <c r="B175">
        <v>12</v>
      </c>
      <c r="C175" t="s">
        <v>475</v>
      </c>
      <c r="D175" t="s">
        <v>476</v>
      </c>
      <c r="E175" t="s">
        <v>21</v>
      </c>
      <c r="F175" s="2">
        <v>8.5580792081459305E-6</v>
      </c>
      <c r="G175">
        <v>1</v>
      </c>
      <c r="H175">
        <v>6.4984348120521399E-3</v>
      </c>
      <c r="I175">
        <v>34</v>
      </c>
      <c r="J175">
        <v>0.130769230769231</v>
      </c>
      <c r="K175">
        <v>6.15883306320908E-2</v>
      </c>
      <c r="L175">
        <v>2.1232793522267199</v>
      </c>
      <c r="M175">
        <v>260</v>
      </c>
      <c r="N175">
        <v>260</v>
      </c>
      <c r="O175">
        <v>0.22368421052631601</v>
      </c>
      <c r="P175">
        <v>152</v>
      </c>
      <c r="Q175" t="s">
        <v>476</v>
      </c>
      <c r="R175" t="s">
        <v>477</v>
      </c>
    </row>
    <row r="176" spans="1:18" x14ac:dyDescent="0.25">
      <c r="A176" t="s">
        <v>444</v>
      </c>
      <c r="B176">
        <v>13</v>
      </c>
      <c r="C176" t="s">
        <v>478</v>
      </c>
      <c r="D176" t="s">
        <v>479</v>
      </c>
      <c r="E176" t="s">
        <v>25</v>
      </c>
      <c r="F176" s="2">
        <v>1.6955761323077802E-5</v>
      </c>
      <c r="G176">
        <v>1</v>
      </c>
      <c r="H176">
        <v>1.16086739681334E-2</v>
      </c>
      <c r="I176">
        <v>29</v>
      </c>
      <c r="J176">
        <v>0.111538461538462</v>
      </c>
      <c r="K176">
        <v>5.0243111831442498E-2</v>
      </c>
      <c r="L176">
        <v>2.2199751861042198</v>
      </c>
      <c r="M176">
        <v>260</v>
      </c>
      <c r="N176">
        <v>260</v>
      </c>
      <c r="O176">
        <v>0.233870967741935</v>
      </c>
      <c r="P176">
        <v>124</v>
      </c>
      <c r="Q176" t="s">
        <v>479</v>
      </c>
      <c r="R176" t="s">
        <v>480</v>
      </c>
    </row>
    <row r="177" spans="1:18" x14ac:dyDescent="0.25">
      <c r="A177" t="s">
        <v>444</v>
      </c>
      <c r="B177">
        <v>14</v>
      </c>
      <c r="C177" t="s">
        <v>481</v>
      </c>
      <c r="D177" t="s">
        <v>482</v>
      </c>
      <c r="E177" t="s">
        <v>25</v>
      </c>
      <c r="F177" s="2">
        <v>1.7798839987621599E-5</v>
      </c>
      <c r="G177">
        <v>1</v>
      </c>
      <c r="H177">
        <v>1.17728186740785E-2</v>
      </c>
      <c r="I177">
        <v>13</v>
      </c>
      <c r="J177">
        <v>0.05</v>
      </c>
      <c r="K177">
        <v>1.37763371150729E-2</v>
      </c>
      <c r="L177">
        <v>3.6294117647058801</v>
      </c>
      <c r="M177">
        <v>260</v>
      </c>
      <c r="N177">
        <v>260</v>
      </c>
      <c r="O177">
        <v>0.38235294117647101</v>
      </c>
      <c r="P177">
        <v>34</v>
      </c>
      <c r="Q177" t="s">
        <v>482</v>
      </c>
      <c r="R177" t="s">
        <v>483</v>
      </c>
    </row>
    <row r="178" spans="1:18" x14ac:dyDescent="0.25">
      <c r="A178" t="s">
        <v>444</v>
      </c>
      <c r="B178">
        <v>15</v>
      </c>
      <c r="C178" t="s">
        <v>484</v>
      </c>
      <c r="D178" t="s">
        <v>485</v>
      </c>
      <c r="E178" t="s">
        <v>25</v>
      </c>
      <c r="F178" s="2">
        <v>1.7798839987621599E-5</v>
      </c>
      <c r="G178">
        <v>1</v>
      </c>
      <c r="H178">
        <v>1.17728186740785E-2</v>
      </c>
      <c r="I178">
        <v>13</v>
      </c>
      <c r="J178">
        <v>0.05</v>
      </c>
      <c r="K178">
        <v>1.37763371150729E-2</v>
      </c>
      <c r="L178">
        <v>3.6294117647058801</v>
      </c>
      <c r="M178">
        <v>260</v>
      </c>
      <c r="N178">
        <v>260</v>
      </c>
      <c r="O178">
        <v>0.38235294117647101</v>
      </c>
      <c r="P178">
        <v>34</v>
      </c>
      <c r="Q178" t="s">
        <v>485</v>
      </c>
      <c r="R178" t="s">
        <v>483</v>
      </c>
    </row>
    <row r="179" spans="1:18" x14ac:dyDescent="0.25">
      <c r="A179" t="s">
        <v>444</v>
      </c>
      <c r="B179">
        <v>16</v>
      </c>
      <c r="C179" t="s">
        <v>486</v>
      </c>
      <c r="D179" t="s">
        <v>487</v>
      </c>
      <c r="E179" t="s">
        <v>25</v>
      </c>
      <c r="F179" s="2">
        <v>1.8609945961623701E-5</v>
      </c>
      <c r="G179">
        <v>1</v>
      </c>
      <c r="H179">
        <v>1.21756664727511E-2</v>
      </c>
      <c r="I179">
        <v>17</v>
      </c>
      <c r="J179">
        <v>6.5384615384615402E-2</v>
      </c>
      <c r="K179">
        <v>2.1880064829821699E-2</v>
      </c>
      <c r="L179">
        <v>2.98831908831909</v>
      </c>
      <c r="M179">
        <v>260</v>
      </c>
      <c r="N179">
        <v>260</v>
      </c>
      <c r="O179">
        <v>0.31481481481481499</v>
      </c>
      <c r="P179">
        <v>54</v>
      </c>
      <c r="Q179" t="s">
        <v>487</v>
      </c>
      <c r="R179" t="s">
        <v>488</v>
      </c>
    </row>
    <row r="180" spans="1:18" x14ac:dyDescent="0.25">
      <c r="A180" t="s">
        <v>444</v>
      </c>
      <c r="B180">
        <v>17</v>
      </c>
      <c r="C180" t="s">
        <v>489</v>
      </c>
      <c r="D180" t="s">
        <v>490</v>
      </c>
      <c r="E180" t="s">
        <v>21</v>
      </c>
      <c r="F180" s="2">
        <v>1.97107426212045E-5</v>
      </c>
      <c r="G180">
        <v>1</v>
      </c>
      <c r="H180">
        <v>1.2762578516851201E-2</v>
      </c>
      <c r="I180">
        <v>16</v>
      </c>
      <c r="J180">
        <v>6.15384615384615E-2</v>
      </c>
      <c r="K180">
        <v>1.98541329011345E-2</v>
      </c>
      <c r="L180">
        <v>3.0995290423861901</v>
      </c>
      <c r="M180">
        <v>260</v>
      </c>
      <c r="N180">
        <v>260</v>
      </c>
      <c r="O180">
        <v>0.32653061224489799</v>
      </c>
      <c r="P180">
        <v>49</v>
      </c>
      <c r="Q180" t="s">
        <v>490</v>
      </c>
      <c r="R180" t="s">
        <v>491</v>
      </c>
    </row>
    <row r="181" spans="1:18" x14ac:dyDescent="0.25">
      <c r="A181" t="s">
        <v>444</v>
      </c>
      <c r="B181">
        <v>18</v>
      </c>
      <c r="C181" t="s">
        <v>492</v>
      </c>
      <c r="D181" t="s">
        <v>493</v>
      </c>
      <c r="E181" t="s">
        <v>37</v>
      </c>
      <c r="F181" s="2">
        <v>2.2147571072558101E-5</v>
      </c>
      <c r="G181">
        <v>1</v>
      </c>
      <c r="H181">
        <v>1.40626281863759E-2</v>
      </c>
      <c r="I181">
        <v>12</v>
      </c>
      <c r="J181">
        <v>4.6153846153846198E-2</v>
      </c>
      <c r="K181">
        <v>1.21555915721232E-2</v>
      </c>
      <c r="L181">
        <v>3.79692307692308</v>
      </c>
      <c r="M181">
        <v>260</v>
      </c>
      <c r="N181">
        <v>260</v>
      </c>
      <c r="O181">
        <v>0.4</v>
      </c>
      <c r="P181">
        <v>30</v>
      </c>
      <c r="Q181" t="s">
        <v>493</v>
      </c>
      <c r="R181" t="s">
        <v>494</v>
      </c>
    </row>
    <row r="182" spans="1:18" x14ac:dyDescent="0.25">
      <c r="A182" t="s">
        <v>444</v>
      </c>
      <c r="B182">
        <v>19</v>
      </c>
      <c r="C182" t="s">
        <v>495</v>
      </c>
      <c r="D182" t="s">
        <v>496</v>
      </c>
      <c r="E182" t="s">
        <v>37</v>
      </c>
      <c r="F182" s="2">
        <v>2.2147571072558101E-5</v>
      </c>
      <c r="G182">
        <v>1</v>
      </c>
      <c r="H182">
        <v>1.40626281863759E-2</v>
      </c>
      <c r="I182">
        <v>12</v>
      </c>
      <c r="J182">
        <v>4.6153846153846198E-2</v>
      </c>
      <c r="K182">
        <v>1.21555915721232E-2</v>
      </c>
      <c r="L182">
        <v>3.79692307692308</v>
      </c>
      <c r="M182">
        <v>260</v>
      </c>
      <c r="N182">
        <v>260</v>
      </c>
      <c r="O182">
        <v>0.4</v>
      </c>
      <c r="P182">
        <v>30</v>
      </c>
      <c r="Q182" t="s">
        <v>496</v>
      </c>
      <c r="R182" t="s">
        <v>494</v>
      </c>
    </row>
    <row r="183" spans="1:18" x14ac:dyDescent="0.25">
      <c r="A183" t="s">
        <v>444</v>
      </c>
      <c r="B183">
        <v>20</v>
      </c>
      <c r="C183" t="s">
        <v>497</v>
      </c>
      <c r="D183" t="s">
        <v>498</v>
      </c>
      <c r="E183" t="s">
        <v>37</v>
      </c>
      <c r="F183" s="2">
        <v>2.2147571072558101E-5</v>
      </c>
      <c r="G183">
        <v>1</v>
      </c>
      <c r="H183">
        <v>1.40626281863759E-2</v>
      </c>
      <c r="I183">
        <v>12</v>
      </c>
      <c r="J183">
        <v>4.6153846153846198E-2</v>
      </c>
      <c r="K183">
        <v>1.21555915721232E-2</v>
      </c>
      <c r="L183">
        <v>3.79692307692308</v>
      </c>
      <c r="M183">
        <v>260</v>
      </c>
      <c r="N183">
        <v>260</v>
      </c>
      <c r="O183">
        <v>0.4</v>
      </c>
      <c r="P183">
        <v>30</v>
      </c>
      <c r="Q183" t="s">
        <v>498</v>
      </c>
      <c r="R183" t="s">
        <v>494</v>
      </c>
    </row>
    <row r="184" spans="1:18" x14ac:dyDescent="0.25">
      <c r="A184" t="s">
        <v>444</v>
      </c>
      <c r="B184">
        <v>21</v>
      </c>
      <c r="C184" t="s">
        <v>499</v>
      </c>
      <c r="D184" t="s">
        <v>500</v>
      </c>
      <c r="E184" t="s">
        <v>25</v>
      </c>
      <c r="F184" s="2">
        <v>2.44145139799965E-5</v>
      </c>
      <c r="G184">
        <v>1</v>
      </c>
      <c r="H184">
        <v>1.52944722827688E-2</v>
      </c>
      <c r="I184">
        <v>17</v>
      </c>
      <c r="J184">
        <v>6.5384615384615402E-2</v>
      </c>
      <c r="K184">
        <v>2.2285251215559201E-2</v>
      </c>
      <c r="L184">
        <v>2.9339860139860101</v>
      </c>
      <c r="M184">
        <v>260</v>
      </c>
      <c r="N184">
        <v>260</v>
      </c>
      <c r="O184">
        <v>0.30909090909090903</v>
      </c>
      <c r="P184">
        <v>55</v>
      </c>
      <c r="Q184" t="s">
        <v>500</v>
      </c>
      <c r="R184" t="s">
        <v>488</v>
      </c>
    </row>
    <row r="185" spans="1:18" x14ac:dyDescent="0.25">
      <c r="A185" t="s">
        <v>444</v>
      </c>
      <c r="B185">
        <v>22</v>
      </c>
      <c r="C185" t="s">
        <v>501</v>
      </c>
      <c r="D185" t="s">
        <v>502</v>
      </c>
      <c r="E185" t="s">
        <v>25</v>
      </c>
      <c r="F185" s="2">
        <v>2.5683726491176101E-5</v>
      </c>
      <c r="G185">
        <v>1</v>
      </c>
      <c r="H185">
        <v>1.5774088686663999E-2</v>
      </c>
      <c r="I185">
        <v>13</v>
      </c>
      <c r="J185">
        <v>0.05</v>
      </c>
      <c r="K185">
        <v>1.41815235008104E-2</v>
      </c>
      <c r="L185">
        <v>3.5257142857142898</v>
      </c>
      <c r="M185">
        <v>260</v>
      </c>
      <c r="N185">
        <v>260</v>
      </c>
      <c r="O185">
        <v>0.371428571428571</v>
      </c>
      <c r="P185">
        <v>35</v>
      </c>
      <c r="Q185" t="s">
        <v>502</v>
      </c>
      <c r="R185" t="s">
        <v>503</v>
      </c>
    </row>
    <row r="186" spans="1:18" x14ac:dyDescent="0.25">
      <c r="A186" t="s">
        <v>444</v>
      </c>
      <c r="B186">
        <v>23</v>
      </c>
      <c r="C186" t="s">
        <v>504</v>
      </c>
      <c r="D186" t="s">
        <v>505</v>
      </c>
      <c r="E186" t="s">
        <v>25</v>
      </c>
      <c r="F186" s="2">
        <v>2.73208839730479E-5</v>
      </c>
      <c r="G186">
        <v>1</v>
      </c>
      <c r="H186">
        <v>1.6576433670620699E-2</v>
      </c>
      <c r="I186">
        <v>14</v>
      </c>
      <c r="J186">
        <v>5.3846153846153801E-2</v>
      </c>
      <c r="K186">
        <v>1.62074554294976E-2</v>
      </c>
      <c r="L186">
        <v>3.3223076923076902</v>
      </c>
      <c r="M186">
        <v>260</v>
      </c>
      <c r="N186">
        <v>260</v>
      </c>
      <c r="O186">
        <v>0.35</v>
      </c>
      <c r="P186">
        <v>40</v>
      </c>
      <c r="Q186" t="s">
        <v>505</v>
      </c>
      <c r="R186" t="s">
        <v>506</v>
      </c>
    </row>
    <row r="187" spans="1:18" x14ac:dyDescent="0.25">
      <c r="A187" t="s">
        <v>444</v>
      </c>
      <c r="B187">
        <v>24</v>
      </c>
      <c r="C187" t="s">
        <v>507</v>
      </c>
      <c r="D187" t="s">
        <v>508</v>
      </c>
      <c r="E187" t="s">
        <v>21</v>
      </c>
      <c r="F187" s="2">
        <v>3.0198494873563601E-5</v>
      </c>
      <c r="G187">
        <v>1</v>
      </c>
      <c r="H187">
        <v>1.7974201533058301E-2</v>
      </c>
      <c r="I187">
        <v>6</v>
      </c>
      <c r="J187">
        <v>2.3076923076923099E-2</v>
      </c>
      <c r="K187">
        <v>3.2414910858995102E-3</v>
      </c>
      <c r="L187">
        <v>7.1192307692307697</v>
      </c>
      <c r="M187">
        <v>260</v>
      </c>
      <c r="N187">
        <v>260</v>
      </c>
      <c r="O187">
        <v>0.75</v>
      </c>
      <c r="P187">
        <v>8</v>
      </c>
      <c r="Q187" t="s">
        <v>508</v>
      </c>
      <c r="R187" t="s">
        <v>509</v>
      </c>
    </row>
    <row r="188" spans="1:18" x14ac:dyDescent="0.25">
      <c r="A188" t="s">
        <v>444</v>
      </c>
      <c r="B188">
        <v>25</v>
      </c>
      <c r="C188" t="s">
        <v>510</v>
      </c>
      <c r="D188" t="s">
        <v>511</v>
      </c>
      <c r="E188" t="s">
        <v>21</v>
      </c>
      <c r="F188" s="2">
        <v>4.4089581990718799E-5</v>
      </c>
      <c r="G188">
        <v>1</v>
      </c>
      <c r="H188">
        <v>2.4069645871970202E-2</v>
      </c>
      <c r="I188">
        <v>76</v>
      </c>
      <c r="J188">
        <v>0.29230769230769199</v>
      </c>
      <c r="K188">
        <v>0.195299837925446</v>
      </c>
      <c r="L188">
        <v>1.49671241621449</v>
      </c>
      <c r="M188">
        <v>260</v>
      </c>
      <c r="N188">
        <v>260</v>
      </c>
      <c r="O188">
        <v>0.157676348547718</v>
      </c>
      <c r="P188">
        <v>482</v>
      </c>
      <c r="Q188" t="s">
        <v>511</v>
      </c>
      <c r="R188" t="s">
        <v>102</v>
      </c>
    </row>
    <row r="189" spans="1:18" x14ac:dyDescent="0.25">
      <c r="A189" t="s">
        <v>444</v>
      </c>
      <c r="B189">
        <v>26</v>
      </c>
      <c r="C189" t="s">
        <v>512</v>
      </c>
      <c r="D189" t="s">
        <v>513</v>
      </c>
      <c r="E189" t="s">
        <v>37</v>
      </c>
      <c r="F189" s="2">
        <v>4.5450752996276599E-5</v>
      </c>
      <c r="G189">
        <v>1</v>
      </c>
      <c r="H189">
        <v>2.4598379450987001E-2</v>
      </c>
      <c r="I189">
        <v>16</v>
      </c>
      <c r="J189">
        <v>6.15384615384615E-2</v>
      </c>
      <c r="K189">
        <v>2.1069692058346801E-2</v>
      </c>
      <c r="L189">
        <v>2.9207100591716002</v>
      </c>
      <c r="M189">
        <v>260</v>
      </c>
      <c r="N189">
        <v>260</v>
      </c>
      <c r="O189">
        <v>0.30769230769230799</v>
      </c>
      <c r="P189">
        <v>52</v>
      </c>
      <c r="Q189" t="s">
        <v>513</v>
      </c>
      <c r="R189" t="s">
        <v>514</v>
      </c>
    </row>
    <row r="190" spans="1:18" x14ac:dyDescent="0.25">
      <c r="A190" t="s">
        <v>444</v>
      </c>
      <c r="B190">
        <v>27</v>
      </c>
      <c r="C190" t="s">
        <v>515</v>
      </c>
      <c r="D190" t="s">
        <v>516</v>
      </c>
      <c r="E190" t="s">
        <v>21</v>
      </c>
      <c r="F190" s="2">
        <v>4.5450752996276599E-5</v>
      </c>
      <c r="G190">
        <v>1</v>
      </c>
      <c r="H190">
        <v>2.4598379450987001E-2</v>
      </c>
      <c r="I190">
        <v>16</v>
      </c>
      <c r="J190">
        <v>6.15384615384615E-2</v>
      </c>
      <c r="K190">
        <v>2.1069692058346801E-2</v>
      </c>
      <c r="L190">
        <v>2.9207100591716002</v>
      </c>
      <c r="M190">
        <v>260</v>
      </c>
      <c r="N190">
        <v>260</v>
      </c>
      <c r="O190">
        <v>0.30769230769230799</v>
      </c>
      <c r="P190">
        <v>52</v>
      </c>
      <c r="Q190" t="s">
        <v>516</v>
      </c>
      <c r="R190" t="s">
        <v>491</v>
      </c>
    </row>
    <row r="191" spans="1:18" x14ac:dyDescent="0.25">
      <c r="A191" t="s">
        <v>444</v>
      </c>
      <c r="B191">
        <v>28</v>
      </c>
      <c r="C191" t="s">
        <v>517</v>
      </c>
      <c r="D191" t="s">
        <v>518</v>
      </c>
      <c r="E191" t="s">
        <v>25</v>
      </c>
      <c r="F191" s="2">
        <v>4.6095529546845798E-5</v>
      </c>
      <c r="G191">
        <v>1</v>
      </c>
      <c r="H191">
        <v>2.4893572831570301E-2</v>
      </c>
      <c r="I191">
        <v>18</v>
      </c>
      <c r="J191">
        <v>6.9230769230769207E-2</v>
      </c>
      <c r="K191">
        <v>2.55267423014587E-2</v>
      </c>
      <c r="L191">
        <v>2.71208791208791</v>
      </c>
      <c r="M191">
        <v>260</v>
      </c>
      <c r="N191">
        <v>260</v>
      </c>
      <c r="O191">
        <v>0.28571428571428598</v>
      </c>
      <c r="P191">
        <v>63</v>
      </c>
      <c r="Q191" t="s">
        <v>518</v>
      </c>
      <c r="R191" t="s">
        <v>519</v>
      </c>
    </row>
    <row r="192" spans="1:18" x14ac:dyDescent="0.25">
      <c r="A192" t="s">
        <v>444</v>
      </c>
      <c r="B192">
        <v>29</v>
      </c>
      <c r="C192" t="s">
        <v>520</v>
      </c>
      <c r="D192" t="s">
        <v>521</v>
      </c>
      <c r="E192" t="s">
        <v>21</v>
      </c>
      <c r="F192" s="2">
        <v>4.7599004389933603E-5</v>
      </c>
      <c r="G192">
        <v>1</v>
      </c>
      <c r="H192">
        <v>2.5485808803481998E-2</v>
      </c>
      <c r="I192">
        <v>12</v>
      </c>
      <c r="J192">
        <v>4.6153846153846198E-2</v>
      </c>
      <c r="K192">
        <v>1.29659643435981E-2</v>
      </c>
      <c r="L192">
        <v>3.55961538461538</v>
      </c>
      <c r="M192">
        <v>260</v>
      </c>
      <c r="N192">
        <v>260</v>
      </c>
      <c r="O192">
        <v>0.375</v>
      </c>
      <c r="P192">
        <v>32</v>
      </c>
      <c r="Q192" t="s">
        <v>521</v>
      </c>
      <c r="R192" t="s">
        <v>494</v>
      </c>
    </row>
    <row r="193" spans="1:18" x14ac:dyDescent="0.25">
      <c r="A193" t="s">
        <v>444</v>
      </c>
      <c r="B193">
        <v>30</v>
      </c>
      <c r="C193" t="s">
        <v>522</v>
      </c>
      <c r="D193" t="s">
        <v>523</v>
      </c>
      <c r="E193" t="s">
        <v>21</v>
      </c>
      <c r="F193" s="2">
        <v>4.7599004389933603E-5</v>
      </c>
      <c r="G193">
        <v>1</v>
      </c>
      <c r="H193">
        <v>2.5485808803481998E-2</v>
      </c>
      <c r="I193">
        <v>12</v>
      </c>
      <c r="J193">
        <v>4.6153846153846198E-2</v>
      </c>
      <c r="K193">
        <v>1.29659643435981E-2</v>
      </c>
      <c r="L193">
        <v>3.55961538461538</v>
      </c>
      <c r="M193">
        <v>260</v>
      </c>
      <c r="N193">
        <v>260</v>
      </c>
      <c r="O193">
        <v>0.375</v>
      </c>
      <c r="P193">
        <v>32</v>
      </c>
      <c r="Q193" t="s">
        <v>523</v>
      </c>
      <c r="R193" t="s">
        <v>494</v>
      </c>
    </row>
    <row r="194" spans="1:18" x14ac:dyDescent="0.25">
      <c r="A194" t="s">
        <v>444</v>
      </c>
      <c r="B194">
        <v>31</v>
      </c>
      <c r="C194" t="s">
        <v>524</v>
      </c>
      <c r="D194" t="s">
        <v>525</v>
      </c>
      <c r="E194" t="s">
        <v>21</v>
      </c>
      <c r="F194" s="2">
        <v>4.7599004389933603E-5</v>
      </c>
      <c r="G194">
        <v>1</v>
      </c>
      <c r="H194">
        <v>2.5485808803481998E-2</v>
      </c>
      <c r="I194">
        <v>12</v>
      </c>
      <c r="J194">
        <v>4.6153846153846198E-2</v>
      </c>
      <c r="K194">
        <v>1.29659643435981E-2</v>
      </c>
      <c r="L194">
        <v>3.55961538461538</v>
      </c>
      <c r="M194">
        <v>260</v>
      </c>
      <c r="N194">
        <v>260</v>
      </c>
      <c r="O194">
        <v>0.375</v>
      </c>
      <c r="P194">
        <v>32</v>
      </c>
      <c r="Q194" t="s">
        <v>525</v>
      </c>
      <c r="R194" t="s">
        <v>494</v>
      </c>
    </row>
    <row r="195" spans="1:18" x14ac:dyDescent="0.25">
      <c r="A195" t="s">
        <v>444</v>
      </c>
      <c r="B195">
        <v>32</v>
      </c>
      <c r="C195" t="s">
        <v>526</v>
      </c>
      <c r="D195" t="s">
        <v>527</v>
      </c>
      <c r="E195" t="s">
        <v>25</v>
      </c>
      <c r="F195" s="2">
        <v>6.4087013129039697E-5</v>
      </c>
      <c r="G195">
        <v>1</v>
      </c>
      <c r="H195">
        <v>3.1674405818293401E-2</v>
      </c>
      <c r="I195">
        <v>20</v>
      </c>
      <c r="J195">
        <v>7.69230769230769E-2</v>
      </c>
      <c r="K195">
        <v>3.07941653160454E-2</v>
      </c>
      <c r="L195">
        <v>2.49797570850202</v>
      </c>
      <c r="M195">
        <v>260</v>
      </c>
      <c r="N195">
        <v>260</v>
      </c>
      <c r="O195">
        <v>0.26315789473684198</v>
      </c>
      <c r="P195">
        <v>76</v>
      </c>
      <c r="Q195" t="s">
        <v>527</v>
      </c>
      <c r="R195" t="s">
        <v>528</v>
      </c>
    </row>
    <row r="196" spans="1:18" x14ac:dyDescent="0.25">
      <c r="A196" t="s">
        <v>444</v>
      </c>
      <c r="B196">
        <v>33</v>
      </c>
      <c r="C196" t="s">
        <v>529</v>
      </c>
      <c r="D196" t="s">
        <v>530</v>
      </c>
      <c r="E196" t="s">
        <v>21</v>
      </c>
      <c r="F196" s="2">
        <v>6.4692949808001899E-5</v>
      </c>
      <c r="G196">
        <v>1</v>
      </c>
      <c r="H196">
        <v>3.1848250221786098E-2</v>
      </c>
      <c r="I196">
        <v>15</v>
      </c>
      <c r="J196">
        <v>5.7692307692307702E-2</v>
      </c>
      <c r="K196">
        <v>1.9448946515397102E-2</v>
      </c>
      <c r="L196">
        <v>2.9663461538461502</v>
      </c>
      <c r="M196">
        <v>260</v>
      </c>
      <c r="N196">
        <v>260</v>
      </c>
      <c r="O196">
        <v>0.3125</v>
      </c>
      <c r="P196">
        <v>48</v>
      </c>
      <c r="Q196" t="s">
        <v>530</v>
      </c>
      <c r="R196" t="s">
        <v>531</v>
      </c>
    </row>
    <row r="197" spans="1:18" x14ac:dyDescent="0.25">
      <c r="A197" t="s">
        <v>444</v>
      </c>
      <c r="B197">
        <v>34</v>
      </c>
      <c r="C197" t="s">
        <v>532</v>
      </c>
      <c r="D197" t="s">
        <v>533</v>
      </c>
      <c r="E197" t="s">
        <v>25</v>
      </c>
      <c r="F197" s="2">
        <v>6.48377892610274E-5</v>
      </c>
      <c r="G197">
        <v>1</v>
      </c>
      <c r="H197">
        <v>3.1856967123584802E-2</v>
      </c>
      <c r="I197">
        <v>21</v>
      </c>
      <c r="J197">
        <v>8.0769230769230801E-2</v>
      </c>
      <c r="K197">
        <v>3.3225283630469997E-2</v>
      </c>
      <c r="L197">
        <v>2.4309568480300201</v>
      </c>
      <c r="M197">
        <v>260</v>
      </c>
      <c r="N197">
        <v>260</v>
      </c>
      <c r="O197">
        <v>0.25609756097560998</v>
      </c>
      <c r="P197">
        <v>82</v>
      </c>
      <c r="Q197" t="s">
        <v>533</v>
      </c>
      <c r="R197" t="s">
        <v>534</v>
      </c>
    </row>
    <row r="198" spans="1:18" x14ac:dyDescent="0.25">
      <c r="A198" t="s">
        <v>444</v>
      </c>
      <c r="B198">
        <v>35</v>
      </c>
      <c r="C198" t="s">
        <v>535</v>
      </c>
      <c r="D198" t="s">
        <v>536</v>
      </c>
      <c r="E198" t="s">
        <v>21</v>
      </c>
      <c r="F198" s="2">
        <v>6.5508184865397103E-5</v>
      </c>
      <c r="G198">
        <v>1</v>
      </c>
      <c r="H198">
        <v>3.2060626881975002E-2</v>
      </c>
      <c r="I198">
        <v>75</v>
      </c>
      <c r="J198">
        <v>0.28846153846153799</v>
      </c>
      <c r="K198">
        <v>0.194084278768233</v>
      </c>
      <c r="L198">
        <v>1.4862694716556899</v>
      </c>
      <c r="M198">
        <v>260</v>
      </c>
      <c r="N198">
        <v>260</v>
      </c>
      <c r="O198">
        <v>0.156576200417537</v>
      </c>
      <c r="P198">
        <v>479</v>
      </c>
      <c r="Q198" t="s">
        <v>536</v>
      </c>
      <c r="R198" t="s">
        <v>102</v>
      </c>
    </row>
    <row r="199" spans="1:18" x14ac:dyDescent="0.25">
      <c r="A199" t="s">
        <v>444</v>
      </c>
      <c r="B199">
        <v>36</v>
      </c>
      <c r="C199" t="s">
        <v>537</v>
      </c>
      <c r="D199" t="s">
        <v>538</v>
      </c>
      <c r="E199" t="s">
        <v>21</v>
      </c>
      <c r="F199" s="2">
        <v>9.2951419055021801E-5</v>
      </c>
      <c r="G199">
        <v>1</v>
      </c>
      <c r="H199">
        <v>4.2425804347554399E-2</v>
      </c>
      <c r="I199">
        <v>22</v>
      </c>
      <c r="J199">
        <v>8.4615384615384606E-2</v>
      </c>
      <c r="K199">
        <v>3.6466774716369499E-2</v>
      </c>
      <c r="L199">
        <v>2.3203418803418798</v>
      </c>
      <c r="M199">
        <v>260</v>
      </c>
      <c r="N199">
        <v>260</v>
      </c>
      <c r="O199">
        <v>0.24444444444444399</v>
      </c>
      <c r="P199">
        <v>90</v>
      </c>
      <c r="Q199" t="s">
        <v>538</v>
      </c>
      <c r="R199" t="s">
        <v>539</v>
      </c>
    </row>
    <row r="200" spans="1:18" x14ac:dyDescent="0.25">
      <c r="A200" t="s">
        <v>444</v>
      </c>
      <c r="B200">
        <v>37</v>
      </c>
      <c r="C200" t="s">
        <v>540</v>
      </c>
      <c r="D200" t="s">
        <v>541</v>
      </c>
      <c r="E200" t="s">
        <v>21</v>
      </c>
      <c r="F200" s="2">
        <v>9.6421386201614096E-5</v>
      </c>
      <c r="G200">
        <v>1</v>
      </c>
      <c r="H200">
        <v>4.3770418395653002E-2</v>
      </c>
      <c r="I200">
        <v>30</v>
      </c>
      <c r="J200">
        <v>0.115384615384615</v>
      </c>
      <c r="K200">
        <v>5.7536466774716397E-2</v>
      </c>
      <c r="L200">
        <v>2.0054171180931699</v>
      </c>
      <c r="M200">
        <v>260</v>
      </c>
      <c r="N200">
        <v>260</v>
      </c>
      <c r="O200">
        <v>0.21126760563380301</v>
      </c>
      <c r="P200">
        <v>142</v>
      </c>
      <c r="Q200" t="s">
        <v>541</v>
      </c>
      <c r="R200" t="s">
        <v>542</v>
      </c>
    </row>
    <row r="201" spans="1:18" x14ac:dyDescent="0.25">
      <c r="A201" t="s">
        <v>444</v>
      </c>
      <c r="B201">
        <v>38</v>
      </c>
      <c r="C201" t="s">
        <v>543</v>
      </c>
      <c r="D201" t="s">
        <v>544</v>
      </c>
      <c r="E201" t="s">
        <v>25</v>
      </c>
      <c r="F201">
        <v>1.01596210415177E-4</v>
      </c>
      <c r="G201">
        <v>1</v>
      </c>
      <c r="H201">
        <v>4.5953029613420598E-2</v>
      </c>
      <c r="I201">
        <v>28</v>
      </c>
      <c r="J201">
        <v>0.107692307692308</v>
      </c>
      <c r="K201">
        <v>5.2269043760129703E-2</v>
      </c>
      <c r="L201">
        <v>2.0603458556946901</v>
      </c>
      <c r="M201">
        <v>260</v>
      </c>
      <c r="N201">
        <v>260</v>
      </c>
      <c r="O201">
        <v>0.217054263565891</v>
      </c>
      <c r="P201">
        <v>129</v>
      </c>
      <c r="Q201" t="s">
        <v>544</v>
      </c>
      <c r="R201" t="s">
        <v>545</v>
      </c>
    </row>
    <row r="202" spans="1:18" x14ac:dyDescent="0.25">
      <c r="A202" t="s">
        <v>444</v>
      </c>
      <c r="B202">
        <v>39</v>
      </c>
      <c r="C202" t="s">
        <v>546</v>
      </c>
      <c r="D202" t="s">
        <v>547</v>
      </c>
      <c r="E202" t="s">
        <v>25</v>
      </c>
      <c r="F202">
        <v>1.10682052592159E-4</v>
      </c>
      <c r="G202">
        <v>1</v>
      </c>
      <c r="H202">
        <v>4.9614863575211499E-2</v>
      </c>
      <c r="I202">
        <v>39</v>
      </c>
      <c r="J202">
        <v>0.15</v>
      </c>
      <c r="K202">
        <v>8.3468395461912495E-2</v>
      </c>
      <c r="L202">
        <v>1.7970873786407799</v>
      </c>
      <c r="M202">
        <v>260</v>
      </c>
      <c r="N202">
        <v>260</v>
      </c>
      <c r="O202">
        <v>0.18932038834951501</v>
      </c>
      <c r="P202">
        <v>206</v>
      </c>
      <c r="Q202" t="s">
        <v>547</v>
      </c>
      <c r="R202" t="s">
        <v>548</v>
      </c>
    </row>
    <row r="203" spans="1:18" x14ac:dyDescent="0.25">
      <c r="A203" t="s">
        <v>549</v>
      </c>
      <c r="B203">
        <v>1</v>
      </c>
      <c r="C203" t="s">
        <v>550</v>
      </c>
      <c r="D203" t="s">
        <v>551</v>
      </c>
      <c r="E203" t="s">
        <v>25</v>
      </c>
      <c r="F203" s="2">
        <v>2.5572163034281501E-5</v>
      </c>
      <c r="G203">
        <v>1</v>
      </c>
      <c r="H203">
        <v>1.5744158754619798E-2</v>
      </c>
      <c r="I203">
        <v>3</v>
      </c>
      <c r="J203">
        <v>6.3829787234042507E-2</v>
      </c>
      <c r="K203">
        <v>1.6207455429497601E-3</v>
      </c>
      <c r="L203">
        <v>39.3829787234043</v>
      </c>
      <c r="M203">
        <v>47</v>
      </c>
      <c r="N203">
        <v>47</v>
      </c>
      <c r="O203">
        <v>0.75</v>
      </c>
      <c r="P203">
        <v>4</v>
      </c>
      <c r="Q203" t="s">
        <v>551</v>
      </c>
      <c r="R203" t="s">
        <v>552</v>
      </c>
    </row>
    <row r="204" spans="1:18" x14ac:dyDescent="0.25">
      <c r="A204" t="s">
        <v>549</v>
      </c>
      <c r="B204">
        <v>2</v>
      </c>
      <c r="C204" t="s">
        <v>553</v>
      </c>
      <c r="D204" t="s">
        <v>554</v>
      </c>
      <c r="E204" t="s">
        <v>21</v>
      </c>
      <c r="F204">
        <v>7.0768724738775202E-4</v>
      </c>
      <c r="G204">
        <v>1</v>
      </c>
      <c r="H204">
        <v>0.21785291210125701</v>
      </c>
      <c r="I204">
        <v>3</v>
      </c>
      <c r="J204">
        <v>6.3829787234042507E-2</v>
      </c>
      <c r="K204">
        <v>4.0518638573743904E-3</v>
      </c>
      <c r="L204">
        <v>15.753191489361701</v>
      </c>
      <c r="M204">
        <v>47</v>
      </c>
      <c r="N204">
        <v>47</v>
      </c>
      <c r="O204">
        <v>0.3</v>
      </c>
      <c r="P204">
        <v>10</v>
      </c>
      <c r="Q204" t="s">
        <v>554</v>
      </c>
      <c r="R204" t="s">
        <v>555</v>
      </c>
    </row>
    <row r="205" spans="1:18" x14ac:dyDescent="0.25">
      <c r="A205" t="s">
        <v>549</v>
      </c>
      <c r="B205">
        <v>3</v>
      </c>
      <c r="C205" t="s">
        <v>556</v>
      </c>
      <c r="D205" t="s">
        <v>557</v>
      </c>
      <c r="E205" t="s">
        <v>21</v>
      </c>
      <c r="F205">
        <v>1.0523176415739601E-3</v>
      </c>
      <c r="G205">
        <v>1</v>
      </c>
      <c r="H205">
        <v>0.29829157763077102</v>
      </c>
      <c r="I205">
        <v>2</v>
      </c>
      <c r="J205">
        <v>4.2553191489361701E-2</v>
      </c>
      <c r="K205">
        <v>1.2155591572123199E-3</v>
      </c>
      <c r="L205">
        <v>35.007092198581603</v>
      </c>
      <c r="M205">
        <v>47</v>
      </c>
      <c r="N205">
        <v>47</v>
      </c>
      <c r="O205">
        <v>0.66666666666666696</v>
      </c>
      <c r="P205">
        <v>3</v>
      </c>
      <c r="Q205" t="s">
        <v>557</v>
      </c>
      <c r="R205" t="s">
        <v>558</v>
      </c>
    </row>
    <row r="206" spans="1:18" x14ac:dyDescent="0.25">
      <c r="A206" t="s">
        <v>549</v>
      </c>
      <c r="B206">
        <v>4</v>
      </c>
      <c r="C206" t="s">
        <v>559</v>
      </c>
      <c r="D206" t="s">
        <v>560</v>
      </c>
      <c r="E206" t="s">
        <v>25</v>
      </c>
      <c r="F206">
        <v>1.0523176415739601E-3</v>
      </c>
      <c r="G206">
        <v>1</v>
      </c>
      <c r="H206">
        <v>0.29829157763077102</v>
      </c>
      <c r="I206">
        <v>2</v>
      </c>
      <c r="J206">
        <v>4.2553191489361701E-2</v>
      </c>
      <c r="K206">
        <v>1.2155591572123199E-3</v>
      </c>
      <c r="L206">
        <v>35.007092198581603</v>
      </c>
      <c r="M206">
        <v>47</v>
      </c>
      <c r="N206">
        <v>47</v>
      </c>
      <c r="O206">
        <v>0.66666666666666696</v>
      </c>
      <c r="P206">
        <v>3</v>
      </c>
      <c r="Q206" t="s">
        <v>560</v>
      </c>
      <c r="R206" t="s">
        <v>561</v>
      </c>
    </row>
    <row r="207" spans="1:18" x14ac:dyDescent="0.25">
      <c r="A207" t="s">
        <v>549</v>
      </c>
      <c r="B207">
        <v>5</v>
      </c>
      <c r="C207" t="s">
        <v>562</v>
      </c>
      <c r="D207" t="s">
        <v>563</v>
      </c>
      <c r="E207" t="s">
        <v>21</v>
      </c>
      <c r="F207">
        <v>1.0523176415739601E-3</v>
      </c>
      <c r="G207">
        <v>1</v>
      </c>
      <c r="H207">
        <v>0.29829157763077102</v>
      </c>
      <c r="I207">
        <v>2</v>
      </c>
      <c r="J207">
        <v>4.2553191489361701E-2</v>
      </c>
      <c r="K207">
        <v>1.2155591572123199E-3</v>
      </c>
      <c r="L207">
        <v>35.007092198581603</v>
      </c>
      <c r="M207">
        <v>47</v>
      </c>
      <c r="N207">
        <v>47</v>
      </c>
      <c r="O207">
        <v>0.66666666666666696</v>
      </c>
      <c r="P207">
        <v>3</v>
      </c>
      <c r="Q207" t="s">
        <v>563</v>
      </c>
      <c r="R207" t="s">
        <v>564</v>
      </c>
    </row>
    <row r="208" spans="1:18" x14ac:dyDescent="0.25">
      <c r="A208" t="s">
        <v>549</v>
      </c>
      <c r="B208">
        <v>6</v>
      </c>
      <c r="C208" t="s">
        <v>565</v>
      </c>
      <c r="D208" t="s">
        <v>566</v>
      </c>
      <c r="E208" t="s">
        <v>37</v>
      </c>
      <c r="F208">
        <v>1.0523176415739601E-3</v>
      </c>
      <c r="G208">
        <v>1</v>
      </c>
      <c r="H208">
        <v>0.29829157763077102</v>
      </c>
      <c r="I208">
        <v>2</v>
      </c>
      <c r="J208">
        <v>4.2553191489361701E-2</v>
      </c>
      <c r="K208">
        <v>1.2155591572123199E-3</v>
      </c>
      <c r="L208">
        <v>35.007092198581603</v>
      </c>
      <c r="M208">
        <v>47</v>
      </c>
      <c r="N208">
        <v>47</v>
      </c>
      <c r="O208">
        <v>0.66666666666666696</v>
      </c>
      <c r="P208">
        <v>3</v>
      </c>
      <c r="Q208" t="s">
        <v>566</v>
      </c>
      <c r="R208" t="s">
        <v>564</v>
      </c>
    </row>
    <row r="209" spans="1:18" x14ac:dyDescent="0.25">
      <c r="A209" t="s">
        <v>549</v>
      </c>
      <c r="B209">
        <v>7</v>
      </c>
      <c r="C209" t="s">
        <v>567</v>
      </c>
      <c r="D209" t="s">
        <v>568</v>
      </c>
      <c r="E209" t="s">
        <v>25</v>
      </c>
      <c r="F209">
        <v>1.6201317006953599E-3</v>
      </c>
      <c r="G209">
        <v>1</v>
      </c>
      <c r="H209">
        <v>0.40195307085172599</v>
      </c>
      <c r="I209">
        <v>3</v>
      </c>
      <c r="J209">
        <v>6.3829787234042507E-2</v>
      </c>
      <c r="K209">
        <v>5.2674230145867097E-3</v>
      </c>
      <c r="L209">
        <v>12.117839607201301</v>
      </c>
      <c r="M209">
        <v>47</v>
      </c>
      <c r="N209">
        <v>47</v>
      </c>
      <c r="O209">
        <v>0.230769230769231</v>
      </c>
      <c r="P209">
        <v>13</v>
      </c>
      <c r="Q209" t="s">
        <v>568</v>
      </c>
      <c r="R209" t="s">
        <v>569</v>
      </c>
    </row>
    <row r="210" spans="1:18" x14ac:dyDescent="0.25">
      <c r="A210" t="s">
        <v>549</v>
      </c>
      <c r="B210">
        <v>8</v>
      </c>
      <c r="C210" t="s">
        <v>570</v>
      </c>
      <c r="D210" t="s">
        <v>571</v>
      </c>
      <c r="E210" t="s">
        <v>37</v>
      </c>
      <c r="F210">
        <v>2.0790631201136299E-3</v>
      </c>
      <c r="G210">
        <v>1</v>
      </c>
      <c r="H210">
        <v>0.472250320787999</v>
      </c>
      <c r="I210">
        <v>2</v>
      </c>
      <c r="J210">
        <v>4.2553191489361701E-2</v>
      </c>
      <c r="K210">
        <v>1.6207455429497601E-3</v>
      </c>
      <c r="L210">
        <v>26.255319148936199</v>
      </c>
      <c r="M210">
        <v>47</v>
      </c>
      <c r="N210">
        <v>47</v>
      </c>
      <c r="O210">
        <v>0.5</v>
      </c>
      <c r="P210">
        <v>4</v>
      </c>
      <c r="Q210" t="s">
        <v>571</v>
      </c>
      <c r="R210" t="s">
        <v>572</v>
      </c>
    </row>
    <row r="211" spans="1:18" x14ac:dyDescent="0.25">
      <c r="A211" t="s">
        <v>549</v>
      </c>
      <c r="B211">
        <v>9</v>
      </c>
      <c r="C211" t="s">
        <v>573</v>
      </c>
      <c r="D211" t="s">
        <v>574</v>
      </c>
      <c r="E211" t="s">
        <v>25</v>
      </c>
      <c r="F211">
        <v>2.0790631201136299E-3</v>
      </c>
      <c r="G211">
        <v>1</v>
      </c>
      <c r="H211">
        <v>0.472250320787999</v>
      </c>
      <c r="I211">
        <v>2</v>
      </c>
      <c r="J211">
        <v>4.2553191489361701E-2</v>
      </c>
      <c r="K211">
        <v>1.6207455429497601E-3</v>
      </c>
      <c r="L211">
        <v>26.255319148936199</v>
      </c>
      <c r="M211">
        <v>47</v>
      </c>
      <c r="N211">
        <v>47</v>
      </c>
      <c r="O211">
        <v>0.5</v>
      </c>
      <c r="P211">
        <v>4</v>
      </c>
      <c r="Q211" t="s">
        <v>574</v>
      </c>
      <c r="R211" t="s">
        <v>575</v>
      </c>
    </row>
    <row r="212" spans="1:18" x14ac:dyDescent="0.25">
      <c r="A212" t="s">
        <v>549</v>
      </c>
      <c r="B212">
        <v>10</v>
      </c>
      <c r="C212" t="s">
        <v>576</v>
      </c>
      <c r="D212" t="s">
        <v>577</v>
      </c>
      <c r="E212" t="s">
        <v>25</v>
      </c>
      <c r="F212">
        <v>2.0790631201136299E-3</v>
      </c>
      <c r="G212">
        <v>1</v>
      </c>
      <c r="H212">
        <v>0.472250320787999</v>
      </c>
      <c r="I212">
        <v>2</v>
      </c>
      <c r="J212">
        <v>4.2553191489361701E-2</v>
      </c>
      <c r="K212">
        <v>1.6207455429497601E-3</v>
      </c>
      <c r="L212">
        <v>26.255319148936199</v>
      </c>
      <c r="M212">
        <v>47</v>
      </c>
      <c r="N212">
        <v>47</v>
      </c>
      <c r="O212">
        <v>0.5</v>
      </c>
      <c r="P212">
        <v>4</v>
      </c>
      <c r="Q212" t="s">
        <v>577</v>
      </c>
      <c r="R212" t="s">
        <v>575</v>
      </c>
    </row>
    <row r="213" spans="1:18" x14ac:dyDescent="0.25">
      <c r="A213" t="s">
        <v>578</v>
      </c>
      <c r="B213">
        <v>1</v>
      </c>
      <c r="C213" t="s">
        <v>579</v>
      </c>
      <c r="D213" t="s">
        <v>580</v>
      </c>
      <c r="E213" t="s">
        <v>25</v>
      </c>
      <c r="F213">
        <v>2.14183430040514E-4</v>
      </c>
      <c r="G213">
        <v>1</v>
      </c>
      <c r="H213">
        <v>8.3080625231504696E-2</v>
      </c>
      <c r="I213">
        <v>4</v>
      </c>
      <c r="J213">
        <v>4.81927710843374E-2</v>
      </c>
      <c r="K213">
        <v>4.0518638573743904E-3</v>
      </c>
      <c r="L213">
        <v>11.8939759036145</v>
      </c>
      <c r="M213">
        <v>83</v>
      </c>
      <c r="N213">
        <v>83</v>
      </c>
      <c r="O213">
        <v>0.4</v>
      </c>
      <c r="P213">
        <v>10</v>
      </c>
      <c r="Q213" t="s">
        <v>580</v>
      </c>
      <c r="R213" t="s">
        <v>581</v>
      </c>
    </row>
    <row r="214" spans="1:18" x14ac:dyDescent="0.25">
      <c r="A214" t="s">
        <v>578</v>
      </c>
      <c r="B214">
        <v>2</v>
      </c>
      <c r="C214" t="s">
        <v>582</v>
      </c>
      <c r="D214" t="s">
        <v>583</v>
      </c>
      <c r="E214" t="s">
        <v>25</v>
      </c>
      <c r="F214">
        <v>5.5559761585375397E-4</v>
      </c>
      <c r="G214">
        <v>1</v>
      </c>
      <c r="H214">
        <v>0.181989085726319</v>
      </c>
      <c r="I214">
        <v>12</v>
      </c>
      <c r="J214">
        <v>0.14457831325301199</v>
      </c>
      <c r="K214">
        <v>4.9027552674230097E-2</v>
      </c>
      <c r="L214">
        <v>2.9489196455242501</v>
      </c>
      <c r="M214">
        <v>83</v>
      </c>
      <c r="N214">
        <v>83</v>
      </c>
      <c r="O214">
        <v>9.9173553719008295E-2</v>
      </c>
      <c r="P214">
        <v>121</v>
      </c>
      <c r="Q214" t="s">
        <v>583</v>
      </c>
      <c r="R214" t="s">
        <v>584</v>
      </c>
    </row>
    <row r="215" spans="1:18" x14ac:dyDescent="0.25">
      <c r="A215" t="s">
        <v>578</v>
      </c>
      <c r="B215">
        <v>3</v>
      </c>
      <c r="C215" t="s">
        <v>585</v>
      </c>
      <c r="D215" t="s">
        <v>586</v>
      </c>
      <c r="E215" t="s">
        <v>21</v>
      </c>
      <c r="F215">
        <v>9.9101436569723304E-4</v>
      </c>
      <c r="G215">
        <v>1</v>
      </c>
      <c r="H215">
        <v>0.285107209823665</v>
      </c>
      <c r="I215">
        <v>47</v>
      </c>
      <c r="J215">
        <v>0.56626506024096401</v>
      </c>
      <c r="K215">
        <v>0.395056726094003</v>
      </c>
      <c r="L215">
        <v>1.4333765832561001</v>
      </c>
      <c r="M215">
        <v>83</v>
      </c>
      <c r="N215">
        <v>83</v>
      </c>
      <c r="O215">
        <v>4.8205128205128199E-2</v>
      </c>
      <c r="P215">
        <v>975</v>
      </c>
      <c r="Q215" t="s">
        <v>586</v>
      </c>
      <c r="R215" t="s">
        <v>587</v>
      </c>
    </row>
    <row r="216" spans="1:18" x14ac:dyDescent="0.25">
      <c r="A216" t="s">
        <v>578</v>
      </c>
      <c r="B216">
        <v>4</v>
      </c>
      <c r="C216" t="s">
        <v>588</v>
      </c>
      <c r="D216" t="s">
        <v>589</v>
      </c>
      <c r="E216" t="s">
        <v>25</v>
      </c>
      <c r="F216">
        <v>1.11783483637171E-3</v>
      </c>
      <c r="G216">
        <v>1</v>
      </c>
      <c r="H216">
        <v>0.31019607231231799</v>
      </c>
      <c r="I216">
        <v>2</v>
      </c>
      <c r="J216">
        <v>2.40963855421687E-2</v>
      </c>
      <c r="K216">
        <v>8.1037277147487797E-4</v>
      </c>
      <c r="L216">
        <v>29.734939759036099</v>
      </c>
      <c r="M216">
        <v>83</v>
      </c>
      <c r="N216">
        <v>83</v>
      </c>
      <c r="O216">
        <v>1</v>
      </c>
      <c r="P216">
        <v>2</v>
      </c>
      <c r="Q216" t="s">
        <v>589</v>
      </c>
      <c r="R216" t="s">
        <v>590</v>
      </c>
    </row>
    <row r="217" spans="1:18" x14ac:dyDescent="0.25">
      <c r="A217" t="s">
        <v>578</v>
      </c>
      <c r="B217">
        <v>5</v>
      </c>
      <c r="C217" t="s">
        <v>591</v>
      </c>
      <c r="D217" t="s">
        <v>592</v>
      </c>
      <c r="E217" t="s">
        <v>25</v>
      </c>
      <c r="F217">
        <v>1.11783483637171E-3</v>
      </c>
      <c r="G217">
        <v>1</v>
      </c>
      <c r="H217">
        <v>0.31019607231231799</v>
      </c>
      <c r="I217">
        <v>2</v>
      </c>
      <c r="J217">
        <v>2.40963855421687E-2</v>
      </c>
      <c r="K217">
        <v>8.1037277147487797E-4</v>
      </c>
      <c r="L217">
        <v>29.734939759036099</v>
      </c>
      <c r="M217">
        <v>83</v>
      </c>
      <c r="N217">
        <v>83</v>
      </c>
      <c r="O217">
        <v>1</v>
      </c>
      <c r="P217">
        <v>2</v>
      </c>
      <c r="Q217" t="s">
        <v>592</v>
      </c>
      <c r="R217" t="s">
        <v>590</v>
      </c>
    </row>
    <row r="218" spans="1:18" x14ac:dyDescent="0.25">
      <c r="A218" t="s">
        <v>578</v>
      </c>
      <c r="B218">
        <v>6</v>
      </c>
      <c r="C218" t="s">
        <v>593</v>
      </c>
      <c r="D218" t="s">
        <v>594</v>
      </c>
      <c r="E218" t="s">
        <v>37</v>
      </c>
      <c r="F218">
        <v>1.80607066575862E-3</v>
      </c>
      <c r="G218">
        <v>1</v>
      </c>
      <c r="H218">
        <v>0.43981067777045202</v>
      </c>
      <c r="I218">
        <v>16</v>
      </c>
      <c r="J218">
        <v>0.19277108433734899</v>
      </c>
      <c r="K218">
        <v>8.7925445705024294E-2</v>
      </c>
      <c r="L218">
        <v>2.1924379545833101</v>
      </c>
      <c r="M218">
        <v>83</v>
      </c>
      <c r="N218">
        <v>83</v>
      </c>
      <c r="O218">
        <v>7.3732718894009203E-2</v>
      </c>
      <c r="P218">
        <v>217</v>
      </c>
      <c r="Q218" t="s">
        <v>594</v>
      </c>
      <c r="R218" t="s">
        <v>595</v>
      </c>
    </row>
    <row r="219" spans="1:18" x14ac:dyDescent="0.25">
      <c r="A219" t="s">
        <v>578</v>
      </c>
      <c r="B219">
        <v>7</v>
      </c>
      <c r="C219" t="s">
        <v>596</v>
      </c>
      <c r="D219" t="s">
        <v>597</v>
      </c>
      <c r="E219" t="s">
        <v>37</v>
      </c>
      <c r="F219">
        <v>1.99047153494239E-3</v>
      </c>
      <c r="G219">
        <v>1</v>
      </c>
      <c r="H219">
        <v>0.46354308292366603</v>
      </c>
      <c r="I219">
        <v>16</v>
      </c>
      <c r="J219">
        <v>0.19277108433734899</v>
      </c>
      <c r="K219">
        <v>8.8735818476499195E-2</v>
      </c>
      <c r="L219">
        <v>2.1724156901578899</v>
      </c>
      <c r="M219">
        <v>83</v>
      </c>
      <c r="N219">
        <v>83</v>
      </c>
      <c r="O219">
        <v>7.3059360730593603E-2</v>
      </c>
      <c r="P219">
        <v>219</v>
      </c>
      <c r="Q219" t="s">
        <v>597</v>
      </c>
      <c r="R219" t="s">
        <v>595</v>
      </c>
    </row>
    <row r="220" spans="1:18" x14ac:dyDescent="0.25">
      <c r="A220" t="s">
        <v>578</v>
      </c>
      <c r="B220">
        <v>8</v>
      </c>
      <c r="C220" t="s">
        <v>598</v>
      </c>
      <c r="D220" t="s">
        <v>599</v>
      </c>
      <c r="E220" t="s">
        <v>37</v>
      </c>
      <c r="F220">
        <v>1.99047153494239E-3</v>
      </c>
      <c r="G220">
        <v>1</v>
      </c>
      <c r="H220">
        <v>0.46354308292366603</v>
      </c>
      <c r="I220">
        <v>16</v>
      </c>
      <c r="J220">
        <v>0.19277108433734899</v>
      </c>
      <c r="K220">
        <v>8.8735818476499195E-2</v>
      </c>
      <c r="L220">
        <v>2.1724156901578899</v>
      </c>
      <c r="M220">
        <v>83</v>
      </c>
      <c r="N220">
        <v>83</v>
      </c>
      <c r="O220">
        <v>7.3059360730593603E-2</v>
      </c>
      <c r="P220">
        <v>219</v>
      </c>
      <c r="Q220" t="s">
        <v>599</v>
      </c>
      <c r="R220" t="s">
        <v>595</v>
      </c>
    </row>
    <row r="221" spans="1:18" x14ac:dyDescent="0.25">
      <c r="A221" t="s">
        <v>578</v>
      </c>
      <c r="B221">
        <v>9</v>
      </c>
      <c r="C221" t="s">
        <v>600</v>
      </c>
      <c r="D221" t="s">
        <v>601</v>
      </c>
      <c r="E221" t="s">
        <v>25</v>
      </c>
      <c r="F221">
        <v>2.02638745862472E-3</v>
      </c>
      <c r="G221">
        <v>1</v>
      </c>
      <c r="H221">
        <v>0.46885703544061103</v>
      </c>
      <c r="I221">
        <v>4</v>
      </c>
      <c r="J221">
        <v>4.81927710843374E-2</v>
      </c>
      <c r="K221">
        <v>6.8881685575364702E-3</v>
      </c>
      <c r="L221">
        <v>6.9964564138908596</v>
      </c>
      <c r="M221">
        <v>83</v>
      </c>
      <c r="N221">
        <v>83</v>
      </c>
      <c r="O221">
        <v>0.23529411764705899</v>
      </c>
      <c r="P221">
        <v>17</v>
      </c>
      <c r="Q221" t="s">
        <v>601</v>
      </c>
      <c r="R221" t="s">
        <v>602</v>
      </c>
    </row>
    <row r="222" spans="1:18" x14ac:dyDescent="0.25">
      <c r="A222" t="s">
        <v>578</v>
      </c>
      <c r="B222">
        <v>10</v>
      </c>
      <c r="C222" t="s">
        <v>603</v>
      </c>
      <c r="D222" t="s">
        <v>604</v>
      </c>
      <c r="E222" t="s">
        <v>25</v>
      </c>
      <c r="F222">
        <v>2.02638745862472E-3</v>
      </c>
      <c r="G222">
        <v>1</v>
      </c>
      <c r="H222">
        <v>0.46885703544061103</v>
      </c>
      <c r="I222">
        <v>4</v>
      </c>
      <c r="J222">
        <v>4.81927710843374E-2</v>
      </c>
      <c r="K222">
        <v>6.8881685575364702E-3</v>
      </c>
      <c r="L222">
        <v>6.9964564138908596</v>
      </c>
      <c r="M222">
        <v>83</v>
      </c>
      <c r="N222">
        <v>83</v>
      </c>
      <c r="O222">
        <v>0.23529411764705899</v>
      </c>
      <c r="P222">
        <v>17</v>
      </c>
      <c r="Q222" t="s">
        <v>604</v>
      </c>
      <c r="R222" t="s">
        <v>602</v>
      </c>
    </row>
    <row r="223" spans="1:18" x14ac:dyDescent="0.25">
      <c r="A223" t="s">
        <v>605</v>
      </c>
      <c r="B223">
        <v>1</v>
      </c>
      <c r="C223" t="s">
        <v>606</v>
      </c>
      <c r="D223" t="s">
        <v>607</v>
      </c>
      <c r="E223" t="s">
        <v>21</v>
      </c>
      <c r="F223" s="2">
        <v>1.95664949011708E-32</v>
      </c>
      <c r="G223" s="2">
        <v>4.9029722923353802E-27</v>
      </c>
      <c r="H223" s="2">
        <v>4.9029722923353802E-27</v>
      </c>
      <c r="I223">
        <v>31</v>
      </c>
      <c r="J223">
        <v>0.36904761904761901</v>
      </c>
      <c r="K223">
        <v>2.39059967585089E-2</v>
      </c>
      <c r="L223">
        <v>15.4374495560936</v>
      </c>
      <c r="M223">
        <v>84</v>
      </c>
      <c r="N223">
        <v>84</v>
      </c>
      <c r="O223">
        <v>0.52542372881355903</v>
      </c>
      <c r="P223">
        <v>59</v>
      </c>
      <c r="Q223" t="s">
        <v>607</v>
      </c>
      <c r="R223" t="s">
        <v>608</v>
      </c>
    </row>
    <row r="224" spans="1:18" x14ac:dyDescent="0.25">
      <c r="A224" t="s">
        <v>605</v>
      </c>
      <c r="B224">
        <v>2</v>
      </c>
      <c r="C224" t="s">
        <v>609</v>
      </c>
      <c r="D224" t="s">
        <v>610</v>
      </c>
      <c r="E224" t="s">
        <v>25</v>
      </c>
      <c r="F224" s="2">
        <v>1.5445028658081001E-28</v>
      </c>
      <c r="G224" s="2">
        <v>3.8702152811419399E-23</v>
      </c>
      <c r="H224" s="2">
        <v>1.9351076405709699E-23</v>
      </c>
      <c r="I224">
        <v>23</v>
      </c>
      <c r="J224">
        <v>0.273809523809524</v>
      </c>
      <c r="K224">
        <v>1.29659643435981E-2</v>
      </c>
      <c r="L224">
        <v>21.117559523809501</v>
      </c>
      <c r="M224">
        <v>84</v>
      </c>
      <c r="N224">
        <v>84</v>
      </c>
      <c r="O224">
        <v>0.71875</v>
      </c>
      <c r="P224">
        <v>32</v>
      </c>
      <c r="Q224" t="s">
        <v>610</v>
      </c>
      <c r="R224" t="s">
        <v>611</v>
      </c>
    </row>
    <row r="225" spans="1:18" x14ac:dyDescent="0.25">
      <c r="A225" t="s">
        <v>605</v>
      </c>
      <c r="B225">
        <v>3</v>
      </c>
      <c r="C225" t="s">
        <v>612</v>
      </c>
      <c r="D225" t="s">
        <v>613</v>
      </c>
      <c r="E225" t="s">
        <v>25</v>
      </c>
      <c r="F225" s="2">
        <v>2.1645549947934E-23</v>
      </c>
      <c r="G225" s="2">
        <v>5.4239419059532998E-18</v>
      </c>
      <c r="H225" s="2">
        <v>1.3559854764883199E-18</v>
      </c>
      <c r="I225">
        <v>17</v>
      </c>
      <c r="J225">
        <v>0.202380952380952</v>
      </c>
      <c r="K225">
        <v>8.1037277147487808E-3</v>
      </c>
      <c r="L225">
        <v>24.9738095238095</v>
      </c>
      <c r="M225">
        <v>84</v>
      </c>
      <c r="N225">
        <v>84</v>
      </c>
      <c r="O225">
        <v>0.85</v>
      </c>
      <c r="P225">
        <v>20</v>
      </c>
      <c r="Q225" t="s">
        <v>613</v>
      </c>
      <c r="R225" t="s">
        <v>614</v>
      </c>
    </row>
    <row r="226" spans="1:18" x14ac:dyDescent="0.25">
      <c r="A226" t="s">
        <v>605</v>
      </c>
      <c r="B226">
        <v>4</v>
      </c>
      <c r="C226" t="s">
        <v>615</v>
      </c>
      <c r="D226" t="s">
        <v>616</v>
      </c>
      <c r="E226" t="s">
        <v>25</v>
      </c>
      <c r="F226" s="2">
        <v>2.1645549947934E-23</v>
      </c>
      <c r="G226" s="2">
        <v>5.4239419059532998E-18</v>
      </c>
      <c r="H226" s="2">
        <v>1.3559854764883199E-18</v>
      </c>
      <c r="I226">
        <v>17</v>
      </c>
      <c r="J226">
        <v>0.202380952380952</v>
      </c>
      <c r="K226">
        <v>8.1037277147487808E-3</v>
      </c>
      <c r="L226">
        <v>24.9738095238095</v>
      </c>
      <c r="M226">
        <v>84</v>
      </c>
      <c r="N226">
        <v>84</v>
      </c>
      <c r="O226">
        <v>0.85</v>
      </c>
      <c r="P226">
        <v>20</v>
      </c>
      <c r="Q226" t="s">
        <v>616</v>
      </c>
      <c r="R226" t="s">
        <v>617</v>
      </c>
    </row>
    <row r="227" spans="1:18" x14ac:dyDescent="0.25">
      <c r="A227" t="s">
        <v>605</v>
      </c>
      <c r="B227">
        <v>5</v>
      </c>
      <c r="C227" t="s">
        <v>618</v>
      </c>
      <c r="D227" t="s">
        <v>619</v>
      </c>
      <c r="E227" t="s">
        <v>25</v>
      </c>
      <c r="F227" s="2">
        <v>6.6285649807197404E-22</v>
      </c>
      <c r="G227" s="2">
        <v>1.6609858128687499E-16</v>
      </c>
      <c r="H227" s="2">
        <v>3.32197162573751E-17</v>
      </c>
      <c r="I227">
        <v>16</v>
      </c>
      <c r="J227">
        <v>0.19047619047618999</v>
      </c>
      <c r="K227">
        <v>7.6985413290113396E-3</v>
      </c>
      <c r="L227">
        <v>24.741854636591501</v>
      </c>
      <c r="M227">
        <v>84</v>
      </c>
      <c r="N227">
        <v>84</v>
      </c>
      <c r="O227">
        <v>0.84210526315789502</v>
      </c>
      <c r="P227">
        <v>19</v>
      </c>
      <c r="Q227" t="s">
        <v>619</v>
      </c>
      <c r="R227" t="s">
        <v>620</v>
      </c>
    </row>
    <row r="228" spans="1:18" x14ac:dyDescent="0.25">
      <c r="A228" t="s">
        <v>605</v>
      </c>
      <c r="B228">
        <v>6</v>
      </c>
      <c r="C228" t="s">
        <v>621</v>
      </c>
      <c r="D228" t="s">
        <v>622</v>
      </c>
      <c r="E228" t="s">
        <v>25</v>
      </c>
      <c r="F228" s="2">
        <v>1.3476017867862E-20</v>
      </c>
      <c r="G228" s="2">
        <v>3.3768205573288699E-15</v>
      </c>
      <c r="H228" s="2">
        <v>4.8240293676126704E-16</v>
      </c>
      <c r="I228">
        <v>14</v>
      </c>
      <c r="J228">
        <v>0.16666666666666699</v>
      </c>
      <c r="K228">
        <v>6.0777957860615904E-3</v>
      </c>
      <c r="L228">
        <v>27.422222222222199</v>
      </c>
      <c r="M228">
        <v>84</v>
      </c>
      <c r="N228">
        <v>84</v>
      </c>
      <c r="O228">
        <v>0.93333333333333302</v>
      </c>
      <c r="P228">
        <v>15</v>
      </c>
      <c r="Q228" t="s">
        <v>622</v>
      </c>
      <c r="R228" t="s">
        <v>623</v>
      </c>
    </row>
    <row r="229" spans="1:18" x14ac:dyDescent="0.25">
      <c r="A229" t="s">
        <v>605</v>
      </c>
      <c r="B229">
        <v>7</v>
      </c>
      <c r="C229" t="s">
        <v>624</v>
      </c>
      <c r="D229" t="s">
        <v>625</v>
      </c>
      <c r="E229" t="s">
        <v>25</v>
      </c>
      <c r="F229" s="2">
        <v>4.3479861280111899E-19</v>
      </c>
      <c r="G229" s="2">
        <v>1.0895183639570401E-13</v>
      </c>
      <c r="H229" s="2">
        <v>1.08951836395704E-14</v>
      </c>
      <c r="I229">
        <v>13</v>
      </c>
      <c r="J229">
        <v>0.15476190476190499</v>
      </c>
      <c r="K229">
        <v>5.67260940032415E-3</v>
      </c>
      <c r="L229">
        <v>27.2823129251701</v>
      </c>
      <c r="M229">
        <v>84</v>
      </c>
      <c r="N229">
        <v>84</v>
      </c>
      <c r="O229">
        <v>0.92857142857142905</v>
      </c>
      <c r="P229">
        <v>14</v>
      </c>
      <c r="Q229" t="s">
        <v>625</v>
      </c>
      <c r="R229" t="s">
        <v>626</v>
      </c>
    </row>
    <row r="230" spans="1:18" x14ac:dyDescent="0.25">
      <c r="A230" t="s">
        <v>605</v>
      </c>
      <c r="B230">
        <v>8</v>
      </c>
      <c r="C230" t="s">
        <v>627</v>
      </c>
      <c r="D230" t="s">
        <v>628</v>
      </c>
      <c r="E230" t="s">
        <v>25</v>
      </c>
      <c r="F230" s="2">
        <v>5.7880460226771E-19</v>
      </c>
      <c r="G230" s="2">
        <v>1.45036857236243E-13</v>
      </c>
      <c r="H230" s="2">
        <v>1.20864047696869E-14</v>
      </c>
      <c r="I230">
        <v>14</v>
      </c>
      <c r="J230">
        <v>0.16666666666666699</v>
      </c>
      <c r="K230">
        <v>6.8881685575364702E-3</v>
      </c>
      <c r="L230">
        <v>24.196078431372499</v>
      </c>
      <c r="M230">
        <v>84</v>
      </c>
      <c r="N230">
        <v>84</v>
      </c>
      <c r="O230">
        <v>0.82352941176470595</v>
      </c>
      <c r="P230">
        <v>17</v>
      </c>
      <c r="Q230" t="s">
        <v>628</v>
      </c>
      <c r="R230" t="s">
        <v>623</v>
      </c>
    </row>
    <row r="231" spans="1:18" x14ac:dyDescent="0.25">
      <c r="A231" t="s">
        <v>605</v>
      </c>
      <c r="B231">
        <v>9</v>
      </c>
      <c r="C231" t="s">
        <v>629</v>
      </c>
      <c r="D231" t="s">
        <v>630</v>
      </c>
      <c r="E231" t="s">
        <v>25</v>
      </c>
      <c r="F231" s="2">
        <v>5.7880460226771E-19</v>
      </c>
      <c r="G231" s="2">
        <v>1.45036857236243E-13</v>
      </c>
      <c r="H231" s="2">
        <v>1.20864047696869E-14</v>
      </c>
      <c r="I231">
        <v>14</v>
      </c>
      <c r="J231">
        <v>0.16666666666666699</v>
      </c>
      <c r="K231">
        <v>6.8881685575364702E-3</v>
      </c>
      <c r="L231">
        <v>24.196078431372499</v>
      </c>
      <c r="M231">
        <v>84</v>
      </c>
      <c r="N231">
        <v>84</v>
      </c>
      <c r="O231">
        <v>0.82352941176470595</v>
      </c>
      <c r="P231">
        <v>17</v>
      </c>
      <c r="Q231" t="s">
        <v>630</v>
      </c>
      <c r="R231" t="s">
        <v>623</v>
      </c>
    </row>
    <row r="232" spans="1:18" x14ac:dyDescent="0.25">
      <c r="A232" t="s">
        <v>605</v>
      </c>
      <c r="B232">
        <v>10</v>
      </c>
      <c r="C232" t="s">
        <v>631</v>
      </c>
      <c r="D232" t="s">
        <v>632</v>
      </c>
      <c r="E232" t="s">
        <v>21</v>
      </c>
      <c r="F232" s="2">
        <v>3.6640436474430001E-17</v>
      </c>
      <c r="G232" s="2">
        <v>9.1813605717626706E-12</v>
      </c>
      <c r="H232" s="2">
        <v>5.4008003363309803E-13</v>
      </c>
      <c r="I232">
        <v>11</v>
      </c>
      <c r="J232">
        <v>0.13095238095238099</v>
      </c>
      <c r="K232">
        <v>4.4570502431118299E-3</v>
      </c>
      <c r="L232">
        <v>29.380952380952401</v>
      </c>
      <c r="M232">
        <v>84</v>
      </c>
      <c r="N232">
        <v>84</v>
      </c>
      <c r="O232">
        <v>1</v>
      </c>
      <c r="P232">
        <v>11</v>
      </c>
      <c r="Q232" t="s">
        <v>632</v>
      </c>
      <c r="R232" t="s">
        <v>633</v>
      </c>
    </row>
    <row r="233" spans="1:18" x14ac:dyDescent="0.25">
      <c r="A233" t="s">
        <v>605</v>
      </c>
      <c r="B233">
        <v>11</v>
      </c>
      <c r="C233" t="s">
        <v>634</v>
      </c>
      <c r="D233" t="s">
        <v>635</v>
      </c>
      <c r="E233" t="s">
        <v>25</v>
      </c>
      <c r="F233" s="2">
        <v>5.14250553086444E-17</v>
      </c>
      <c r="G233" s="2">
        <v>1.28860903592401E-11</v>
      </c>
      <c r="H233" s="2">
        <v>7.1589390884667305E-13</v>
      </c>
      <c r="I233">
        <v>19</v>
      </c>
      <c r="J233">
        <v>0.226190476190476</v>
      </c>
      <c r="K233">
        <v>1.9043760129659599E-2</v>
      </c>
      <c r="L233">
        <v>11.8774062816616</v>
      </c>
      <c r="M233">
        <v>84</v>
      </c>
      <c r="N233">
        <v>84</v>
      </c>
      <c r="O233">
        <v>0.40425531914893598</v>
      </c>
      <c r="P233">
        <v>47</v>
      </c>
      <c r="Q233" t="s">
        <v>635</v>
      </c>
      <c r="R233" t="s">
        <v>636</v>
      </c>
    </row>
    <row r="234" spans="1:18" x14ac:dyDescent="0.25">
      <c r="A234" t="s">
        <v>605</v>
      </c>
      <c r="B234">
        <v>12</v>
      </c>
      <c r="C234" t="s">
        <v>637</v>
      </c>
      <c r="D234" t="s">
        <v>638</v>
      </c>
      <c r="E234" t="s">
        <v>25</v>
      </c>
      <c r="F234" s="2">
        <v>2.9370235174390597E-14</v>
      </c>
      <c r="G234" s="2">
        <v>7.3595935299987998E-9</v>
      </c>
      <c r="H234" s="2">
        <v>1.8734943826325199E-10</v>
      </c>
      <c r="I234">
        <v>15</v>
      </c>
      <c r="J234">
        <v>0.17857142857142899</v>
      </c>
      <c r="K234">
        <v>1.37763371150729E-2</v>
      </c>
      <c r="L234">
        <v>12.9621848739496</v>
      </c>
      <c r="M234">
        <v>84</v>
      </c>
      <c r="N234">
        <v>84</v>
      </c>
      <c r="O234">
        <v>0.441176470588235</v>
      </c>
      <c r="P234">
        <v>34</v>
      </c>
      <c r="Q234" t="s">
        <v>638</v>
      </c>
      <c r="R234" t="s">
        <v>639</v>
      </c>
    </row>
    <row r="235" spans="1:18" x14ac:dyDescent="0.25">
      <c r="A235" t="s">
        <v>605</v>
      </c>
      <c r="B235">
        <v>13</v>
      </c>
      <c r="C235" t="s">
        <v>640</v>
      </c>
      <c r="D235" t="s">
        <v>641</v>
      </c>
      <c r="E235" t="s">
        <v>25</v>
      </c>
      <c r="F235" s="2">
        <v>2.99065269795278E-14</v>
      </c>
      <c r="G235" s="2">
        <v>7.4939775305300703E-9</v>
      </c>
      <c r="H235" s="2">
        <v>1.8734943826325199E-10</v>
      </c>
      <c r="I235">
        <v>19</v>
      </c>
      <c r="J235">
        <v>0.226190476190476</v>
      </c>
      <c r="K235">
        <v>2.55267423014587E-2</v>
      </c>
      <c r="L235">
        <v>8.8609221466364296</v>
      </c>
      <c r="M235">
        <v>84</v>
      </c>
      <c r="N235">
        <v>84</v>
      </c>
      <c r="O235">
        <v>0.30158730158730201</v>
      </c>
      <c r="P235">
        <v>63</v>
      </c>
      <c r="Q235" t="s">
        <v>641</v>
      </c>
      <c r="R235" t="s">
        <v>642</v>
      </c>
    </row>
    <row r="236" spans="1:18" x14ac:dyDescent="0.25">
      <c r="A236" t="s">
        <v>605</v>
      </c>
      <c r="B236">
        <v>14</v>
      </c>
      <c r="C236" t="s">
        <v>643</v>
      </c>
      <c r="D236" t="s">
        <v>644</v>
      </c>
      <c r="E236" t="s">
        <v>25</v>
      </c>
      <c r="F236" s="2">
        <v>1.3670826590783199E-13</v>
      </c>
      <c r="G236" s="2">
        <v>3.4256357271184603E-8</v>
      </c>
      <c r="H236" s="2">
        <v>7.6125238380410198E-10</v>
      </c>
      <c r="I236">
        <v>15</v>
      </c>
      <c r="J236">
        <v>0.17857142857142899</v>
      </c>
      <c r="K236">
        <v>1.49918962722853E-2</v>
      </c>
      <c r="L236">
        <v>11.9111969111969</v>
      </c>
      <c r="M236">
        <v>84</v>
      </c>
      <c r="N236">
        <v>84</v>
      </c>
      <c r="O236">
        <v>0.40540540540540498</v>
      </c>
      <c r="P236">
        <v>37</v>
      </c>
      <c r="Q236" t="s">
        <v>644</v>
      </c>
      <c r="R236" t="s">
        <v>639</v>
      </c>
    </row>
    <row r="237" spans="1:18" x14ac:dyDescent="0.25">
      <c r="A237" t="s">
        <v>605</v>
      </c>
      <c r="B237">
        <v>15</v>
      </c>
      <c r="C237" t="s">
        <v>645</v>
      </c>
      <c r="D237" t="s">
        <v>646</v>
      </c>
      <c r="E237" t="s">
        <v>25</v>
      </c>
      <c r="F237" s="2">
        <v>3.9611658243675996E-12</v>
      </c>
      <c r="G237" s="2">
        <v>9.9258893227003211E-7</v>
      </c>
      <c r="H237" s="2">
        <v>1.8728093061698701E-8</v>
      </c>
      <c r="I237">
        <v>12</v>
      </c>
      <c r="J237">
        <v>0.14285714285714299</v>
      </c>
      <c r="K237">
        <v>1.0129659643436E-2</v>
      </c>
      <c r="L237">
        <v>14.102857142857101</v>
      </c>
      <c r="M237">
        <v>84</v>
      </c>
      <c r="N237">
        <v>84</v>
      </c>
      <c r="O237">
        <v>0.48</v>
      </c>
      <c r="P237">
        <v>25</v>
      </c>
      <c r="Q237" t="s">
        <v>646</v>
      </c>
      <c r="R237" t="s">
        <v>647</v>
      </c>
    </row>
    <row r="238" spans="1:18" x14ac:dyDescent="0.25">
      <c r="A238" t="s">
        <v>605</v>
      </c>
      <c r="B238">
        <v>16</v>
      </c>
      <c r="C238" t="s">
        <v>648</v>
      </c>
      <c r="D238" t="s">
        <v>649</v>
      </c>
      <c r="E238" t="s">
        <v>21</v>
      </c>
      <c r="F238" s="2">
        <v>4.1281024412578802E-11</v>
      </c>
      <c r="G238" s="2">
        <v>1.0344199097304E-5</v>
      </c>
      <c r="H238" s="2">
        <v>1.6957703438203301E-7</v>
      </c>
      <c r="I238">
        <v>7</v>
      </c>
      <c r="J238">
        <v>8.3333333333333301E-2</v>
      </c>
      <c r="K238">
        <v>2.8363047001620698E-3</v>
      </c>
      <c r="L238">
        <v>29.380952380952401</v>
      </c>
      <c r="M238">
        <v>84</v>
      </c>
      <c r="N238">
        <v>84</v>
      </c>
      <c r="O238">
        <v>1</v>
      </c>
      <c r="P238">
        <v>7</v>
      </c>
      <c r="Q238" t="s">
        <v>649</v>
      </c>
      <c r="R238" t="s">
        <v>650</v>
      </c>
    </row>
    <row r="239" spans="1:18" x14ac:dyDescent="0.25">
      <c r="A239" t="s">
        <v>605</v>
      </c>
      <c r="B239">
        <v>17</v>
      </c>
      <c r="C239" t="s">
        <v>651</v>
      </c>
      <c r="D239" t="s">
        <v>652</v>
      </c>
      <c r="E239" t="s">
        <v>37</v>
      </c>
      <c r="F239" s="2">
        <v>3.75661090773335E-10</v>
      </c>
      <c r="G239" s="2">
        <v>9.4133156125982302E-5</v>
      </c>
      <c r="H239" s="2">
        <v>1.34475937322832E-6</v>
      </c>
      <c r="I239">
        <v>9</v>
      </c>
      <c r="J239">
        <v>0.107142857142857</v>
      </c>
      <c r="K239">
        <v>6.4829821717990298E-3</v>
      </c>
      <c r="L239">
        <v>16.526785714285701</v>
      </c>
      <c r="M239">
        <v>84</v>
      </c>
      <c r="N239">
        <v>84</v>
      </c>
      <c r="O239">
        <v>0.5625</v>
      </c>
      <c r="P239">
        <v>16</v>
      </c>
      <c r="Q239" t="s">
        <v>652</v>
      </c>
      <c r="R239" t="s">
        <v>653</v>
      </c>
    </row>
    <row r="240" spans="1:18" x14ac:dyDescent="0.25">
      <c r="A240" t="s">
        <v>605</v>
      </c>
      <c r="B240">
        <v>18</v>
      </c>
      <c r="C240" t="s">
        <v>654</v>
      </c>
      <c r="D240" t="s">
        <v>655</v>
      </c>
      <c r="E240" t="s">
        <v>21</v>
      </c>
      <c r="F240" s="2">
        <v>1.1926276002525499E-9</v>
      </c>
      <c r="G240">
        <v>2.9884862407128401E-4</v>
      </c>
      <c r="H240" s="2">
        <v>3.9846483209504598E-6</v>
      </c>
      <c r="I240">
        <v>18</v>
      </c>
      <c r="J240">
        <v>0.214285714285714</v>
      </c>
      <c r="K240">
        <v>3.9303079416531599E-2</v>
      </c>
      <c r="L240">
        <v>5.4521354933726096</v>
      </c>
      <c r="M240">
        <v>84</v>
      </c>
      <c r="N240">
        <v>84</v>
      </c>
      <c r="O240">
        <v>0.185567010309278</v>
      </c>
      <c r="P240">
        <v>97</v>
      </c>
      <c r="Q240" t="s">
        <v>655</v>
      </c>
      <c r="R240" t="s">
        <v>656</v>
      </c>
    </row>
    <row r="241" spans="1:18" x14ac:dyDescent="0.25">
      <c r="A241" t="s">
        <v>605</v>
      </c>
      <c r="B241">
        <v>19</v>
      </c>
      <c r="C241" t="s">
        <v>657</v>
      </c>
      <c r="D241" t="s">
        <v>658</v>
      </c>
      <c r="E241" t="s">
        <v>25</v>
      </c>
      <c r="F241" s="2">
        <v>1.30299848850986E-9</v>
      </c>
      <c r="G241">
        <v>3.2650536125080102E-4</v>
      </c>
      <c r="H241" s="2">
        <v>4.0813170156350102E-6</v>
      </c>
      <c r="I241">
        <v>6</v>
      </c>
      <c r="J241">
        <v>7.1428571428571397E-2</v>
      </c>
      <c r="K241">
        <v>2.4311183144246399E-3</v>
      </c>
      <c r="L241">
        <v>29.380952380952401</v>
      </c>
      <c r="M241">
        <v>84</v>
      </c>
      <c r="N241">
        <v>84</v>
      </c>
      <c r="O241">
        <v>1</v>
      </c>
      <c r="P241">
        <v>6</v>
      </c>
      <c r="Q241" t="s">
        <v>658</v>
      </c>
      <c r="R241" t="s">
        <v>659</v>
      </c>
    </row>
    <row r="242" spans="1:18" x14ac:dyDescent="0.25">
      <c r="A242" t="s">
        <v>605</v>
      </c>
      <c r="B242">
        <v>20</v>
      </c>
      <c r="C242" t="s">
        <v>660</v>
      </c>
      <c r="D242" t="s">
        <v>661</v>
      </c>
      <c r="E242" t="s">
        <v>25</v>
      </c>
      <c r="F242" s="2">
        <v>1.30299848850986E-9</v>
      </c>
      <c r="G242">
        <v>3.2650536125080102E-4</v>
      </c>
      <c r="H242" s="2">
        <v>4.0813170156350102E-6</v>
      </c>
      <c r="I242">
        <v>6</v>
      </c>
      <c r="J242">
        <v>7.1428571428571397E-2</v>
      </c>
      <c r="K242">
        <v>2.4311183144246399E-3</v>
      </c>
      <c r="L242">
        <v>29.380952380952401</v>
      </c>
      <c r="M242">
        <v>84</v>
      </c>
      <c r="N242">
        <v>84</v>
      </c>
      <c r="O242">
        <v>1</v>
      </c>
      <c r="P242">
        <v>6</v>
      </c>
      <c r="Q242" t="s">
        <v>661</v>
      </c>
      <c r="R242" t="s">
        <v>662</v>
      </c>
    </row>
    <row r="243" spans="1:18" x14ac:dyDescent="0.25">
      <c r="A243" t="s">
        <v>605</v>
      </c>
      <c r="B243">
        <v>21</v>
      </c>
      <c r="C243" t="s">
        <v>663</v>
      </c>
      <c r="D243" t="s">
        <v>664</v>
      </c>
      <c r="E243" t="s">
        <v>25</v>
      </c>
      <c r="F243" s="2">
        <v>1.30299848850986E-9</v>
      </c>
      <c r="G243">
        <v>3.2650536125080102E-4</v>
      </c>
      <c r="H243" s="2">
        <v>4.0813170156350102E-6</v>
      </c>
      <c r="I243">
        <v>6</v>
      </c>
      <c r="J243">
        <v>7.1428571428571397E-2</v>
      </c>
      <c r="K243">
        <v>2.4311183144246399E-3</v>
      </c>
      <c r="L243">
        <v>29.380952380952401</v>
      </c>
      <c r="M243">
        <v>84</v>
      </c>
      <c r="N243">
        <v>84</v>
      </c>
      <c r="O243">
        <v>1</v>
      </c>
      <c r="P243">
        <v>6</v>
      </c>
      <c r="Q243" t="s">
        <v>664</v>
      </c>
      <c r="R243" t="s">
        <v>662</v>
      </c>
    </row>
    <row r="244" spans="1:18" x14ac:dyDescent="0.25">
      <c r="A244" t="s">
        <v>605</v>
      </c>
      <c r="B244">
        <v>22</v>
      </c>
      <c r="C244" t="s">
        <v>665</v>
      </c>
      <c r="D244" t="s">
        <v>666</v>
      </c>
      <c r="E244" t="s">
        <v>25</v>
      </c>
      <c r="F244" s="2">
        <v>2.76661975777066E-9</v>
      </c>
      <c r="G244">
        <v>6.9325957890217305E-4</v>
      </c>
      <c r="H244" s="2">
        <v>8.1559950459079194E-6</v>
      </c>
      <c r="I244">
        <v>44</v>
      </c>
      <c r="J244">
        <v>0.52380952380952395</v>
      </c>
      <c r="K244">
        <v>0.23095623987034</v>
      </c>
      <c r="L244">
        <v>2.26800334168755</v>
      </c>
      <c r="M244">
        <v>84</v>
      </c>
      <c r="N244">
        <v>84</v>
      </c>
      <c r="O244">
        <v>7.7192982456140397E-2</v>
      </c>
      <c r="P244">
        <v>570</v>
      </c>
      <c r="Q244" t="s">
        <v>666</v>
      </c>
      <c r="R244" t="s">
        <v>667</v>
      </c>
    </row>
    <row r="245" spans="1:18" x14ac:dyDescent="0.25">
      <c r="A245" t="s">
        <v>605</v>
      </c>
      <c r="B245">
        <v>23</v>
      </c>
      <c r="C245" t="s">
        <v>668</v>
      </c>
      <c r="D245" t="s">
        <v>669</v>
      </c>
      <c r="E245" t="s">
        <v>25</v>
      </c>
      <c r="F245" s="2">
        <v>3.2818881544388501E-9</v>
      </c>
      <c r="G245">
        <v>8.2237553373928603E-4</v>
      </c>
      <c r="H245" s="2">
        <v>9.34517651976462E-6</v>
      </c>
      <c r="I245">
        <v>8</v>
      </c>
      <c r="J245">
        <v>9.5238095238095205E-2</v>
      </c>
      <c r="K245">
        <v>5.67260940032415E-3</v>
      </c>
      <c r="L245">
        <v>16.789115646258502</v>
      </c>
      <c r="M245">
        <v>84</v>
      </c>
      <c r="N245">
        <v>84</v>
      </c>
      <c r="O245">
        <v>0.57142857142857095</v>
      </c>
      <c r="P245">
        <v>14</v>
      </c>
      <c r="Q245" t="s">
        <v>669</v>
      </c>
      <c r="R245" t="s">
        <v>670</v>
      </c>
    </row>
    <row r="246" spans="1:18" x14ac:dyDescent="0.25">
      <c r="A246" t="s">
        <v>605</v>
      </c>
      <c r="B246">
        <v>24</v>
      </c>
      <c r="C246" t="s">
        <v>671</v>
      </c>
      <c r="D246" t="s">
        <v>672</v>
      </c>
      <c r="E246" t="s">
        <v>25</v>
      </c>
      <c r="F246" s="2">
        <v>3.2818881544388501E-9</v>
      </c>
      <c r="G246">
        <v>8.2237553373928603E-4</v>
      </c>
      <c r="H246" s="2">
        <v>9.34517651976462E-6</v>
      </c>
      <c r="I246">
        <v>8</v>
      </c>
      <c r="J246">
        <v>9.5238095238095205E-2</v>
      </c>
      <c r="K246">
        <v>5.67260940032415E-3</v>
      </c>
      <c r="L246">
        <v>16.789115646258502</v>
      </c>
      <c r="M246">
        <v>84</v>
      </c>
      <c r="N246">
        <v>84</v>
      </c>
      <c r="O246">
        <v>0.57142857142857095</v>
      </c>
      <c r="P246">
        <v>14</v>
      </c>
      <c r="Q246" t="s">
        <v>672</v>
      </c>
      <c r="R246" t="s">
        <v>670</v>
      </c>
    </row>
    <row r="247" spans="1:18" x14ac:dyDescent="0.25">
      <c r="A247" t="s">
        <v>605</v>
      </c>
      <c r="B247">
        <v>25</v>
      </c>
      <c r="C247" t="s">
        <v>673</v>
      </c>
      <c r="D247" t="s">
        <v>674</v>
      </c>
      <c r="E247" t="s">
        <v>25</v>
      </c>
      <c r="F247" s="2">
        <v>6.1011722874661696E-9</v>
      </c>
      <c r="G247">
        <v>1.52883175179327E-3</v>
      </c>
      <c r="H247" s="2">
        <v>1.5600323997890501E-5</v>
      </c>
      <c r="I247">
        <v>36</v>
      </c>
      <c r="J247">
        <v>0.42857142857142899</v>
      </c>
      <c r="K247">
        <v>0.16572123176661299</v>
      </c>
      <c r="L247">
        <v>2.5860984980789401</v>
      </c>
      <c r="M247">
        <v>84</v>
      </c>
      <c r="N247">
        <v>84</v>
      </c>
      <c r="O247">
        <v>8.8019559902200506E-2</v>
      </c>
      <c r="P247">
        <v>409</v>
      </c>
      <c r="Q247" t="s">
        <v>674</v>
      </c>
      <c r="R247" t="s">
        <v>675</v>
      </c>
    </row>
    <row r="248" spans="1:18" x14ac:dyDescent="0.25">
      <c r="A248" t="s">
        <v>605</v>
      </c>
      <c r="B248">
        <v>26</v>
      </c>
      <c r="C248" t="s">
        <v>676</v>
      </c>
      <c r="D248" t="s">
        <v>677</v>
      </c>
      <c r="E248" t="s">
        <v>21</v>
      </c>
      <c r="F248" s="2">
        <v>6.3204404346126699E-9</v>
      </c>
      <c r="G248">
        <v>1.58377596410524E-3</v>
      </c>
      <c r="H248" s="2">
        <v>1.59977370111641E-5</v>
      </c>
      <c r="I248">
        <v>18</v>
      </c>
      <c r="J248">
        <v>0.214285714285714</v>
      </c>
      <c r="K248">
        <v>4.3354943273906002E-2</v>
      </c>
      <c r="L248">
        <v>4.9425901201602098</v>
      </c>
      <c r="M248">
        <v>84</v>
      </c>
      <c r="N248">
        <v>84</v>
      </c>
      <c r="O248">
        <v>0.168224299065421</v>
      </c>
      <c r="P248">
        <v>107</v>
      </c>
      <c r="Q248" t="s">
        <v>677</v>
      </c>
      <c r="R248" t="s">
        <v>656</v>
      </c>
    </row>
    <row r="249" spans="1:18" x14ac:dyDescent="0.25">
      <c r="A249" t="s">
        <v>605</v>
      </c>
      <c r="B249">
        <v>27</v>
      </c>
      <c r="C249" t="s">
        <v>678</v>
      </c>
      <c r="D249" t="s">
        <v>679</v>
      </c>
      <c r="E249" t="s">
        <v>25</v>
      </c>
      <c r="F249" s="2">
        <v>6.8394828083825798E-9</v>
      </c>
      <c r="G249">
        <v>1.7138376021245099E-3</v>
      </c>
      <c r="H249" s="2">
        <v>1.71383760212451E-5</v>
      </c>
      <c r="I249">
        <v>8</v>
      </c>
      <c r="J249">
        <v>9.5238095238095205E-2</v>
      </c>
      <c r="K249">
        <v>6.0777957860615904E-3</v>
      </c>
      <c r="L249">
        <v>15.669841269841299</v>
      </c>
      <c r="M249">
        <v>84</v>
      </c>
      <c r="N249">
        <v>84</v>
      </c>
      <c r="O249">
        <v>0.53333333333333299</v>
      </c>
      <c r="P249">
        <v>15</v>
      </c>
      <c r="Q249" t="s">
        <v>679</v>
      </c>
      <c r="R249" t="s">
        <v>670</v>
      </c>
    </row>
    <row r="250" spans="1:18" x14ac:dyDescent="0.25">
      <c r="A250" t="s">
        <v>605</v>
      </c>
      <c r="B250">
        <v>28</v>
      </c>
      <c r="C250" t="s">
        <v>680</v>
      </c>
      <c r="D250" t="s">
        <v>681</v>
      </c>
      <c r="E250" t="s">
        <v>37</v>
      </c>
      <c r="F250" s="2">
        <v>8.87330327309359E-9</v>
      </c>
      <c r="G250">
        <v>2.2234723341717898E-3</v>
      </c>
      <c r="H250" s="2">
        <v>2.1175926992112299E-5</v>
      </c>
      <c r="I250">
        <v>6</v>
      </c>
      <c r="J250">
        <v>7.1428571428571397E-2</v>
      </c>
      <c r="K250">
        <v>2.8363047001620698E-3</v>
      </c>
      <c r="L250">
        <v>25.183673469387799</v>
      </c>
      <c r="M250">
        <v>84</v>
      </c>
      <c r="N250">
        <v>84</v>
      </c>
      <c r="O250">
        <v>0.85714285714285698</v>
      </c>
      <c r="P250">
        <v>7</v>
      </c>
      <c r="Q250" t="s">
        <v>681</v>
      </c>
      <c r="R250" t="s">
        <v>659</v>
      </c>
    </row>
    <row r="251" spans="1:18" x14ac:dyDescent="0.25">
      <c r="A251" t="s">
        <v>605</v>
      </c>
      <c r="B251">
        <v>29</v>
      </c>
      <c r="C251" t="s">
        <v>682</v>
      </c>
      <c r="D251" t="s">
        <v>683</v>
      </c>
      <c r="E251" t="s">
        <v>25</v>
      </c>
      <c r="F251" s="2">
        <v>1.19209609168099E-8</v>
      </c>
      <c r="G251">
        <v>2.9871543865342301E-3</v>
      </c>
      <c r="H251" s="2">
        <v>2.7405086114993001E-5</v>
      </c>
      <c r="I251">
        <v>15</v>
      </c>
      <c r="J251">
        <v>0.17857142857142899</v>
      </c>
      <c r="K251">
        <v>3.0388978930307901E-2</v>
      </c>
      <c r="L251">
        <v>5.8761904761904802</v>
      </c>
      <c r="M251">
        <v>84</v>
      </c>
      <c r="N251">
        <v>84</v>
      </c>
      <c r="O251">
        <v>0.2</v>
      </c>
      <c r="P251">
        <v>75</v>
      </c>
      <c r="Q251" t="s">
        <v>683</v>
      </c>
      <c r="R251" t="s">
        <v>684</v>
      </c>
    </row>
    <row r="252" spans="1:18" x14ac:dyDescent="0.25">
      <c r="A252" t="s">
        <v>605</v>
      </c>
      <c r="B252">
        <v>30</v>
      </c>
      <c r="C252" t="s">
        <v>685</v>
      </c>
      <c r="D252" t="s">
        <v>686</v>
      </c>
      <c r="E252" t="s">
        <v>25</v>
      </c>
      <c r="F252" s="2">
        <v>3.4529592202723897E-8</v>
      </c>
      <c r="G252">
        <v>8.6524252141585607E-3</v>
      </c>
      <c r="H252" s="2">
        <v>6.7597071985613796E-5</v>
      </c>
      <c r="I252">
        <v>6</v>
      </c>
      <c r="J252">
        <v>7.1428571428571397E-2</v>
      </c>
      <c r="K252">
        <v>3.2414910858995102E-3</v>
      </c>
      <c r="L252">
        <v>22.035714285714299</v>
      </c>
      <c r="M252">
        <v>84</v>
      </c>
      <c r="N252">
        <v>84</v>
      </c>
      <c r="O252">
        <v>0.75</v>
      </c>
      <c r="P252">
        <v>8</v>
      </c>
      <c r="Q252" t="s">
        <v>686</v>
      </c>
      <c r="R252" t="s">
        <v>687</v>
      </c>
    </row>
    <row r="253" spans="1:18" x14ac:dyDescent="0.25">
      <c r="A253" t="s">
        <v>605</v>
      </c>
      <c r="B253">
        <v>31</v>
      </c>
      <c r="C253" t="s">
        <v>688</v>
      </c>
      <c r="D253" t="s">
        <v>689</v>
      </c>
      <c r="E253" t="s">
        <v>25</v>
      </c>
      <c r="F253" s="2">
        <v>3.6173684296443898E-8</v>
      </c>
      <c r="G253">
        <v>9.0644018110029104E-3</v>
      </c>
      <c r="H253" s="2">
        <v>6.9726167776945497E-5</v>
      </c>
      <c r="I253">
        <v>15</v>
      </c>
      <c r="J253">
        <v>0.17857142857142899</v>
      </c>
      <c r="K253">
        <v>3.2820097244732602E-2</v>
      </c>
      <c r="L253">
        <v>5.4409171075837701</v>
      </c>
      <c r="M253">
        <v>84</v>
      </c>
      <c r="N253">
        <v>84</v>
      </c>
      <c r="O253">
        <v>0.18518518518518501</v>
      </c>
      <c r="P253">
        <v>81</v>
      </c>
      <c r="Q253" t="s">
        <v>689</v>
      </c>
      <c r="R253" t="s">
        <v>690</v>
      </c>
    </row>
    <row r="254" spans="1:18" x14ac:dyDescent="0.25">
      <c r="A254" t="s">
        <v>605</v>
      </c>
      <c r="B254">
        <v>32</v>
      </c>
      <c r="C254" t="s">
        <v>691</v>
      </c>
      <c r="D254" t="s">
        <v>692</v>
      </c>
      <c r="E254" t="s">
        <v>25</v>
      </c>
      <c r="F254" s="2">
        <v>3.6173684296443898E-8</v>
      </c>
      <c r="G254">
        <v>9.0644018110029104E-3</v>
      </c>
      <c r="H254" s="2">
        <v>6.9726167776945497E-5</v>
      </c>
      <c r="I254">
        <v>15</v>
      </c>
      <c r="J254">
        <v>0.17857142857142899</v>
      </c>
      <c r="K254">
        <v>3.2820097244732602E-2</v>
      </c>
      <c r="L254">
        <v>5.4409171075837701</v>
      </c>
      <c r="M254">
        <v>84</v>
      </c>
      <c r="N254">
        <v>84</v>
      </c>
      <c r="O254">
        <v>0.18518518518518501</v>
      </c>
      <c r="P254">
        <v>81</v>
      </c>
      <c r="Q254" t="s">
        <v>692</v>
      </c>
      <c r="R254" t="s">
        <v>690</v>
      </c>
    </row>
    <row r="255" spans="1:18" x14ac:dyDescent="0.25">
      <c r="A255" t="s">
        <v>605</v>
      </c>
      <c r="B255">
        <v>33</v>
      </c>
      <c r="C255" t="s">
        <v>693</v>
      </c>
      <c r="D255" t="s">
        <v>694</v>
      </c>
      <c r="E255" t="s">
        <v>25</v>
      </c>
      <c r="F255" s="2">
        <v>4.2781019197655E-8</v>
      </c>
      <c r="G255">
        <v>1.0720067790548401E-2</v>
      </c>
      <c r="H255" s="2">
        <v>7.9407909559617599E-5</v>
      </c>
      <c r="I255">
        <v>8</v>
      </c>
      <c r="J255">
        <v>9.5238095238095205E-2</v>
      </c>
      <c r="K255">
        <v>7.2933549432739097E-3</v>
      </c>
      <c r="L255">
        <v>13.058201058201099</v>
      </c>
      <c r="M255">
        <v>84</v>
      </c>
      <c r="N255">
        <v>84</v>
      </c>
      <c r="O255">
        <v>0.44444444444444398</v>
      </c>
      <c r="P255">
        <v>18</v>
      </c>
      <c r="Q255" t="s">
        <v>694</v>
      </c>
      <c r="R255" t="s">
        <v>670</v>
      </c>
    </row>
    <row r="256" spans="1:18" x14ac:dyDescent="0.25">
      <c r="A256" t="s">
        <v>605</v>
      </c>
      <c r="B256">
        <v>34</v>
      </c>
      <c r="C256" t="s">
        <v>695</v>
      </c>
      <c r="D256" t="s">
        <v>696</v>
      </c>
      <c r="E256" t="s">
        <v>25</v>
      </c>
      <c r="F256" s="2">
        <v>4.2781019197655E-8</v>
      </c>
      <c r="G256">
        <v>1.0720067790548401E-2</v>
      </c>
      <c r="H256" s="2">
        <v>7.9407909559617599E-5</v>
      </c>
      <c r="I256">
        <v>8</v>
      </c>
      <c r="J256">
        <v>9.5238095238095205E-2</v>
      </c>
      <c r="K256">
        <v>7.2933549432739097E-3</v>
      </c>
      <c r="L256">
        <v>13.058201058201099</v>
      </c>
      <c r="M256">
        <v>84</v>
      </c>
      <c r="N256">
        <v>84</v>
      </c>
      <c r="O256">
        <v>0.44444444444444398</v>
      </c>
      <c r="P256">
        <v>18</v>
      </c>
      <c r="Q256" t="s">
        <v>696</v>
      </c>
      <c r="R256" t="s">
        <v>670</v>
      </c>
    </row>
    <row r="257" spans="1:18" x14ac:dyDescent="0.25">
      <c r="A257" t="s">
        <v>605</v>
      </c>
      <c r="B257">
        <v>35</v>
      </c>
      <c r="C257" t="s">
        <v>697</v>
      </c>
      <c r="D257" t="s">
        <v>698</v>
      </c>
      <c r="E257" t="s">
        <v>25</v>
      </c>
      <c r="F257" s="2">
        <v>4.3618050747641297E-8</v>
      </c>
      <c r="G257">
        <v>1.0929811156344E-2</v>
      </c>
      <c r="H257" s="2">
        <v>8.0366258502529206E-5</v>
      </c>
      <c r="I257">
        <v>22</v>
      </c>
      <c r="J257">
        <v>0.26190476190476197</v>
      </c>
      <c r="K257">
        <v>7.2528363047001596E-2</v>
      </c>
      <c r="L257">
        <v>3.6110667730779502</v>
      </c>
      <c r="M257">
        <v>84</v>
      </c>
      <c r="N257">
        <v>84</v>
      </c>
      <c r="O257">
        <v>0.122905027932961</v>
      </c>
      <c r="P257">
        <v>179</v>
      </c>
      <c r="Q257" t="s">
        <v>698</v>
      </c>
      <c r="R257" t="s">
        <v>699</v>
      </c>
    </row>
    <row r="258" spans="1:18" x14ac:dyDescent="0.25">
      <c r="A258" t="s">
        <v>605</v>
      </c>
      <c r="B258">
        <v>36</v>
      </c>
      <c r="C258" t="s">
        <v>700</v>
      </c>
      <c r="D258" t="s">
        <v>701</v>
      </c>
      <c r="E258" t="s">
        <v>25</v>
      </c>
      <c r="F258" s="2">
        <v>5.1176448360794801E-8</v>
      </c>
      <c r="G258">
        <v>1.2823794430248E-2</v>
      </c>
      <c r="H258" s="2">
        <v>9.0308411480619506E-5</v>
      </c>
      <c r="I258">
        <v>15</v>
      </c>
      <c r="J258">
        <v>0.17857142857142899</v>
      </c>
      <c r="K258">
        <v>3.3630470016207503E-2</v>
      </c>
      <c r="L258">
        <v>5.3098106712564501</v>
      </c>
      <c r="M258">
        <v>84</v>
      </c>
      <c r="N258">
        <v>84</v>
      </c>
      <c r="O258">
        <v>0.180722891566265</v>
      </c>
      <c r="P258">
        <v>83</v>
      </c>
      <c r="Q258" t="s">
        <v>701</v>
      </c>
      <c r="R258" t="s">
        <v>690</v>
      </c>
    </row>
    <row r="259" spans="1:18" x14ac:dyDescent="0.25">
      <c r="A259" t="s">
        <v>605</v>
      </c>
      <c r="B259">
        <v>37</v>
      </c>
      <c r="C259" t="s">
        <v>702</v>
      </c>
      <c r="D259" t="s">
        <v>703</v>
      </c>
      <c r="E259" t="s">
        <v>21</v>
      </c>
      <c r="F259" s="2">
        <v>5.9036606407764302E-8</v>
      </c>
      <c r="G259">
        <v>1.47933928336576E-2</v>
      </c>
      <c r="H259">
        <v>1.0155977858104001E-4</v>
      </c>
      <c r="I259">
        <v>12</v>
      </c>
      <c r="J259">
        <v>0.14285714285714299</v>
      </c>
      <c r="K259">
        <v>2.0664505672609398E-2</v>
      </c>
      <c r="L259">
        <v>6.9131652661064402</v>
      </c>
      <c r="M259">
        <v>84</v>
      </c>
      <c r="N259">
        <v>84</v>
      </c>
      <c r="O259">
        <v>0.23529411764705899</v>
      </c>
      <c r="P259">
        <v>51</v>
      </c>
      <c r="Q259" t="s">
        <v>703</v>
      </c>
      <c r="R259" t="s">
        <v>704</v>
      </c>
    </row>
    <row r="260" spans="1:18" x14ac:dyDescent="0.25">
      <c r="A260" t="s">
        <v>605</v>
      </c>
      <c r="B260">
        <v>38</v>
      </c>
      <c r="C260" t="s">
        <v>705</v>
      </c>
      <c r="D260" t="s">
        <v>706</v>
      </c>
      <c r="E260" t="s">
        <v>25</v>
      </c>
      <c r="F260" s="2">
        <v>5.9972389977672001E-8</v>
      </c>
      <c r="G260">
        <v>1.5027881480605E-2</v>
      </c>
      <c r="H260">
        <v>1.0155977858104001E-4</v>
      </c>
      <c r="I260">
        <v>7</v>
      </c>
      <c r="J260">
        <v>8.3333333333333301E-2</v>
      </c>
      <c r="K260">
        <v>5.2674230145867097E-3</v>
      </c>
      <c r="L260">
        <v>15.8205128205128</v>
      </c>
      <c r="M260">
        <v>84</v>
      </c>
      <c r="N260">
        <v>84</v>
      </c>
      <c r="O260">
        <v>0.53846153846153799</v>
      </c>
      <c r="P260">
        <v>13</v>
      </c>
      <c r="Q260" t="s">
        <v>706</v>
      </c>
      <c r="R260" t="s">
        <v>707</v>
      </c>
    </row>
    <row r="261" spans="1:18" x14ac:dyDescent="0.25">
      <c r="A261" t="s">
        <v>605</v>
      </c>
      <c r="B261">
        <v>39</v>
      </c>
      <c r="C261" t="s">
        <v>708</v>
      </c>
      <c r="D261" t="s">
        <v>709</v>
      </c>
      <c r="E261" t="s">
        <v>25</v>
      </c>
      <c r="F261" s="2">
        <v>5.9972389977672001E-8</v>
      </c>
      <c r="G261">
        <v>1.5027881480605E-2</v>
      </c>
      <c r="H261">
        <v>1.0155977858104001E-4</v>
      </c>
      <c r="I261">
        <v>7</v>
      </c>
      <c r="J261">
        <v>8.3333333333333301E-2</v>
      </c>
      <c r="K261">
        <v>5.2674230145867097E-3</v>
      </c>
      <c r="L261">
        <v>15.8205128205128</v>
      </c>
      <c r="M261">
        <v>84</v>
      </c>
      <c r="N261">
        <v>84</v>
      </c>
      <c r="O261">
        <v>0.53846153846153799</v>
      </c>
      <c r="P261">
        <v>13</v>
      </c>
      <c r="Q261" t="s">
        <v>709</v>
      </c>
      <c r="R261" t="s">
        <v>710</v>
      </c>
    </row>
    <row r="262" spans="1:18" x14ac:dyDescent="0.25">
      <c r="A262" t="s">
        <v>605</v>
      </c>
      <c r="B262">
        <v>40</v>
      </c>
      <c r="C262" t="s">
        <v>711</v>
      </c>
      <c r="D262" t="s">
        <v>712</v>
      </c>
      <c r="E262" t="s">
        <v>25</v>
      </c>
      <c r="F262" s="2">
        <v>6.4464373951613502E-8</v>
      </c>
      <c r="G262">
        <v>1.6153482824795298E-2</v>
      </c>
      <c r="H262">
        <v>1.06272913321022E-4</v>
      </c>
      <c r="I262">
        <v>20</v>
      </c>
      <c r="J262">
        <v>0.238095238095238</v>
      </c>
      <c r="K262">
        <v>6.15883306320908E-2</v>
      </c>
      <c r="L262">
        <v>3.8659147869674202</v>
      </c>
      <c r="M262">
        <v>84</v>
      </c>
      <c r="N262">
        <v>84</v>
      </c>
      <c r="O262">
        <v>0.13157894736842099</v>
      </c>
      <c r="P262">
        <v>152</v>
      </c>
      <c r="Q262" t="s">
        <v>712</v>
      </c>
      <c r="R262" t="s">
        <v>713</v>
      </c>
    </row>
    <row r="263" spans="1:18" x14ac:dyDescent="0.25">
      <c r="A263" t="s">
        <v>605</v>
      </c>
      <c r="B263">
        <v>41</v>
      </c>
      <c r="C263" t="s">
        <v>714</v>
      </c>
      <c r="D263" t="s">
        <v>715</v>
      </c>
      <c r="E263" t="s">
        <v>25</v>
      </c>
      <c r="F263" s="2">
        <v>7.1865176667485301E-8</v>
      </c>
      <c r="G263">
        <v>1.8007975969338501E-2</v>
      </c>
      <c r="H263">
        <v>1.1618049012476401E-4</v>
      </c>
      <c r="I263">
        <v>8</v>
      </c>
      <c r="J263">
        <v>9.5238095238095205E-2</v>
      </c>
      <c r="K263">
        <v>7.6985413290113396E-3</v>
      </c>
      <c r="L263">
        <v>12.370927318295699</v>
      </c>
      <c r="M263">
        <v>84</v>
      </c>
      <c r="N263">
        <v>84</v>
      </c>
      <c r="O263">
        <v>0.42105263157894701</v>
      </c>
      <c r="P263">
        <v>19</v>
      </c>
      <c r="Q263" t="s">
        <v>715</v>
      </c>
      <c r="R263" t="s">
        <v>670</v>
      </c>
    </row>
    <row r="264" spans="1:18" x14ac:dyDescent="0.25">
      <c r="A264" t="s">
        <v>605</v>
      </c>
      <c r="B264">
        <v>42</v>
      </c>
      <c r="C264" t="s">
        <v>716</v>
      </c>
      <c r="D264" t="s">
        <v>717</v>
      </c>
      <c r="E264" t="s">
        <v>25</v>
      </c>
      <c r="F264" s="2">
        <v>7.1865176667485301E-8</v>
      </c>
      <c r="G264">
        <v>1.8007975969338501E-2</v>
      </c>
      <c r="H264">
        <v>1.1618049012476401E-4</v>
      </c>
      <c r="I264">
        <v>8</v>
      </c>
      <c r="J264">
        <v>9.5238095238095205E-2</v>
      </c>
      <c r="K264">
        <v>7.6985413290113396E-3</v>
      </c>
      <c r="L264">
        <v>12.370927318295699</v>
      </c>
      <c r="M264">
        <v>84</v>
      </c>
      <c r="N264">
        <v>84</v>
      </c>
      <c r="O264">
        <v>0.42105263157894701</v>
      </c>
      <c r="P264">
        <v>19</v>
      </c>
      <c r="Q264" t="s">
        <v>717</v>
      </c>
      <c r="R264" t="s">
        <v>670</v>
      </c>
    </row>
    <row r="265" spans="1:18" x14ac:dyDescent="0.25">
      <c r="A265" t="s">
        <v>605</v>
      </c>
      <c r="B265">
        <v>43</v>
      </c>
      <c r="C265" t="s">
        <v>718</v>
      </c>
      <c r="D265" t="s">
        <v>719</v>
      </c>
      <c r="E265" t="s">
        <v>25</v>
      </c>
      <c r="F265" s="2">
        <v>1.00777050447038E-7</v>
      </c>
      <c r="G265">
        <v>2.52527133010188E-2</v>
      </c>
      <c r="H265">
        <v>1.5212477892180001E-4</v>
      </c>
      <c r="I265">
        <v>6</v>
      </c>
      <c r="J265">
        <v>7.1428571428571397E-2</v>
      </c>
      <c r="K265">
        <v>3.6466774716369501E-3</v>
      </c>
      <c r="L265">
        <v>19.587301587301599</v>
      </c>
      <c r="M265">
        <v>84</v>
      </c>
      <c r="N265">
        <v>84</v>
      </c>
      <c r="O265">
        <v>0.66666666666666696</v>
      </c>
      <c r="P265">
        <v>9</v>
      </c>
      <c r="Q265" t="s">
        <v>719</v>
      </c>
      <c r="R265" t="s">
        <v>720</v>
      </c>
    </row>
    <row r="266" spans="1:18" x14ac:dyDescent="0.25">
      <c r="A266" t="s">
        <v>605</v>
      </c>
      <c r="B266">
        <v>44</v>
      </c>
      <c r="C266" t="s">
        <v>721</v>
      </c>
      <c r="D266" t="s">
        <v>722</v>
      </c>
      <c r="E266" t="s">
        <v>25</v>
      </c>
      <c r="F266" s="2">
        <v>1.16694641179416E-7</v>
      </c>
      <c r="G266">
        <v>2.9241343186737899E-2</v>
      </c>
      <c r="H266">
        <v>1.7509786339364001E-4</v>
      </c>
      <c r="I266">
        <v>36</v>
      </c>
      <c r="J266">
        <v>0.42857142857142899</v>
      </c>
      <c r="K266">
        <v>0.18435980551053499</v>
      </c>
      <c r="L266">
        <v>2.3246467817896401</v>
      </c>
      <c r="M266">
        <v>84</v>
      </c>
      <c r="N266">
        <v>84</v>
      </c>
      <c r="O266">
        <v>7.9120879120879103E-2</v>
      </c>
      <c r="P266">
        <v>455</v>
      </c>
      <c r="Q266" t="s">
        <v>722</v>
      </c>
      <c r="R266" t="s">
        <v>723</v>
      </c>
    </row>
    <row r="267" spans="1:18" x14ac:dyDescent="0.25">
      <c r="A267" t="s">
        <v>605</v>
      </c>
      <c r="B267">
        <v>45</v>
      </c>
      <c r="C267" t="s">
        <v>724</v>
      </c>
      <c r="D267" t="s">
        <v>725</v>
      </c>
      <c r="E267" t="s">
        <v>21</v>
      </c>
      <c r="F267" s="2">
        <v>1.2581632366144501E-7</v>
      </c>
      <c r="G267">
        <v>3.1527054383084799E-2</v>
      </c>
      <c r="H267">
        <v>1.86550617651389E-4</v>
      </c>
      <c r="I267">
        <v>19</v>
      </c>
      <c r="J267">
        <v>0.226190476190476</v>
      </c>
      <c r="K267">
        <v>5.7941653160453799E-2</v>
      </c>
      <c r="L267">
        <v>3.9037629037629</v>
      </c>
      <c r="M267">
        <v>84</v>
      </c>
      <c r="N267">
        <v>84</v>
      </c>
      <c r="O267">
        <v>0.132867132867133</v>
      </c>
      <c r="P267">
        <v>143</v>
      </c>
      <c r="Q267" t="s">
        <v>725</v>
      </c>
      <c r="R267" t="s">
        <v>726</v>
      </c>
    </row>
    <row r="268" spans="1:18" x14ac:dyDescent="0.25">
      <c r="A268" t="s">
        <v>605</v>
      </c>
      <c r="B268">
        <v>46</v>
      </c>
      <c r="C268" t="s">
        <v>727</v>
      </c>
      <c r="D268" t="s">
        <v>728</v>
      </c>
      <c r="E268" t="s">
        <v>25</v>
      </c>
      <c r="F268" s="2">
        <v>1.50176758406766E-7</v>
      </c>
      <c r="G268">
        <v>3.7631292121567503E-2</v>
      </c>
      <c r="H268">
        <v>2.2006603579864E-4</v>
      </c>
      <c r="I268">
        <v>28</v>
      </c>
      <c r="J268">
        <v>0.33333333333333298</v>
      </c>
      <c r="K268">
        <v>0.12034035656401899</v>
      </c>
      <c r="L268">
        <v>2.7699214365881</v>
      </c>
      <c r="M268">
        <v>84</v>
      </c>
      <c r="N268">
        <v>84</v>
      </c>
      <c r="O268">
        <v>9.4276094276094305E-2</v>
      </c>
      <c r="P268">
        <v>297</v>
      </c>
      <c r="Q268" t="s">
        <v>728</v>
      </c>
      <c r="R268" t="s">
        <v>729</v>
      </c>
    </row>
    <row r="269" spans="1:18" x14ac:dyDescent="0.25">
      <c r="A269" t="s">
        <v>605</v>
      </c>
      <c r="B269">
        <v>47</v>
      </c>
      <c r="C269" t="s">
        <v>730</v>
      </c>
      <c r="D269" t="s">
        <v>731</v>
      </c>
      <c r="E269" t="s">
        <v>25</v>
      </c>
      <c r="F269" s="2">
        <v>1.54989392139173E-7</v>
      </c>
      <c r="G269">
        <v>3.8837241882234003E-2</v>
      </c>
      <c r="H269">
        <v>2.2323634686742801E-4</v>
      </c>
      <c r="I269">
        <v>44</v>
      </c>
      <c r="J269">
        <v>0.52380952380952395</v>
      </c>
      <c r="K269">
        <v>0.26094003241491098</v>
      </c>
      <c r="L269">
        <v>2.0073942620526499</v>
      </c>
      <c r="M269">
        <v>84</v>
      </c>
      <c r="N269">
        <v>84</v>
      </c>
      <c r="O269">
        <v>6.8322981366459604E-2</v>
      </c>
      <c r="P269">
        <v>644</v>
      </c>
      <c r="Q269" t="s">
        <v>731</v>
      </c>
      <c r="R269" t="s">
        <v>732</v>
      </c>
    </row>
    <row r="270" spans="1:18" x14ac:dyDescent="0.25">
      <c r="A270" t="s">
        <v>605</v>
      </c>
      <c r="B270">
        <v>48</v>
      </c>
      <c r="C270" t="s">
        <v>733</v>
      </c>
      <c r="D270" t="s">
        <v>734</v>
      </c>
      <c r="E270" t="s">
        <v>21</v>
      </c>
      <c r="F270" s="2">
        <v>1.70300772538322E-7</v>
      </c>
      <c r="G270">
        <v>4.26739675826526E-2</v>
      </c>
      <c r="H270">
        <v>2.42465724901435E-4</v>
      </c>
      <c r="I270">
        <v>18</v>
      </c>
      <c r="J270">
        <v>0.214285714285714</v>
      </c>
      <c r="K270">
        <v>5.3079416531604501E-2</v>
      </c>
      <c r="L270">
        <v>4.0370774263904003</v>
      </c>
      <c r="M270">
        <v>84</v>
      </c>
      <c r="N270">
        <v>84</v>
      </c>
      <c r="O270">
        <v>0.13740458015267201</v>
      </c>
      <c r="P270">
        <v>131</v>
      </c>
      <c r="Q270" t="s">
        <v>734</v>
      </c>
      <c r="R270" t="s">
        <v>735</v>
      </c>
    </row>
    <row r="271" spans="1:18" x14ac:dyDescent="0.25">
      <c r="A271" t="s">
        <v>605</v>
      </c>
      <c r="B271">
        <v>49</v>
      </c>
      <c r="C271" t="s">
        <v>736</v>
      </c>
      <c r="D271" t="s">
        <v>737</v>
      </c>
      <c r="E271" t="s">
        <v>21</v>
      </c>
      <c r="F271" s="2">
        <v>1.8725629139185101E-7</v>
      </c>
      <c r="G271">
        <v>4.6922681496969897E-2</v>
      </c>
      <c r="H271">
        <v>2.6361057020769601E-4</v>
      </c>
      <c r="I271">
        <v>53</v>
      </c>
      <c r="J271">
        <v>0.63095238095238104</v>
      </c>
      <c r="K271">
        <v>0.356969205834684</v>
      </c>
      <c r="L271">
        <v>1.7675260796713701</v>
      </c>
      <c r="M271">
        <v>84</v>
      </c>
      <c r="N271">
        <v>84</v>
      </c>
      <c r="O271">
        <v>6.0158910329171401E-2</v>
      </c>
      <c r="P271">
        <v>881</v>
      </c>
      <c r="Q271" t="s">
        <v>737</v>
      </c>
      <c r="R271" t="s">
        <v>102</v>
      </c>
    </row>
    <row r="272" spans="1:18" x14ac:dyDescent="0.25">
      <c r="A272" t="s">
        <v>605</v>
      </c>
      <c r="B272">
        <v>50</v>
      </c>
      <c r="C272" t="s">
        <v>738</v>
      </c>
      <c r="D272" t="s">
        <v>739</v>
      </c>
      <c r="E272" t="s">
        <v>25</v>
      </c>
      <c r="F272" s="2">
        <v>2.1275837466936301E-7</v>
      </c>
      <c r="G272">
        <v>5.3312993524649098E-2</v>
      </c>
      <c r="H272">
        <v>2.9132338860856798E-4</v>
      </c>
      <c r="I272">
        <v>7</v>
      </c>
      <c r="J272">
        <v>8.3333333333333301E-2</v>
      </c>
      <c r="K272">
        <v>6.0777957860615904E-3</v>
      </c>
      <c r="L272">
        <v>13.7111111111111</v>
      </c>
      <c r="M272">
        <v>84</v>
      </c>
      <c r="N272">
        <v>84</v>
      </c>
      <c r="O272">
        <v>0.46666666666666701</v>
      </c>
      <c r="P272">
        <v>15</v>
      </c>
      <c r="Q272" t="s">
        <v>739</v>
      </c>
      <c r="R272" t="s">
        <v>740</v>
      </c>
    </row>
    <row r="273" spans="1:18" x14ac:dyDescent="0.25">
      <c r="A273" t="s">
        <v>605</v>
      </c>
      <c r="B273">
        <v>51</v>
      </c>
      <c r="C273" t="s">
        <v>741</v>
      </c>
      <c r="D273" t="s">
        <v>742</v>
      </c>
      <c r="E273" t="s">
        <v>25</v>
      </c>
      <c r="F273" s="2">
        <v>2.2108607112971599E-7</v>
      </c>
      <c r="G273">
        <v>5.5399747703684103E-2</v>
      </c>
      <c r="H273">
        <v>2.9784810593378602E-4</v>
      </c>
      <c r="I273">
        <v>25</v>
      </c>
      <c r="J273">
        <v>0.297619047619048</v>
      </c>
      <c r="K273">
        <v>0.100081037277147</v>
      </c>
      <c r="L273">
        <v>2.9737806053595501</v>
      </c>
      <c r="M273">
        <v>84</v>
      </c>
      <c r="N273">
        <v>84</v>
      </c>
      <c r="O273">
        <v>0.10121457489878501</v>
      </c>
      <c r="P273">
        <v>247</v>
      </c>
      <c r="Q273" t="s">
        <v>742</v>
      </c>
      <c r="R273" t="s">
        <v>743</v>
      </c>
    </row>
    <row r="274" spans="1:18" x14ac:dyDescent="0.25">
      <c r="A274" t="s">
        <v>605</v>
      </c>
      <c r="B274">
        <v>52</v>
      </c>
      <c r="C274" t="s">
        <v>744</v>
      </c>
      <c r="D274" t="s">
        <v>745</v>
      </c>
      <c r="E274" t="s">
        <v>25</v>
      </c>
      <c r="F274" s="2">
        <v>2.4510571888109699E-7</v>
      </c>
      <c r="G274">
        <v>6.1418591037225301E-2</v>
      </c>
      <c r="H274">
        <v>3.2325574230118601E-4</v>
      </c>
      <c r="I274">
        <v>6</v>
      </c>
      <c r="J274">
        <v>7.1428571428571397E-2</v>
      </c>
      <c r="K274">
        <v>4.0518638573743904E-3</v>
      </c>
      <c r="L274">
        <v>17.628571428571401</v>
      </c>
      <c r="M274">
        <v>84</v>
      </c>
      <c r="N274">
        <v>84</v>
      </c>
      <c r="O274">
        <v>0.6</v>
      </c>
      <c r="P274">
        <v>10</v>
      </c>
      <c r="Q274" t="s">
        <v>745</v>
      </c>
      <c r="R274" t="s">
        <v>659</v>
      </c>
    </row>
    <row r="275" spans="1:18" x14ac:dyDescent="0.25">
      <c r="A275" t="s">
        <v>605</v>
      </c>
      <c r="B275">
        <v>53</v>
      </c>
      <c r="C275" t="s">
        <v>746</v>
      </c>
      <c r="D275" t="s">
        <v>747</v>
      </c>
      <c r="E275" t="s">
        <v>25</v>
      </c>
      <c r="F275" s="2">
        <v>2.6501887852762702E-7</v>
      </c>
      <c r="G275">
        <v>6.6408430581452904E-2</v>
      </c>
      <c r="H275">
        <v>3.4410371076969799E-4</v>
      </c>
      <c r="I275">
        <v>44</v>
      </c>
      <c r="J275">
        <v>0.52380952380952395</v>
      </c>
      <c r="K275">
        <v>0.26539708265802298</v>
      </c>
      <c r="L275">
        <v>1.9736822973464201</v>
      </c>
      <c r="M275">
        <v>84</v>
      </c>
      <c r="N275">
        <v>84</v>
      </c>
      <c r="O275">
        <v>6.7175572519084001E-2</v>
      </c>
      <c r="P275">
        <v>655</v>
      </c>
      <c r="Q275" t="s">
        <v>747</v>
      </c>
      <c r="R275" t="s">
        <v>748</v>
      </c>
    </row>
    <row r="276" spans="1:18" x14ac:dyDescent="0.25">
      <c r="A276" t="s">
        <v>605</v>
      </c>
      <c r="B276">
        <v>54</v>
      </c>
      <c r="C276" t="s">
        <v>749</v>
      </c>
      <c r="D276" t="s">
        <v>750</v>
      </c>
      <c r="E276" t="s">
        <v>25</v>
      </c>
      <c r="F276" s="2">
        <v>2.650331877187E-7</v>
      </c>
      <c r="G276">
        <v>6.6412016178551705E-2</v>
      </c>
      <c r="H276">
        <v>3.4410371076969799E-4</v>
      </c>
      <c r="I276">
        <v>21</v>
      </c>
      <c r="J276">
        <v>0.25</v>
      </c>
      <c r="K276">
        <v>7.3338735818476497E-2</v>
      </c>
      <c r="L276">
        <v>3.40883977900552</v>
      </c>
      <c r="M276">
        <v>84</v>
      </c>
      <c r="N276">
        <v>84</v>
      </c>
      <c r="O276">
        <v>0.116022099447514</v>
      </c>
      <c r="P276">
        <v>181</v>
      </c>
      <c r="Q276" t="s">
        <v>750</v>
      </c>
      <c r="R276" t="s">
        <v>751</v>
      </c>
    </row>
    <row r="277" spans="1:18" x14ac:dyDescent="0.25">
      <c r="A277" t="s">
        <v>605</v>
      </c>
      <c r="B277">
        <v>55</v>
      </c>
      <c r="C277" t="s">
        <v>752</v>
      </c>
      <c r="D277" t="s">
        <v>753</v>
      </c>
      <c r="E277" t="s">
        <v>37</v>
      </c>
      <c r="F277" s="2">
        <v>2.7967779319162798E-7</v>
      </c>
      <c r="G277">
        <v>7.0081661417958005E-2</v>
      </c>
      <c r="H277">
        <v>3.5939313547670798E-4</v>
      </c>
      <c r="I277">
        <v>8</v>
      </c>
      <c r="J277">
        <v>9.5238095238095205E-2</v>
      </c>
      <c r="K277">
        <v>8.9141004862236597E-3</v>
      </c>
      <c r="L277">
        <v>10.6839826839827</v>
      </c>
      <c r="M277">
        <v>84</v>
      </c>
      <c r="N277">
        <v>84</v>
      </c>
      <c r="O277">
        <v>0.36363636363636398</v>
      </c>
      <c r="P277">
        <v>22</v>
      </c>
      <c r="Q277" t="s">
        <v>753</v>
      </c>
      <c r="R277" t="s">
        <v>754</v>
      </c>
    </row>
    <row r="278" spans="1:18" x14ac:dyDescent="0.25">
      <c r="A278" t="s">
        <v>605</v>
      </c>
      <c r="B278">
        <v>56</v>
      </c>
      <c r="C278" t="s">
        <v>755</v>
      </c>
      <c r="D278" t="s">
        <v>756</v>
      </c>
      <c r="E278" t="s">
        <v>25</v>
      </c>
      <c r="F278" s="2">
        <v>2.7967779319162798E-7</v>
      </c>
      <c r="G278">
        <v>7.0081661417958005E-2</v>
      </c>
      <c r="H278">
        <v>3.5939313547670798E-4</v>
      </c>
      <c r="I278">
        <v>8</v>
      </c>
      <c r="J278">
        <v>9.5238095238095205E-2</v>
      </c>
      <c r="K278">
        <v>8.9141004862236597E-3</v>
      </c>
      <c r="L278">
        <v>10.6839826839827</v>
      </c>
      <c r="M278">
        <v>84</v>
      </c>
      <c r="N278">
        <v>84</v>
      </c>
      <c r="O278">
        <v>0.36363636363636398</v>
      </c>
      <c r="P278">
        <v>22</v>
      </c>
      <c r="Q278" t="s">
        <v>756</v>
      </c>
      <c r="R278" t="s">
        <v>670</v>
      </c>
    </row>
    <row r="279" spans="1:18" x14ac:dyDescent="0.25">
      <c r="A279" t="s">
        <v>605</v>
      </c>
      <c r="B279">
        <v>57</v>
      </c>
      <c r="C279" t="s">
        <v>585</v>
      </c>
      <c r="D279" t="s">
        <v>586</v>
      </c>
      <c r="E279" t="s">
        <v>21</v>
      </c>
      <c r="F279" s="2">
        <v>2.8272195938704598E-7</v>
      </c>
      <c r="G279">
        <v>7.0844468583205894E-2</v>
      </c>
      <c r="H279">
        <v>3.61451370322479E-4</v>
      </c>
      <c r="I279">
        <v>56</v>
      </c>
      <c r="J279">
        <v>0.66666666666666696</v>
      </c>
      <c r="K279">
        <v>0.395056726094003</v>
      </c>
      <c r="L279">
        <v>1.6875213675213701</v>
      </c>
      <c r="M279">
        <v>84</v>
      </c>
      <c r="N279">
        <v>84</v>
      </c>
      <c r="O279">
        <v>5.7435897435897401E-2</v>
      </c>
      <c r="P279">
        <v>975</v>
      </c>
      <c r="Q279" t="s">
        <v>586</v>
      </c>
      <c r="R279" t="s">
        <v>102</v>
      </c>
    </row>
    <row r="280" spans="1:18" x14ac:dyDescent="0.25">
      <c r="A280" t="s">
        <v>605</v>
      </c>
      <c r="B280">
        <v>58</v>
      </c>
      <c r="C280" t="s">
        <v>757</v>
      </c>
      <c r="D280" t="s">
        <v>758</v>
      </c>
      <c r="E280" t="s">
        <v>25</v>
      </c>
      <c r="F280" s="2">
        <v>3.6589480847957499E-7</v>
      </c>
      <c r="G280">
        <v>9.1685921108811796E-2</v>
      </c>
      <c r="H280">
        <v>4.4968731818835798E-4</v>
      </c>
      <c r="I280">
        <v>17</v>
      </c>
      <c r="J280">
        <v>0.202380952380952</v>
      </c>
      <c r="K280">
        <v>4.9837925445704999E-2</v>
      </c>
      <c r="L280">
        <v>4.0607820363917897</v>
      </c>
      <c r="M280">
        <v>84</v>
      </c>
      <c r="N280">
        <v>84</v>
      </c>
      <c r="O280">
        <v>0.138211382113821</v>
      </c>
      <c r="P280">
        <v>123</v>
      </c>
      <c r="Q280" t="s">
        <v>758</v>
      </c>
      <c r="R280" t="s">
        <v>617</v>
      </c>
    </row>
    <row r="281" spans="1:18" x14ac:dyDescent="0.25">
      <c r="A281" t="s">
        <v>605</v>
      </c>
      <c r="B281">
        <v>59</v>
      </c>
      <c r="C281" t="s">
        <v>759</v>
      </c>
      <c r="D281" t="s">
        <v>760</v>
      </c>
      <c r="E281" t="s">
        <v>37</v>
      </c>
      <c r="F281" s="2">
        <v>3.67890095891984E-7</v>
      </c>
      <c r="G281">
        <v>9.2185900228613393E-2</v>
      </c>
      <c r="H281">
        <v>4.4968731818835798E-4</v>
      </c>
      <c r="I281">
        <v>7</v>
      </c>
      <c r="J281">
        <v>8.3333333333333301E-2</v>
      </c>
      <c r="K281">
        <v>6.4829821717990298E-3</v>
      </c>
      <c r="L281">
        <v>12.8541666666667</v>
      </c>
      <c r="M281">
        <v>84</v>
      </c>
      <c r="N281">
        <v>84</v>
      </c>
      <c r="O281">
        <v>0.4375</v>
      </c>
      <c r="P281">
        <v>16</v>
      </c>
      <c r="Q281" t="s">
        <v>760</v>
      </c>
      <c r="R281" t="s">
        <v>761</v>
      </c>
    </row>
    <row r="282" spans="1:18" x14ac:dyDescent="0.25">
      <c r="A282" t="s">
        <v>605</v>
      </c>
      <c r="B282">
        <v>60</v>
      </c>
      <c r="C282" t="s">
        <v>762</v>
      </c>
      <c r="D282" t="s">
        <v>763</v>
      </c>
      <c r="E282" t="s">
        <v>25</v>
      </c>
      <c r="F282" s="2">
        <v>3.67890095891984E-7</v>
      </c>
      <c r="G282">
        <v>9.2185900228613393E-2</v>
      </c>
      <c r="H282">
        <v>4.4968731818835798E-4</v>
      </c>
      <c r="I282">
        <v>7</v>
      </c>
      <c r="J282">
        <v>8.3333333333333301E-2</v>
      </c>
      <c r="K282">
        <v>6.4829821717990298E-3</v>
      </c>
      <c r="L282">
        <v>12.8541666666667</v>
      </c>
      <c r="M282">
        <v>84</v>
      </c>
      <c r="N282">
        <v>84</v>
      </c>
      <c r="O282">
        <v>0.4375</v>
      </c>
      <c r="P282">
        <v>16</v>
      </c>
      <c r="Q282" t="s">
        <v>763</v>
      </c>
      <c r="R282" t="s">
        <v>764</v>
      </c>
    </row>
    <row r="283" spans="1:18" x14ac:dyDescent="0.25">
      <c r="A283" t="s">
        <v>605</v>
      </c>
      <c r="B283">
        <v>61</v>
      </c>
      <c r="C283" t="s">
        <v>765</v>
      </c>
      <c r="D283" t="s">
        <v>766</v>
      </c>
      <c r="E283" t="s">
        <v>25</v>
      </c>
      <c r="F283" s="2">
        <v>3.7260681835490098E-7</v>
      </c>
      <c r="G283">
        <v>9.3367816543371104E-2</v>
      </c>
      <c r="H283">
        <v>4.53241827880442E-4</v>
      </c>
      <c r="I283">
        <v>11</v>
      </c>
      <c r="J283">
        <v>0.13095238095238099</v>
      </c>
      <c r="K283">
        <v>1.98541329011345E-2</v>
      </c>
      <c r="L283">
        <v>6.5957240038872698</v>
      </c>
      <c r="M283">
        <v>84</v>
      </c>
      <c r="N283">
        <v>84</v>
      </c>
      <c r="O283">
        <v>0.22448979591836701</v>
      </c>
      <c r="P283">
        <v>49</v>
      </c>
      <c r="Q283" t="s">
        <v>766</v>
      </c>
      <c r="R283" t="s">
        <v>767</v>
      </c>
    </row>
    <row r="284" spans="1:18" x14ac:dyDescent="0.25">
      <c r="A284" t="s">
        <v>605</v>
      </c>
      <c r="B284">
        <v>62</v>
      </c>
      <c r="C284" t="s">
        <v>768</v>
      </c>
      <c r="D284" t="s">
        <v>769</v>
      </c>
      <c r="E284" t="s">
        <v>25</v>
      </c>
      <c r="F284" s="2">
        <v>4.1706296737810499E-7</v>
      </c>
      <c r="G284">
        <v>0.104507638365606</v>
      </c>
      <c r="H284">
        <v>4.9510932020969099E-4</v>
      </c>
      <c r="I284">
        <v>8</v>
      </c>
      <c r="J284">
        <v>9.5238095238095205E-2</v>
      </c>
      <c r="K284">
        <v>9.3192868719611001E-3</v>
      </c>
      <c r="L284">
        <v>10.2194616977226</v>
      </c>
      <c r="M284">
        <v>84</v>
      </c>
      <c r="N284">
        <v>84</v>
      </c>
      <c r="O284">
        <v>0.34782608695652201</v>
      </c>
      <c r="P284">
        <v>23</v>
      </c>
      <c r="Q284" t="s">
        <v>769</v>
      </c>
      <c r="R284" t="s">
        <v>770</v>
      </c>
    </row>
    <row r="285" spans="1:18" x14ac:dyDescent="0.25">
      <c r="A285" t="s">
        <v>605</v>
      </c>
      <c r="B285">
        <v>63</v>
      </c>
      <c r="C285" t="s">
        <v>771</v>
      </c>
      <c r="D285" t="s">
        <v>772</v>
      </c>
      <c r="E285" t="s">
        <v>25</v>
      </c>
      <c r="F285" s="2">
        <v>4.1706296737810499E-7</v>
      </c>
      <c r="G285">
        <v>0.104507638365606</v>
      </c>
      <c r="H285">
        <v>4.9510932020969099E-4</v>
      </c>
      <c r="I285">
        <v>8</v>
      </c>
      <c r="J285">
        <v>9.5238095238095205E-2</v>
      </c>
      <c r="K285">
        <v>9.3192868719611001E-3</v>
      </c>
      <c r="L285">
        <v>10.2194616977226</v>
      </c>
      <c r="M285">
        <v>84</v>
      </c>
      <c r="N285">
        <v>84</v>
      </c>
      <c r="O285">
        <v>0.34782608695652201</v>
      </c>
      <c r="P285">
        <v>23</v>
      </c>
      <c r="Q285" t="s">
        <v>772</v>
      </c>
      <c r="R285" t="s">
        <v>773</v>
      </c>
    </row>
    <row r="286" spans="1:18" x14ac:dyDescent="0.25">
      <c r="A286" t="s">
        <v>605</v>
      </c>
      <c r="B286">
        <v>64</v>
      </c>
      <c r="C286" t="s">
        <v>774</v>
      </c>
      <c r="D286" t="s">
        <v>775</v>
      </c>
      <c r="E286" t="s">
        <v>25</v>
      </c>
      <c r="F286" s="2">
        <v>5.2460305889172304E-7</v>
      </c>
      <c r="G286">
        <v>0.13145503449708801</v>
      </c>
      <c r="H286">
        <v>6.0025129907346098E-4</v>
      </c>
      <c r="I286">
        <v>6</v>
      </c>
      <c r="J286">
        <v>7.1428571428571397E-2</v>
      </c>
      <c r="K286">
        <v>4.4570502431118299E-3</v>
      </c>
      <c r="L286">
        <v>16.025974025974001</v>
      </c>
      <c r="M286">
        <v>84</v>
      </c>
      <c r="N286">
        <v>84</v>
      </c>
      <c r="O286">
        <v>0.54545454545454497</v>
      </c>
      <c r="P286">
        <v>11</v>
      </c>
      <c r="Q286" t="s">
        <v>775</v>
      </c>
      <c r="R286" t="s">
        <v>659</v>
      </c>
    </row>
    <row r="287" spans="1:18" x14ac:dyDescent="0.25">
      <c r="A287" t="s">
        <v>605</v>
      </c>
      <c r="B287">
        <v>65</v>
      </c>
      <c r="C287" t="s">
        <v>776</v>
      </c>
      <c r="D287" t="s">
        <v>777</v>
      </c>
      <c r="E287" t="s">
        <v>25</v>
      </c>
      <c r="F287" s="2">
        <v>7.36041575604164E-7</v>
      </c>
      <c r="G287">
        <v>0.184437298014892</v>
      </c>
      <c r="H287">
        <v>8.0190129571691996E-4</v>
      </c>
      <c r="I287">
        <v>21</v>
      </c>
      <c r="J287">
        <v>0.25</v>
      </c>
      <c r="K287">
        <v>7.7795786061588296E-2</v>
      </c>
      <c r="L287">
        <v>3.2135416666666701</v>
      </c>
      <c r="M287">
        <v>84</v>
      </c>
      <c r="N287">
        <v>84</v>
      </c>
      <c r="O287">
        <v>0.109375</v>
      </c>
      <c r="P287">
        <v>192</v>
      </c>
      <c r="Q287" t="s">
        <v>777</v>
      </c>
      <c r="R287" t="s">
        <v>778</v>
      </c>
    </row>
    <row r="288" spans="1:18" x14ac:dyDescent="0.25">
      <c r="A288" t="s">
        <v>605</v>
      </c>
      <c r="B288">
        <v>66</v>
      </c>
      <c r="C288" t="s">
        <v>779</v>
      </c>
      <c r="D288" t="s">
        <v>780</v>
      </c>
      <c r="E288" t="s">
        <v>25</v>
      </c>
      <c r="F288" s="2">
        <v>7.9125235198261201E-7</v>
      </c>
      <c r="G288">
        <v>0.19827201435980299</v>
      </c>
      <c r="H288">
        <v>8.5095285132962602E-4</v>
      </c>
      <c r="I288">
        <v>14</v>
      </c>
      <c r="J288">
        <v>0.16666666666666699</v>
      </c>
      <c r="K288">
        <v>3.5656401944894701E-2</v>
      </c>
      <c r="L288">
        <v>4.6742424242424203</v>
      </c>
      <c r="M288">
        <v>84</v>
      </c>
      <c r="N288">
        <v>84</v>
      </c>
      <c r="O288">
        <v>0.15909090909090901</v>
      </c>
      <c r="P288">
        <v>88</v>
      </c>
      <c r="Q288" t="s">
        <v>780</v>
      </c>
      <c r="R288" t="s">
        <v>781</v>
      </c>
    </row>
    <row r="289" spans="1:18" x14ac:dyDescent="0.25">
      <c r="A289" t="s">
        <v>605</v>
      </c>
      <c r="B289">
        <v>67</v>
      </c>
      <c r="C289" t="s">
        <v>782</v>
      </c>
      <c r="D289" t="s">
        <v>783</v>
      </c>
      <c r="E289" t="s">
        <v>21</v>
      </c>
      <c r="F289" s="2">
        <v>8.2841291826699997E-7</v>
      </c>
      <c r="G289">
        <v>0.20758370905934501</v>
      </c>
      <c r="H289">
        <v>8.8333493216742501E-4</v>
      </c>
      <c r="I289">
        <v>17</v>
      </c>
      <c r="J289">
        <v>0.202380952380952</v>
      </c>
      <c r="K289">
        <v>5.2674230145867099E-2</v>
      </c>
      <c r="L289">
        <v>3.84212454212454</v>
      </c>
      <c r="M289">
        <v>84</v>
      </c>
      <c r="N289">
        <v>84</v>
      </c>
      <c r="O289">
        <v>0.130769230769231</v>
      </c>
      <c r="P289">
        <v>130</v>
      </c>
      <c r="Q289" t="s">
        <v>783</v>
      </c>
      <c r="R289" t="s">
        <v>784</v>
      </c>
    </row>
    <row r="290" spans="1:18" x14ac:dyDescent="0.25">
      <c r="A290" t="s">
        <v>605</v>
      </c>
      <c r="B290">
        <v>68</v>
      </c>
      <c r="C290" t="s">
        <v>785</v>
      </c>
      <c r="D290" t="s">
        <v>786</v>
      </c>
      <c r="E290" t="s">
        <v>21</v>
      </c>
      <c r="F290" s="2">
        <v>8.2841291826699997E-7</v>
      </c>
      <c r="G290">
        <v>0.20758370905934501</v>
      </c>
      <c r="H290">
        <v>8.8333493216742501E-4</v>
      </c>
      <c r="I290">
        <v>17</v>
      </c>
      <c r="J290">
        <v>0.202380952380952</v>
      </c>
      <c r="K290">
        <v>5.2674230145867099E-2</v>
      </c>
      <c r="L290">
        <v>3.84212454212454</v>
      </c>
      <c r="M290">
        <v>84</v>
      </c>
      <c r="N290">
        <v>84</v>
      </c>
      <c r="O290">
        <v>0.130769230769231</v>
      </c>
      <c r="P290">
        <v>130</v>
      </c>
      <c r="Q290" t="s">
        <v>786</v>
      </c>
      <c r="R290" t="s">
        <v>784</v>
      </c>
    </row>
    <row r="291" spans="1:18" x14ac:dyDescent="0.25">
      <c r="A291" t="s">
        <v>605</v>
      </c>
      <c r="B291">
        <v>69</v>
      </c>
      <c r="C291" t="s">
        <v>787</v>
      </c>
      <c r="D291" t="s">
        <v>788</v>
      </c>
      <c r="E291" t="s">
        <v>21</v>
      </c>
      <c r="F291" s="2">
        <v>8.7015937053104005E-7</v>
      </c>
      <c r="G291">
        <v>0.21804453506766799</v>
      </c>
      <c r="H291">
        <v>9.2391752147316999E-4</v>
      </c>
      <c r="I291">
        <v>8</v>
      </c>
      <c r="J291">
        <v>9.5238095238095205E-2</v>
      </c>
      <c r="K291">
        <v>1.0129659643436E-2</v>
      </c>
      <c r="L291">
        <v>9.4019047619047598</v>
      </c>
      <c r="M291">
        <v>84</v>
      </c>
      <c r="N291">
        <v>84</v>
      </c>
      <c r="O291">
        <v>0.32</v>
      </c>
      <c r="P291">
        <v>25</v>
      </c>
      <c r="Q291" t="s">
        <v>788</v>
      </c>
      <c r="R291" t="s">
        <v>789</v>
      </c>
    </row>
    <row r="292" spans="1:18" x14ac:dyDescent="0.25">
      <c r="A292" t="s">
        <v>605</v>
      </c>
      <c r="B292">
        <v>70</v>
      </c>
      <c r="C292" t="s">
        <v>790</v>
      </c>
      <c r="D292" t="s">
        <v>791</v>
      </c>
      <c r="E292" t="s">
        <v>25</v>
      </c>
      <c r="F292" s="2">
        <v>1.0207478079582E-6</v>
      </c>
      <c r="G292">
        <v>0.25577898571816698</v>
      </c>
      <c r="H292">
        <v>1.0657457738257E-3</v>
      </c>
      <c r="I292">
        <v>6</v>
      </c>
      <c r="J292">
        <v>7.1428571428571397E-2</v>
      </c>
      <c r="K292">
        <v>4.8622366288492702E-3</v>
      </c>
      <c r="L292">
        <v>14.6904761904762</v>
      </c>
      <c r="M292">
        <v>84</v>
      </c>
      <c r="N292">
        <v>84</v>
      </c>
      <c r="O292">
        <v>0.5</v>
      </c>
      <c r="P292">
        <v>12</v>
      </c>
      <c r="Q292" t="s">
        <v>791</v>
      </c>
      <c r="R292" t="s">
        <v>659</v>
      </c>
    </row>
    <row r="293" spans="1:18" x14ac:dyDescent="0.25">
      <c r="A293" t="s">
        <v>605</v>
      </c>
      <c r="B293">
        <v>71</v>
      </c>
      <c r="C293" t="s">
        <v>792</v>
      </c>
      <c r="D293" t="s">
        <v>793</v>
      </c>
      <c r="E293" t="s">
        <v>21</v>
      </c>
      <c r="F293" s="2">
        <v>1.0430308714835801E-6</v>
      </c>
      <c r="G293">
        <v>0.26136267577635602</v>
      </c>
      <c r="H293">
        <v>1.0844924306072899E-3</v>
      </c>
      <c r="I293">
        <v>9</v>
      </c>
      <c r="J293">
        <v>0.107142857142857</v>
      </c>
      <c r="K293">
        <v>1.37763371150729E-2</v>
      </c>
      <c r="L293">
        <v>7.7773109243697496</v>
      </c>
      <c r="M293">
        <v>84</v>
      </c>
      <c r="N293">
        <v>84</v>
      </c>
      <c r="O293">
        <v>0.26470588235294101</v>
      </c>
      <c r="P293">
        <v>34</v>
      </c>
      <c r="Q293" t="s">
        <v>793</v>
      </c>
      <c r="R293" t="s">
        <v>794</v>
      </c>
    </row>
    <row r="294" spans="1:18" x14ac:dyDescent="0.25">
      <c r="A294" t="s">
        <v>605</v>
      </c>
      <c r="B294">
        <v>72</v>
      </c>
      <c r="C294" t="s">
        <v>795</v>
      </c>
      <c r="D294" t="s">
        <v>796</v>
      </c>
      <c r="E294" t="s">
        <v>25</v>
      </c>
      <c r="F294" s="2">
        <v>1.14937966794163E-6</v>
      </c>
      <c r="G294">
        <v>0.28801155719281302</v>
      </c>
      <c r="H294">
        <v>1.16133692416457E-3</v>
      </c>
      <c r="I294">
        <v>23</v>
      </c>
      <c r="J294">
        <v>0.273809523809524</v>
      </c>
      <c r="K294">
        <v>9.4003241491085895E-2</v>
      </c>
      <c r="L294">
        <v>2.9127668308702801</v>
      </c>
      <c r="M294">
        <v>84</v>
      </c>
      <c r="N294">
        <v>84</v>
      </c>
      <c r="O294">
        <v>9.9137931034482804E-2</v>
      </c>
      <c r="P294">
        <v>232</v>
      </c>
      <c r="Q294" t="s">
        <v>796</v>
      </c>
      <c r="R294" t="s">
        <v>797</v>
      </c>
    </row>
    <row r="295" spans="1:18" x14ac:dyDescent="0.25">
      <c r="A295" t="s">
        <v>605</v>
      </c>
      <c r="B295">
        <v>73</v>
      </c>
      <c r="C295" t="s">
        <v>798</v>
      </c>
      <c r="D295" t="s">
        <v>799</v>
      </c>
      <c r="E295" t="s">
        <v>25</v>
      </c>
      <c r="F295" s="2">
        <v>1.14937966794163E-6</v>
      </c>
      <c r="G295">
        <v>0.28801155719281302</v>
      </c>
      <c r="H295">
        <v>1.16133692416457E-3</v>
      </c>
      <c r="I295">
        <v>23</v>
      </c>
      <c r="J295">
        <v>0.273809523809524</v>
      </c>
      <c r="K295">
        <v>9.4003241491085895E-2</v>
      </c>
      <c r="L295">
        <v>2.9127668308702801</v>
      </c>
      <c r="M295">
        <v>84</v>
      </c>
      <c r="N295">
        <v>84</v>
      </c>
      <c r="O295">
        <v>9.9137931034482804E-2</v>
      </c>
      <c r="P295">
        <v>232</v>
      </c>
      <c r="Q295" t="s">
        <v>799</v>
      </c>
      <c r="R295" t="s">
        <v>797</v>
      </c>
    </row>
    <row r="296" spans="1:18" x14ac:dyDescent="0.25">
      <c r="A296" t="s">
        <v>605</v>
      </c>
      <c r="B296">
        <v>74</v>
      </c>
      <c r="C296" t="s">
        <v>800</v>
      </c>
      <c r="D296" t="s">
        <v>801</v>
      </c>
      <c r="E296" t="s">
        <v>25</v>
      </c>
      <c r="F296" s="2">
        <v>1.49103986047942E-6</v>
      </c>
      <c r="G296">
        <v>0.37362476823893398</v>
      </c>
      <c r="H296">
        <v>1.4481580164299799E-3</v>
      </c>
      <c r="I296">
        <v>7</v>
      </c>
      <c r="J296">
        <v>8.3333333333333301E-2</v>
      </c>
      <c r="K296">
        <v>7.6985413290113396E-3</v>
      </c>
      <c r="L296">
        <v>10.824561403508801</v>
      </c>
      <c r="M296">
        <v>84</v>
      </c>
      <c r="N296">
        <v>84</v>
      </c>
      <c r="O296">
        <v>0.36842105263157898</v>
      </c>
      <c r="P296">
        <v>19</v>
      </c>
      <c r="Q296" t="s">
        <v>801</v>
      </c>
      <c r="R296" t="s">
        <v>764</v>
      </c>
    </row>
    <row r="297" spans="1:18" x14ac:dyDescent="0.25">
      <c r="A297" t="s">
        <v>605</v>
      </c>
      <c r="B297">
        <v>75</v>
      </c>
      <c r="C297" t="s">
        <v>802</v>
      </c>
      <c r="D297" t="s">
        <v>803</v>
      </c>
      <c r="E297" t="s">
        <v>21</v>
      </c>
      <c r="F297" s="2">
        <v>1.5813426735563301E-6</v>
      </c>
      <c r="G297">
        <v>0.39625284713974501</v>
      </c>
      <c r="H297">
        <v>1.52404941207594E-3</v>
      </c>
      <c r="I297">
        <v>16</v>
      </c>
      <c r="J297">
        <v>0.19047619047618999</v>
      </c>
      <c r="K297">
        <v>4.9027552674230097E-2</v>
      </c>
      <c r="L297">
        <v>3.8850846123573399</v>
      </c>
      <c r="M297">
        <v>84</v>
      </c>
      <c r="N297">
        <v>84</v>
      </c>
      <c r="O297">
        <v>0.13223140495867799</v>
      </c>
      <c r="P297">
        <v>121</v>
      </c>
      <c r="Q297" t="s">
        <v>803</v>
      </c>
      <c r="R297" t="s">
        <v>804</v>
      </c>
    </row>
    <row r="298" spans="1:18" x14ac:dyDescent="0.25">
      <c r="A298" t="s">
        <v>605</v>
      </c>
      <c r="B298">
        <v>76</v>
      </c>
      <c r="C298" t="s">
        <v>805</v>
      </c>
      <c r="D298" t="s">
        <v>806</v>
      </c>
      <c r="E298" t="s">
        <v>25</v>
      </c>
      <c r="F298" s="2">
        <v>1.6886782122846799E-6</v>
      </c>
      <c r="G298">
        <v>0.42314898643429599</v>
      </c>
      <c r="H298">
        <v>1.62126048442259E-3</v>
      </c>
      <c r="I298">
        <v>23</v>
      </c>
      <c r="J298">
        <v>0.273809523809524</v>
      </c>
      <c r="K298">
        <v>9.6029173419773101E-2</v>
      </c>
      <c r="L298">
        <v>2.8513160538476998</v>
      </c>
      <c r="M298">
        <v>84</v>
      </c>
      <c r="N298">
        <v>84</v>
      </c>
      <c r="O298">
        <v>9.7046413502109699E-2</v>
      </c>
      <c r="P298">
        <v>237</v>
      </c>
      <c r="Q298" t="s">
        <v>806</v>
      </c>
      <c r="R298" t="s">
        <v>797</v>
      </c>
    </row>
    <row r="299" spans="1:18" x14ac:dyDescent="0.25">
      <c r="A299" t="s">
        <v>605</v>
      </c>
      <c r="B299">
        <v>77</v>
      </c>
      <c r="C299" t="s">
        <v>807</v>
      </c>
      <c r="D299" t="s">
        <v>808</v>
      </c>
      <c r="E299" t="s">
        <v>37</v>
      </c>
      <c r="F299" s="2">
        <v>1.77057477242568E-6</v>
      </c>
      <c r="G299">
        <v>0.44367062647442801</v>
      </c>
      <c r="H299">
        <v>1.6870676956713901E-3</v>
      </c>
      <c r="I299">
        <v>9</v>
      </c>
      <c r="J299">
        <v>0.107142857142857</v>
      </c>
      <c r="K299">
        <v>1.45867098865478E-2</v>
      </c>
      <c r="L299">
        <v>7.3452380952380896</v>
      </c>
      <c r="M299">
        <v>84</v>
      </c>
      <c r="N299">
        <v>84</v>
      </c>
      <c r="O299">
        <v>0.25</v>
      </c>
      <c r="P299">
        <v>36</v>
      </c>
      <c r="Q299" t="s">
        <v>808</v>
      </c>
      <c r="R299" t="s">
        <v>809</v>
      </c>
    </row>
    <row r="300" spans="1:18" x14ac:dyDescent="0.25">
      <c r="A300" t="s">
        <v>605</v>
      </c>
      <c r="B300">
        <v>78</v>
      </c>
      <c r="C300" t="s">
        <v>810</v>
      </c>
      <c r="D300" t="s">
        <v>811</v>
      </c>
      <c r="E300" t="s">
        <v>25</v>
      </c>
      <c r="F300" s="2">
        <v>1.7741721500352E-6</v>
      </c>
      <c r="G300">
        <v>0.44457205735582001</v>
      </c>
      <c r="H300">
        <v>1.6870676956713901E-3</v>
      </c>
      <c r="I300">
        <v>24</v>
      </c>
      <c r="J300">
        <v>0.28571428571428598</v>
      </c>
      <c r="K300">
        <v>0.10372771474878401</v>
      </c>
      <c r="L300">
        <v>2.75446428571429</v>
      </c>
      <c r="M300">
        <v>84</v>
      </c>
      <c r="N300">
        <v>84</v>
      </c>
      <c r="O300">
        <v>9.375E-2</v>
      </c>
      <c r="P300">
        <v>256</v>
      </c>
      <c r="Q300" t="s">
        <v>811</v>
      </c>
      <c r="R300" t="s">
        <v>812</v>
      </c>
    </row>
    <row r="301" spans="1:18" x14ac:dyDescent="0.25">
      <c r="A301" t="s">
        <v>605</v>
      </c>
      <c r="B301">
        <v>79</v>
      </c>
      <c r="C301" t="s">
        <v>813</v>
      </c>
      <c r="D301" t="s">
        <v>814</v>
      </c>
      <c r="E301" t="s">
        <v>25</v>
      </c>
      <c r="F301" s="2">
        <v>1.86162403935798E-6</v>
      </c>
      <c r="G301">
        <v>0.46648575178232199</v>
      </c>
      <c r="H301">
        <v>1.7588923972768E-3</v>
      </c>
      <c r="I301">
        <v>15</v>
      </c>
      <c r="J301">
        <v>0.17857142857142899</v>
      </c>
      <c r="K301">
        <v>4.3760129659643397E-2</v>
      </c>
      <c r="L301">
        <v>4.0806878306878298</v>
      </c>
      <c r="M301">
        <v>84</v>
      </c>
      <c r="N301">
        <v>84</v>
      </c>
      <c r="O301">
        <v>0.13888888888888901</v>
      </c>
      <c r="P301">
        <v>108</v>
      </c>
      <c r="Q301" t="s">
        <v>814</v>
      </c>
      <c r="R301" t="s">
        <v>690</v>
      </c>
    </row>
    <row r="302" spans="1:18" x14ac:dyDescent="0.25">
      <c r="A302" t="s">
        <v>605</v>
      </c>
      <c r="B302">
        <v>80</v>
      </c>
      <c r="C302" t="s">
        <v>815</v>
      </c>
      <c r="D302" t="s">
        <v>816</v>
      </c>
      <c r="E302" t="s">
        <v>25</v>
      </c>
      <c r="F302" s="2">
        <v>2.0896212726560202E-6</v>
      </c>
      <c r="G302">
        <v>0.523617298502145</v>
      </c>
      <c r="H302">
        <v>1.95379588993338E-3</v>
      </c>
      <c r="I302">
        <v>31</v>
      </c>
      <c r="J302">
        <v>0.36904761904761901</v>
      </c>
      <c r="K302">
        <v>0.161264181523501</v>
      </c>
      <c r="L302">
        <v>2.28846614022493</v>
      </c>
      <c r="M302">
        <v>84</v>
      </c>
      <c r="N302">
        <v>84</v>
      </c>
      <c r="O302">
        <v>7.7889447236180895E-2</v>
      </c>
      <c r="P302">
        <v>398</v>
      </c>
      <c r="Q302" t="s">
        <v>816</v>
      </c>
      <c r="R302" t="s">
        <v>817</v>
      </c>
    </row>
    <row r="303" spans="1:18" x14ac:dyDescent="0.25">
      <c r="A303" t="s">
        <v>605</v>
      </c>
      <c r="B303">
        <v>81</v>
      </c>
      <c r="C303" t="s">
        <v>818</v>
      </c>
      <c r="D303" t="s">
        <v>819</v>
      </c>
      <c r="E303" t="s">
        <v>25</v>
      </c>
      <c r="F303" s="2">
        <v>2.8836440302751901E-6</v>
      </c>
      <c r="G303">
        <v>0.72258352110635704</v>
      </c>
      <c r="H303">
        <v>2.5992212989437301E-3</v>
      </c>
      <c r="I303">
        <v>22</v>
      </c>
      <c r="J303">
        <v>0.26190476190476197</v>
      </c>
      <c r="K303">
        <v>9.1572123176661302E-2</v>
      </c>
      <c r="L303">
        <v>2.86009270965023</v>
      </c>
      <c r="M303">
        <v>84</v>
      </c>
      <c r="N303">
        <v>84</v>
      </c>
      <c r="O303">
        <v>9.7345132743362803E-2</v>
      </c>
      <c r="P303">
        <v>226</v>
      </c>
      <c r="Q303" t="s">
        <v>819</v>
      </c>
      <c r="R303" t="s">
        <v>820</v>
      </c>
    </row>
    <row r="304" spans="1:18" x14ac:dyDescent="0.25">
      <c r="A304" t="s">
        <v>605</v>
      </c>
      <c r="B304">
        <v>82</v>
      </c>
      <c r="C304" t="s">
        <v>821</v>
      </c>
      <c r="D304" t="s">
        <v>822</v>
      </c>
      <c r="E304" t="s">
        <v>25</v>
      </c>
      <c r="F304" s="2">
        <v>3.1494348588195898E-6</v>
      </c>
      <c r="G304">
        <v>0.78918538692301199</v>
      </c>
      <c r="H304">
        <v>2.8185192390107602E-3</v>
      </c>
      <c r="I304">
        <v>19</v>
      </c>
      <c r="J304">
        <v>0.226190476190476</v>
      </c>
      <c r="K304">
        <v>7.0907617504051904E-2</v>
      </c>
      <c r="L304">
        <v>3.18993197278912</v>
      </c>
      <c r="M304">
        <v>84</v>
      </c>
      <c r="N304">
        <v>84</v>
      </c>
      <c r="O304">
        <v>0.108571428571429</v>
      </c>
      <c r="P304">
        <v>175</v>
      </c>
      <c r="Q304" t="s">
        <v>822</v>
      </c>
      <c r="R304" t="s">
        <v>823</v>
      </c>
    </row>
    <row r="305" spans="1:18" x14ac:dyDescent="0.25">
      <c r="A305" t="s">
        <v>605</v>
      </c>
      <c r="B305">
        <v>83</v>
      </c>
      <c r="C305" t="s">
        <v>824</v>
      </c>
      <c r="D305" t="s">
        <v>825</v>
      </c>
      <c r="E305" t="s">
        <v>25</v>
      </c>
      <c r="F305" s="2">
        <v>4.6999300642063502E-6</v>
      </c>
      <c r="G305">
        <v>1</v>
      </c>
      <c r="H305">
        <v>3.9922321203011103E-3</v>
      </c>
      <c r="I305">
        <v>15</v>
      </c>
      <c r="J305">
        <v>0.17857142857142899</v>
      </c>
      <c r="K305">
        <v>4.7001620745542899E-2</v>
      </c>
      <c r="L305">
        <v>3.7992610837438399</v>
      </c>
      <c r="M305">
        <v>84</v>
      </c>
      <c r="N305">
        <v>84</v>
      </c>
      <c r="O305">
        <v>0.12931034482758599</v>
      </c>
      <c r="P305">
        <v>116</v>
      </c>
      <c r="Q305" t="s">
        <v>825</v>
      </c>
      <c r="R305" t="s">
        <v>690</v>
      </c>
    </row>
    <row r="306" spans="1:18" x14ac:dyDescent="0.25">
      <c r="A306" t="s">
        <v>605</v>
      </c>
      <c r="B306">
        <v>84</v>
      </c>
      <c r="C306" t="s">
        <v>826</v>
      </c>
      <c r="D306" t="s">
        <v>827</v>
      </c>
      <c r="E306" t="s">
        <v>37</v>
      </c>
      <c r="F306" s="2">
        <v>5.7315218696386202E-6</v>
      </c>
      <c r="G306">
        <v>1</v>
      </c>
      <c r="H306">
        <v>4.6781913683845103E-3</v>
      </c>
      <c r="I306">
        <v>9</v>
      </c>
      <c r="J306">
        <v>0.107142857142857</v>
      </c>
      <c r="K306">
        <v>1.6612641815234998E-2</v>
      </c>
      <c r="L306">
        <v>6.4494773519163804</v>
      </c>
      <c r="M306">
        <v>84</v>
      </c>
      <c r="N306">
        <v>84</v>
      </c>
      <c r="O306">
        <v>0.219512195121951</v>
      </c>
      <c r="P306">
        <v>41</v>
      </c>
      <c r="Q306" t="s">
        <v>827</v>
      </c>
      <c r="R306" t="s">
        <v>828</v>
      </c>
    </row>
    <row r="307" spans="1:18" x14ac:dyDescent="0.25">
      <c r="A307" t="s">
        <v>605</v>
      </c>
      <c r="B307">
        <v>85</v>
      </c>
      <c r="C307" t="s">
        <v>829</v>
      </c>
      <c r="D307" t="s">
        <v>830</v>
      </c>
      <c r="E307" t="s">
        <v>25</v>
      </c>
      <c r="F307" s="2">
        <v>5.8667371078657E-6</v>
      </c>
      <c r="G307">
        <v>1</v>
      </c>
      <c r="H307">
        <v>4.75756305659866E-3</v>
      </c>
      <c r="I307">
        <v>67</v>
      </c>
      <c r="J307">
        <v>0.797619047619048</v>
      </c>
      <c r="K307">
        <v>0.56766612641815195</v>
      </c>
      <c r="L307">
        <v>1.40508480337174</v>
      </c>
      <c r="M307">
        <v>84</v>
      </c>
      <c r="N307">
        <v>84</v>
      </c>
      <c r="O307">
        <v>4.7822983583154899E-2</v>
      </c>
      <c r="P307">
        <v>1401</v>
      </c>
      <c r="Q307" t="s">
        <v>830</v>
      </c>
      <c r="R307" t="s">
        <v>102</v>
      </c>
    </row>
    <row r="308" spans="1:18" x14ac:dyDescent="0.25">
      <c r="A308" t="s">
        <v>605</v>
      </c>
      <c r="B308">
        <v>86</v>
      </c>
      <c r="C308" t="s">
        <v>831</v>
      </c>
      <c r="D308" t="s">
        <v>832</v>
      </c>
      <c r="E308" t="s">
        <v>37</v>
      </c>
      <c r="F308" s="2">
        <v>6.0935796402527701E-6</v>
      </c>
      <c r="G308">
        <v>1</v>
      </c>
      <c r="H308">
        <v>4.8628318033584004E-3</v>
      </c>
      <c r="I308">
        <v>4</v>
      </c>
      <c r="J308">
        <v>4.7619047619047603E-2</v>
      </c>
      <c r="K308">
        <v>2.0259319286872E-3</v>
      </c>
      <c r="L308">
        <v>23.504761904761899</v>
      </c>
      <c r="M308">
        <v>84</v>
      </c>
      <c r="N308">
        <v>84</v>
      </c>
      <c r="O308">
        <v>0.8</v>
      </c>
      <c r="P308">
        <v>5</v>
      </c>
      <c r="Q308" t="s">
        <v>832</v>
      </c>
      <c r="R308" t="s">
        <v>833</v>
      </c>
    </row>
    <row r="309" spans="1:18" x14ac:dyDescent="0.25">
      <c r="A309" t="s">
        <v>605</v>
      </c>
      <c r="B309">
        <v>87</v>
      </c>
      <c r="C309" t="s">
        <v>834</v>
      </c>
      <c r="D309" t="s">
        <v>835</v>
      </c>
      <c r="E309" t="s">
        <v>25</v>
      </c>
      <c r="F309" s="2">
        <v>8.9413647283256507E-6</v>
      </c>
      <c r="G309">
        <v>1</v>
      </c>
      <c r="H309">
        <v>6.7283098307022197E-3</v>
      </c>
      <c r="I309">
        <v>5</v>
      </c>
      <c r="J309">
        <v>5.95238095238095E-2</v>
      </c>
      <c r="K309">
        <v>4.0518638573743904E-3</v>
      </c>
      <c r="L309">
        <v>14.6904761904762</v>
      </c>
      <c r="M309">
        <v>84</v>
      </c>
      <c r="N309">
        <v>84</v>
      </c>
      <c r="O309">
        <v>0.5</v>
      </c>
      <c r="P309">
        <v>10</v>
      </c>
      <c r="Q309" t="s">
        <v>835</v>
      </c>
      <c r="R309" t="s">
        <v>836</v>
      </c>
    </row>
    <row r="310" spans="1:18" x14ac:dyDescent="0.25">
      <c r="A310" t="s">
        <v>605</v>
      </c>
      <c r="B310">
        <v>88</v>
      </c>
      <c r="C310" t="s">
        <v>837</v>
      </c>
      <c r="D310" t="s">
        <v>838</v>
      </c>
      <c r="E310" t="s">
        <v>37</v>
      </c>
      <c r="F310" s="2">
        <v>1.1369748930983299E-5</v>
      </c>
      <c r="G310">
        <v>1</v>
      </c>
      <c r="H310">
        <v>8.2580628612342107E-3</v>
      </c>
      <c r="I310">
        <v>8</v>
      </c>
      <c r="J310">
        <v>9.5238095238095205E-2</v>
      </c>
      <c r="K310">
        <v>1.37763371150729E-2</v>
      </c>
      <c r="L310">
        <v>6.9131652661064402</v>
      </c>
      <c r="M310">
        <v>84</v>
      </c>
      <c r="N310">
        <v>84</v>
      </c>
      <c r="O310">
        <v>0.23529411764705899</v>
      </c>
      <c r="P310">
        <v>34</v>
      </c>
      <c r="Q310" t="s">
        <v>838</v>
      </c>
      <c r="R310" t="s">
        <v>839</v>
      </c>
    </row>
    <row r="311" spans="1:18" x14ac:dyDescent="0.25">
      <c r="A311" t="s">
        <v>605</v>
      </c>
      <c r="B311">
        <v>89</v>
      </c>
      <c r="C311" t="s">
        <v>840</v>
      </c>
      <c r="D311" t="s">
        <v>841</v>
      </c>
      <c r="E311" t="s">
        <v>37</v>
      </c>
      <c r="F311" s="2">
        <v>1.1369748930983299E-5</v>
      </c>
      <c r="G311">
        <v>1</v>
      </c>
      <c r="H311">
        <v>8.2580628612342107E-3</v>
      </c>
      <c r="I311">
        <v>8</v>
      </c>
      <c r="J311">
        <v>9.5238095238095205E-2</v>
      </c>
      <c r="K311">
        <v>1.37763371150729E-2</v>
      </c>
      <c r="L311">
        <v>6.9131652661064402</v>
      </c>
      <c r="M311">
        <v>84</v>
      </c>
      <c r="N311">
        <v>84</v>
      </c>
      <c r="O311">
        <v>0.23529411764705899</v>
      </c>
      <c r="P311">
        <v>34</v>
      </c>
      <c r="Q311" t="s">
        <v>841</v>
      </c>
      <c r="R311" t="s">
        <v>839</v>
      </c>
    </row>
    <row r="312" spans="1:18" x14ac:dyDescent="0.25">
      <c r="A312" t="s">
        <v>605</v>
      </c>
      <c r="B312">
        <v>90</v>
      </c>
      <c r="C312" t="s">
        <v>842</v>
      </c>
      <c r="D312" t="s">
        <v>843</v>
      </c>
      <c r="E312" t="s">
        <v>37</v>
      </c>
      <c r="F312" s="2">
        <v>1.27146778073805E-5</v>
      </c>
      <c r="G312">
        <v>1</v>
      </c>
      <c r="H312">
        <v>9.0770483332575907E-3</v>
      </c>
      <c r="I312">
        <v>23</v>
      </c>
      <c r="J312">
        <v>0.273809523809524</v>
      </c>
      <c r="K312">
        <v>0.107779578606159</v>
      </c>
      <c r="L312">
        <v>2.54045828857859</v>
      </c>
      <c r="M312">
        <v>84</v>
      </c>
      <c r="N312">
        <v>84</v>
      </c>
      <c r="O312">
        <v>8.6466165413533802E-2</v>
      </c>
      <c r="P312">
        <v>266</v>
      </c>
      <c r="Q312" t="s">
        <v>843</v>
      </c>
      <c r="R312" t="s">
        <v>844</v>
      </c>
    </row>
    <row r="313" spans="1:18" x14ac:dyDescent="0.25">
      <c r="A313" t="s">
        <v>605</v>
      </c>
      <c r="B313">
        <v>91</v>
      </c>
      <c r="C313" t="s">
        <v>845</v>
      </c>
      <c r="D313" t="s">
        <v>846</v>
      </c>
      <c r="E313" t="s">
        <v>25</v>
      </c>
      <c r="F313" s="2">
        <v>1.3052104309296501E-5</v>
      </c>
      <c r="G313">
        <v>1</v>
      </c>
      <c r="H313">
        <v>9.2914667551804598E-3</v>
      </c>
      <c r="I313">
        <v>17</v>
      </c>
      <c r="J313">
        <v>0.202380952380952</v>
      </c>
      <c r="K313">
        <v>6.40194489465154E-2</v>
      </c>
      <c r="L313">
        <v>3.1612417118746201</v>
      </c>
      <c r="M313">
        <v>84</v>
      </c>
      <c r="N313">
        <v>84</v>
      </c>
      <c r="O313">
        <v>0.107594936708861</v>
      </c>
      <c r="P313">
        <v>158</v>
      </c>
      <c r="Q313" t="s">
        <v>846</v>
      </c>
      <c r="R313" t="s">
        <v>847</v>
      </c>
    </row>
    <row r="314" spans="1:18" x14ac:dyDescent="0.25">
      <c r="A314" t="s">
        <v>605</v>
      </c>
      <c r="B314">
        <v>92</v>
      </c>
      <c r="C314" t="s">
        <v>848</v>
      </c>
      <c r="D314" t="s">
        <v>849</v>
      </c>
      <c r="E314" t="s">
        <v>25</v>
      </c>
      <c r="F314" s="2">
        <v>1.4333978053513001E-5</v>
      </c>
      <c r="G314">
        <v>1</v>
      </c>
      <c r="H314">
        <v>1.00610874527991E-2</v>
      </c>
      <c r="I314">
        <v>8</v>
      </c>
      <c r="J314">
        <v>9.5238095238095205E-2</v>
      </c>
      <c r="K314">
        <v>1.41815235008104E-2</v>
      </c>
      <c r="L314">
        <v>6.7156462585033996</v>
      </c>
      <c r="M314">
        <v>84</v>
      </c>
      <c r="N314">
        <v>84</v>
      </c>
      <c r="O314">
        <v>0.22857142857142901</v>
      </c>
      <c r="P314">
        <v>35</v>
      </c>
      <c r="Q314" t="s">
        <v>849</v>
      </c>
      <c r="R314" t="s">
        <v>670</v>
      </c>
    </row>
    <row r="315" spans="1:18" x14ac:dyDescent="0.25">
      <c r="A315" t="s">
        <v>605</v>
      </c>
      <c r="B315">
        <v>93</v>
      </c>
      <c r="C315" t="s">
        <v>850</v>
      </c>
      <c r="D315" t="s">
        <v>851</v>
      </c>
      <c r="E315" t="s">
        <v>21</v>
      </c>
      <c r="F315" s="2">
        <v>1.78062825344232E-5</v>
      </c>
      <c r="G315">
        <v>1</v>
      </c>
      <c r="H315">
        <v>1.17728186740785E-2</v>
      </c>
      <c r="I315">
        <v>4</v>
      </c>
      <c r="J315">
        <v>4.7619047619047603E-2</v>
      </c>
      <c r="K315">
        <v>2.4311183144246399E-3</v>
      </c>
      <c r="L315">
        <v>19.587301587301599</v>
      </c>
      <c r="M315">
        <v>84</v>
      </c>
      <c r="N315">
        <v>84</v>
      </c>
      <c r="O315">
        <v>0.66666666666666696</v>
      </c>
      <c r="P315">
        <v>6</v>
      </c>
      <c r="Q315" t="s">
        <v>851</v>
      </c>
      <c r="R315" t="s">
        <v>852</v>
      </c>
    </row>
    <row r="316" spans="1:18" x14ac:dyDescent="0.25">
      <c r="A316" t="s">
        <v>605</v>
      </c>
      <c r="B316">
        <v>94</v>
      </c>
      <c r="C316" t="s">
        <v>853</v>
      </c>
      <c r="D316" t="s">
        <v>854</v>
      </c>
      <c r="E316" t="s">
        <v>25</v>
      </c>
      <c r="F316" s="2">
        <v>1.78062825344232E-5</v>
      </c>
      <c r="G316">
        <v>1</v>
      </c>
      <c r="H316">
        <v>1.17728186740785E-2</v>
      </c>
      <c r="I316">
        <v>4</v>
      </c>
      <c r="J316">
        <v>4.7619047619047603E-2</v>
      </c>
      <c r="K316">
        <v>2.4311183144246399E-3</v>
      </c>
      <c r="L316">
        <v>19.587301587301599</v>
      </c>
      <c r="M316">
        <v>84</v>
      </c>
      <c r="N316">
        <v>84</v>
      </c>
      <c r="O316">
        <v>0.66666666666666696</v>
      </c>
      <c r="P316">
        <v>6</v>
      </c>
      <c r="Q316" t="s">
        <v>854</v>
      </c>
      <c r="R316" t="s">
        <v>855</v>
      </c>
    </row>
    <row r="317" spans="1:18" x14ac:dyDescent="0.25">
      <c r="A317" t="s">
        <v>605</v>
      </c>
      <c r="B317">
        <v>95</v>
      </c>
      <c r="C317" t="s">
        <v>856</v>
      </c>
      <c r="D317" t="s">
        <v>857</v>
      </c>
      <c r="E317" t="s">
        <v>25</v>
      </c>
      <c r="F317" s="2">
        <v>1.9390446757207999E-5</v>
      </c>
      <c r="G317">
        <v>1</v>
      </c>
      <c r="H317">
        <v>1.25877154104176E-2</v>
      </c>
      <c r="I317">
        <v>16</v>
      </c>
      <c r="J317">
        <v>0.19047619047618999</v>
      </c>
      <c r="K317">
        <v>5.9157212317666102E-2</v>
      </c>
      <c r="L317">
        <v>3.21983039791259</v>
      </c>
      <c r="M317">
        <v>84</v>
      </c>
      <c r="N317">
        <v>84</v>
      </c>
      <c r="O317">
        <v>0.10958904109589</v>
      </c>
      <c r="P317">
        <v>146</v>
      </c>
      <c r="Q317" t="s">
        <v>857</v>
      </c>
      <c r="R317" t="s">
        <v>858</v>
      </c>
    </row>
    <row r="318" spans="1:18" x14ac:dyDescent="0.25">
      <c r="A318" t="s">
        <v>605</v>
      </c>
      <c r="B318">
        <v>96</v>
      </c>
      <c r="C318" t="s">
        <v>859</v>
      </c>
      <c r="D318" t="s">
        <v>860</v>
      </c>
      <c r="E318" t="s">
        <v>37</v>
      </c>
      <c r="F318" s="2">
        <v>2.22402577045421E-5</v>
      </c>
      <c r="G318">
        <v>1</v>
      </c>
      <c r="H318">
        <v>1.40731408474852E-2</v>
      </c>
      <c r="I318">
        <v>8</v>
      </c>
      <c r="J318">
        <v>9.5238095238095205E-2</v>
      </c>
      <c r="K318">
        <v>1.49918962722853E-2</v>
      </c>
      <c r="L318">
        <v>6.3526383526383503</v>
      </c>
      <c r="M318">
        <v>84</v>
      </c>
      <c r="N318">
        <v>84</v>
      </c>
      <c r="O318">
        <v>0.21621621621621601</v>
      </c>
      <c r="P318">
        <v>37</v>
      </c>
      <c r="Q318" t="s">
        <v>860</v>
      </c>
      <c r="R318" t="s">
        <v>839</v>
      </c>
    </row>
    <row r="319" spans="1:18" x14ac:dyDescent="0.25">
      <c r="A319" t="s">
        <v>605</v>
      </c>
      <c r="B319">
        <v>97</v>
      </c>
      <c r="C319" t="s">
        <v>861</v>
      </c>
      <c r="D319" t="s">
        <v>862</v>
      </c>
      <c r="E319" t="s">
        <v>25</v>
      </c>
      <c r="F319" s="2">
        <v>2.2571071751348899E-5</v>
      </c>
      <c r="G319">
        <v>1</v>
      </c>
      <c r="H319">
        <v>1.4246496623307301E-2</v>
      </c>
      <c r="I319">
        <v>9</v>
      </c>
      <c r="J319">
        <v>0.107142857142857</v>
      </c>
      <c r="K319">
        <v>1.9448946515397102E-2</v>
      </c>
      <c r="L319">
        <v>5.5089285714285703</v>
      </c>
      <c r="M319">
        <v>84</v>
      </c>
      <c r="N319">
        <v>84</v>
      </c>
      <c r="O319">
        <v>0.1875</v>
      </c>
      <c r="P319">
        <v>48</v>
      </c>
      <c r="Q319" t="s">
        <v>862</v>
      </c>
      <c r="R319" t="s">
        <v>863</v>
      </c>
    </row>
    <row r="320" spans="1:18" x14ac:dyDescent="0.25">
      <c r="A320" t="s">
        <v>605</v>
      </c>
      <c r="B320">
        <v>98</v>
      </c>
      <c r="C320" t="s">
        <v>864</v>
      </c>
      <c r="D320" t="s">
        <v>865</v>
      </c>
      <c r="E320" t="s">
        <v>25</v>
      </c>
      <c r="F320" s="2">
        <v>2.6542041388743101E-5</v>
      </c>
      <c r="G320">
        <v>1</v>
      </c>
      <c r="H320">
        <v>1.6142972648522401E-2</v>
      </c>
      <c r="I320">
        <v>10</v>
      </c>
      <c r="J320">
        <v>0.119047619047619</v>
      </c>
      <c r="K320">
        <v>2.4716369529983798E-2</v>
      </c>
      <c r="L320">
        <v>4.81654957064793</v>
      </c>
      <c r="M320">
        <v>84</v>
      </c>
      <c r="N320">
        <v>84</v>
      </c>
      <c r="O320">
        <v>0.16393442622950799</v>
      </c>
      <c r="P320">
        <v>61</v>
      </c>
      <c r="Q320" t="s">
        <v>865</v>
      </c>
      <c r="R320" t="s">
        <v>866</v>
      </c>
    </row>
    <row r="321" spans="1:18" x14ac:dyDescent="0.25">
      <c r="A321" t="s">
        <v>605</v>
      </c>
      <c r="B321">
        <v>99</v>
      </c>
      <c r="C321" t="s">
        <v>867</v>
      </c>
      <c r="D321" t="s">
        <v>868</v>
      </c>
      <c r="E321" t="s">
        <v>25</v>
      </c>
      <c r="F321" s="2">
        <v>2.73977892944264E-5</v>
      </c>
      <c r="G321">
        <v>1</v>
      </c>
      <c r="H321">
        <v>1.6582942128979102E-2</v>
      </c>
      <c r="I321">
        <v>8</v>
      </c>
      <c r="J321">
        <v>9.5238095238095205E-2</v>
      </c>
      <c r="K321">
        <v>1.53970826580227E-2</v>
      </c>
      <c r="L321">
        <v>6.18546365914787</v>
      </c>
      <c r="M321">
        <v>84</v>
      </c>
      <c r="N321">
        <v>84</v>
      </c>
      <c r="O321">
        <v>0.21052631578947401</v>
      </c>
      <c r="P321">
        <v>38</v>
      </c>
      <c r="Q321" t="s">
        <v>868</v>
      </c>
      <c r="R321" t="s">
        <v>869</v>
      </c>
    </row>
    <row r="322" spans="1:18" x14ac:dyDescent="0.25">
      <c r="A322" t="s">
        <v>605</v>
      </c>
      <c r="B322">
        <v>100</v>
      </c>
      <c r="C322" t="s">
        <v>870</v>
      </c>
      <c r="D322" t="s">
        <v>871</v>
      </c>
      <c r="E322" t="s">
        <v>25</v>
      </c>
      <c r="F322" s="2">
        <v>3.18895207677277E-5</v>
      </c>
      <c r="G322">
        <v>1</v>
      </c>
      <c r="H322">
        <v>1.8890960080324402E-2</v>
      </c>
      <c r="I322">
        <v>9</v>
      </c>
      <c r="J322">
        <v>0.107142857142857</v>
      </c>
      <c r="K322">
        <v>2.0259319286872E-2</v>
      </c>
      <c r="L322">
        <v>5.28857142857143</v>
      </c>
      <c r="M322">
        <v>84</v>
      </c>
      <c r="N322">
        <v>84</v>
      </c>
      <c r="O322">
        <v>0.18</v>
      </c>
      <c r="P322">
        <v>50</v>
      </c>
      <c r="Q322" t="s">
        <v>871</v>
      </c>
      <c r="R322" t="s">
        <v>872</v>
      </c>
    </row>
    <row r="323" spans="1:18" x14ac:dyDescent="0.25">
      <c r="A323" t="s">
        <v>605</v>
      </c>
      <c r="B323">
        <v>101</v>
      </c>
      <c r="C323" t="s">
        <v>873</v>
      </c>
      <c r="D323" t="s">
        <v>874</v>
      </c>
      <c r="E323" t="s">
        <v>25</v>
      </c>
      <c r="F323" s="2">
        <v>3.4545364516480302E-5</v>
      </c>
      <c r="G323">
        <v>1</v>
      </c>
      <c r="H323">
        <v>2.0131110326836399E-2</v>
      </c>
      <c r="I323">
        <v>11</v>
      </c>
      <c r="J323">
        <v>0.13095238095238099</v>
      </c>
      <c r="K323">
        <v>3.07941653160454E-2</v>
      </c>
      <c r="L323">
        <v>4.2525062656641603</v>
      </c>
      <c r="M323">
        <v>84</v>
      </c>
      <c r="N323">
        <v>84</v>
      </c>
      <c r="O323">
        <v>0.144736842105263</v>
      </c>
      <c r="P323">
        <v>76</v>
      </c>
      <c r="Q323" t="s">
        <v>874</v>
      </c>
      <c r="R323" t="s">
        <v>875</v>
      </c>
    </row>
    <row r="324" spans="1:18" x14ac:dyDescent="0.25">
      <c r="A324" t="s">
        <v>605</v>
      </c>
      <c r="B324">
        <v>102</v>
      </c>
      <c r="C324" t="s">
        <v>876</v>
      </c>
      <c r="D324" t="s">
        <v>877</v>
      </c>
      <c r="E324" t="s">
        <v>25</v>
      </c>
      <c r="F324" s="2">
        <v>3.7657839236839801E-5</v>
      </c>
      <c r="G324">
        <v>1</v>
      </c>
      <c r="H324">
        <v>2.14949916992422E-2</v>
      </c>
      <c r="I324">
        <v>9</v>
      </c>
      <c r="J324">
        <v>0.107142857142857</v>
      </c>
      <c r="K324">
        <v>2.0664505672609398E-2</v>
      </c>
      <c r="L324">
        <v>5.1848739495798304</v>
      </c>
      <c r="M324">
        <v>84</v>
      </c>
      <c r="N324">
        <v>84</v>
      </c>
      <c r="O324">
        <v>0.17647058823529399</v>
      </c>
      <c r="P324">
        <v>51</v>
      </c>
      <c r="Q324" t="s">
        <v>877</v>
      </c>
      <c r="R324" t="s">
        <v>872</v>
      </c>
    </row>
    <row r="325" spans="1:18" x14ac:dyDescent="0.25">
      <c r="A325" t="s">
        <v>605</v>
      </c>
      <c r="B325">
        <v>103</v>
      </c>
      <c r="C325" t="s">
        <v>878</v>
      </c>
      <c r="D325" t="s">
        <v>879</v>
      </c>
      <c r="E325" t="s">
        <v>25</v>
      </c>
      <c r="F325" s="2">
        <v>3.8077099049158003E-5</v>
      </c>
      <c r="G325">
        <v>1</v>
      </c>
      <c r="H325">
        <v>2.1657961786865E-2</v>
      </c>
      <c r="I325">
        <v>3</v>
      </c>
      <c r="J325">
        <v>3.5714285714285698E-2</v>
      </c>
      <c r="K325">
        <v>1.2155591572123199E-3</v>
      </c>
      <c r="L325">
        <v>29.380952380952401</v>
      </c>
      <c r="M325">
        <v>84</v>
      </c>
      <c r="N325">
        <v>84</v>
      </c>
      <c r="O325">
        <v>1</v>
      </c>
      <c r="P325">
        <v>3</v>
      </c>
      <c r="Q325" t="s">
        <v>879</v>
      </c>
      <c r="R325" t="s">
        <v>880</v>
      </c>
    </row>
    <row r="326" spans="1:18" x14ac:dyDescent="0.25">
      <c r="A326" t="s">
        <v>605</v>
      </c>
      <c r="B326">
        <v>104</v>
      </c>
      <c r="C326" t="s">
        <v>881</v>
      </c>
      <c r="D326" t="s">
        <v>882</v>
      </c>
      <c r="E326" t="s">
        <v>25</v>
      </c>
      <c r="F326" s="2">
        <v>3.91947695502138E-5</v>
      </c>
      <c r="G326">
        <v>1</v>
      </c>
      <c r="H326">
        <v>2.20163466509843E-2</v>
      </c>
      <c r="I326">
        <v>11</v>
      </c>
      <c r="J326">
        <v>0.13095238095238099</v>
      </c>
      <c r="K326">
        <v>3.1199351701782799E-2</v>
      </c>
      <c r="L326">
        <v>4.1972789115646298</v>
      </c>
      <c r="M326">
        <v>84</v>
      </c>
      <c r="N326">
        <v>84</v>
      </c>
      <c r="O326">
        <v>0.14285714285714299</v>
      </c>
      <c r="P326">
        <v>77</v>
      </c>
      <c r="Q326" t="s">
        <v>882</v>
      </c>
      <c r="R326" t="s">
        <v>883</v>
      </c>
    </row>
    <row r="327" spans="1:18" x14ac:dyDescent="0.25">
      <c r="A327" t="s">
        <v>605</v>
      </c>
      <c r="B327">
        <v>105</v>
      </c>
      <c r="C327" t="s">
        <v>884</v>
      </c>
      <c r="D327" t="s">
        <v>885</v>
      </c>
      <c r="E327" t="s">
        <v>21</v>
      </c>
      <c r="F327" s="2">
        <v>4.2109533416249498E-5</v>
      </c>
      <c r="G327">
        <v>1</v>
      </c>
      <c r="H327">
        <v>2.3139927375973299E-2</v>
      </c>
      <c r="I327">
        <v>5</v>
      </c>
      <c r="J327">
        <v>5.95238095238095E-2</v>
      </c>
      <c r="K327">
        <v>5.2674230145867097E-3</v>
      </c>
      <c r="L327">
        <v>11.300366300366299</v>
      </c>
      <c r="M327">
        <v>84</v>
      </c>
      <c r="N327">
        <v>84</v>
      </c>
      <c r="O327">
        <v>0.38461538461538503</v>
      </c>
      <c r="P327">
        <v>13</v>
      </c>
      <c r="Q327" t="s">
        <v>885</v>
      </c>
      <c r="R327" t="s">
        <v>886</v>
      </c>
    </row>
    <row r="328" spans="1:18" x14ac:dyDescent="0.25">
      <c r="A328" t="s">
        <v>605</v>
      </c>
      <c r="B328">
        <v>106</v>
      </c>
      <c r="C328" t="s">
        <v>887</v>
      </c>
      <c r="D328" t="s">
        <v>888</v>
      </c>
      <c r="E328" t="s">
        <v>21</v>
      </c>
      <c r="F328" s="2">
        <v>4.7763721867778501E-5</v>
      </c>
      <c r="G328">
        <v>1</v>
      </c>
      <c r="H328">
        <v>2.5519474255070201E-2</v>
      </c>
      <c r="I328">
        <v>22</v>
      </c>
      <c r="J328">
        <v>0.26190476190476197</v>
      </c>
      <c r="K328">
        <v>0.108589951377634</v>
      </c>
      <c r="L328">
        <v>2.4118692253020599</v>
      </c>
      <c r="M328">
        <v>84</v>
      </c>
      <c r="N328">
        <v>84</v>
      </c>
      <c r="O328">
        <v>8.2089552238805999E-2</v>
      </c>
      <c r="P328">
        <v>268</v>
      </c>
      <c r="Q328" t="s">
        <v>888</v>
      </c>
      <c r="R328" t="s">
        <v>889</v>
      </c>
    </row>
    <row r="329" spans="1:18" x14ac:dyDescent="0.25">
      <c r="A329" t="s">
        <v>605</v>
      </c>
      <c r="B329">
        <v>107</v>
      </c>
      <c r="C329" t="s">
        <v>890</v>
      </c>
      <c r="D329" t="s">
        <v>891</v>
      </c>
      <c r="E329" t="s">
        <v>25</v>
      </c>
      <c r="F329" s="2">
        <v>4.9242774042067503E-5</v>
      </c>
      <c r="G329">
        <v>1</v>
      </c>
      <c r="H329">
        <v>2.59620077396653E-2</v>
      </c>
      <c r="I329">
        <v>8</v>
      </c>
      <c r="J329">
        <v>9.5238095238095205E-2</v>
      </c>
      <c r="K329">
        <v>1.6612641815234998E-2</v>
      </c>
      <c r="L329">
        <v>5.7328687572590002</v>
      </c>
      <c r="M329">
        <v>84</v>
      </c>
      <c r="N329">
        <v>84</v>
      </c>
      <c r="O329">
        <v>0.19512195121951201</v>
      </c>
      <c r="P329">
        <v>41</v>
      </c>
      <c r="Q329" t="s">
        <v>891</v>
      </c>
      <c r="R329" t="s">
        <v>670</v>
      </c>
    </row>
    <row r="330" spans="1:18" x14ac:dyDescent="0.25">
      <c r="A330" t="s">
        <v>605</v>
      </c>
      <c r="B330">
        <v>108</v>
      </c>
      <c r="C330" t="s">
        <v>892</v>
      </c>
      <c r="D330" t="s">
        <v>893</v>
      </c>
      <c r="E330" t="s">
        <v>21</v>
      </c>
      <c r="F330" s="2">
        <v>5.4011168151770701E-5</v>
      </c>
      <c r="G330">
        <v>1</v>
      </c>
      <c r="H330">
        <v>2.8137460531124099E-2</v>
      </c>
      <c r="I330">
        <v>10</v>
      </c>
      <c r="J330">
        <v>0.119047619047619</v>
      </c>
      <c r="K330">
        <v>2.6742301458671E-2</v>
      </c>
      <c r="L330">
        <v>4.4516594516594497</v>
      </c>
      <c r="M330">
        <v>84</v>
      </c>
      <c r="N330">
        <v>84</v>
      </c>
      <c r="O330">
        <v>0.15151515151515199</v>
      </c>
      <c r="P330">
        <v>66</v>
      </c>
      <c r="Q330" t="s">
        <v>893</v>
      </c>
      <c r="R330" t="s">
        <v>894</v>
      </c>
    </row>
    <row r="331" spans="1:18" x14ac:dyDescent="0.25">
      <c r="A331" t="s">
        <v>605</v>
      </c>
      <c r="B331">
        <v>109</v>
      </c>
      <c r="C331" t="s">
        <v>895</v>
      </c>
      <c r="D331" t="s">
        <v>896</v>
      </c>
      <c r="E331" t="s">
        <v>25</v>
      </c>
      <c r="F331" s="2">
        <v>5.9160120934370397E-5</v>
      </c>
      <c r="G331">
        <v>1</v>
      </c>
      <c r="H331">
        <v>2.9767757236414699E-2</v>
      </c>
      <c r="I331">
        <v>8</v>
      </c>
      <c r="J331">
        <v>9.5238095238095205E-2</v>
      </c>
      <c r="K331">
        <v>1.7017828200972401E-2</v>
      </c>
      <c r="L331">
        <v>5.5963718820861699</v>
      </c>
      <c r="M331">
        <v>84</v>
      </c>
      <c r="N331">
        <v>84</v>
      </c>
      <c r="O331">
        <v>0.19047619047618999</v>
      </c>
      <c r="P331">
        <v>42</v>
      </c>
      <c r="Q331" t="s">
        <v>896</v>
      </c>
      <c r="R331" t="s">
        <v>897</v>
      </c>
    </row>
    <row r="332" spans="1:18" x14ac:dyDescent="0.25">
      <c r="A332" t="s">
        <v>605</v>
      </c>
      <c r="B332">
        <v>110</v>
      </c>
      <c r="C332" t="s">
        <v>898</v>
      </c>
      <c r="D332" t="s">
        <v>899</v>
      </c>
      <c r="E332" t="s">
        <v>25</v>
      </c>
      <c r="F332" s="2">
        <v>5.9160120934370397E-5</v>
      </c>
      <c r="G332">
        <v>1</v>
      </c>
      <c r="H332">
        <v>2.9767757236414699E-2</v>
      </c>
      <c r="I332">
        <v>8</v>
      </c>
      <c r="J332">
        <v>9.5238095238095205E-2</v>
      </c>
      <c r="K332">
        <v>1.7017828200972401E-2</v>
      </c>
      <c r="L332">
        <v>5.5963718820861699</v>
      </c>
      <c r="M332">
        <v>84</v>
      </c>
      <c r="N332">
        <v>84</v>
      </c>
      <c r="O332">
        <v>0.19047619047618999</v>
      </c>
      <c r="P332">
        <v>42</v>
      </c>
      <c r="Q332" t="s">
        <v>899</v>
      </c>
      <c r="R332" t="s">
        <v>897</v>
      </c>
    </row>
    <row r="333" spans="1:18" x14ac:dyDescent="0.25">
      <c r="A333" t="s">
        <v>605</v>
      </c>
      <c r="B333">
        <v>111</v>
      </c>
      <c r="C333" t="s">
        <v>900</v>
      </c>
      <c r="D333" t="s">
        <v>901</v>
      </c>
      <c r="E333" t="s">
        <v>25</v>
      </c>
      <c r="F333" s="2">
        <v>5.9160120934370397E-5</v>
      </c>
      <c r="G333">
        <v>1</v>
      </c>
      <c r="H333">
        <v>2.9767757236414699E-2</v>
      </c>
      <c r="I333">
        <v>8</v>
      </c>
      <c r="J333">
        <v>9.5238095238095205E-2</v>
      </c>
      <c r="K333">
        <v>1.7017828200972401E-2</v>
      </c>
      <c r="L333">
        <v>5.5963718820861699</v>
      </c>
      <c r="M333">
        <v>84</v>
      </c>
      <c r="N333">
        <v>84</v>
      </c>
      <c r="O333">
        <v>0.19047619047618999</v>
      </c>
      <c r="P333">
        <v>42</v>
      </c>
      <c r="Q333" t="s">
        <v>901</v>
      </c>
      <c r="R333" t="s">
        <v>897</v>
      </c>
    </row>
    <row r="334" spans="1:18" x14ac:dyDescent="0.25">
      <c r="A334" t="s">
        <v>605</v>
      </c>
      <c r="B334">
        <v>112</v>
      </c>
      <c r="C334" t="s">
        <v>902</v>
      </c>
      <c r="D334" t="s">
        <v>903</v>
      </c>
      <c r="E334" t="s">
        <v>25</v>
      </c>
      <c r="F334" s="2">
        <v>5.9160120934370397E-5</v>
      </c>
      <c r="G334">
        <v>1</v>
      </c>
      <c r="H334">
        <v>2.9767757236414699E-2</v>
      </c>
      <c r="I334">
        <v>8</v>
      </c>
      <c r="J334">
        <v>9.5238095238095205E-2</v>
      </c>
      <c r="K334">
        <v>1.7017828200972401E-2</v>
      </c>
      <c r="L334">
        <v>5.5963718820861699</v>
      </c>
      <c r="M334">
        <v>84</v>
      </c>
      <c r="N334">
        <v>84</v>
      </c>
      <c r="O334">
        <v>0.19047619047618999</v>
      </c>
      <c r="P334">
        <v>42</v>
      </c>
      <c r="Q334" t="s">
        <v>903</v>
      </c>
      <c r="R334" t="s">
        <v>897</v>
      </c>
    </row>
    <row r="335" spans="1:18" x14ac:dyDescent="0.25">
      <c r="A335" t="s">
        <v>605</v>
      </c>
      <c r="B335">
        <v>113</v>
      </c>
      <c r="C335" t="s">
        <v>904</v>
      </c>
      <c r="D335" t="s">
        <v>905</v>
      </c>
      <c r="E335" t="s">
        <v>25</v>
      </c>
      <c r="F335" s="2">
        <v>8.8278087136723602E-5</v>
      </c>
      <c r="G335">
        <v>1</v>
      </c>
      <c r="H335">
        <v>4.1040302550501298E-2</v>
      </c>
      <c r="I335">
        <v>24</v>
      </c>
      <c r="J335">
        <v>0.28571428571428598</v>
      </c>
      <c r="K335">
        <v>0.12965964343598099</v>
      </c>
      <c r="L335">
        <v>2.2035714285714301</v>
      </c>
      <c r="M335">
        <v>84</v>
      </c>
      <c r="N335">
        <v>84</v>
      </c>
      <c r="O335">
        <v>7.4999999999999997E-2</v>
      </c>
      <c r="P335">
        <v>320</v>
      </c>
      <c r="Q335" t="s">
        <v>905</v>
      </c>
      <c r="R335" t="s">
        <v>906</v>
      </c>
    </row>
    <row r="336" spans="1:18" x14ac:dyDescent="0.25">
      <c r="A336" t="s">
        <v>907</v>
      </c>
      <c r="B336">
        <v>1</v>
      </c>
      <c r="C336" t="s">
        <v>908</v>
      </c>
      <c r="D336" t="s">
        <v>909</v>
      </c>
      <c r="E336" t="s">
        <v>25</v>
      </c>
      <c r="F336" s="2">
        <v>2.29592597646321E-7</v>
      </c>
      <c r="G336">
        <v>5.7531313118215202E-2</v>
      </c>
      <c r="H336">
        <v>3.0601762296922997E-4</v>
      </c>
      <c r="I336">
        <v>9</v>
      </c>
      <c r="J336">
        <v>0.123287671232877</v>
      </c>
      <c r="K336">
        <v>1.33711507293355E-2</v>
      </c>
      <c r="L336">
        <v>9.2204234122042301</v>
      </c>
      <c r="M336">
        <v>73</v>
      </c>
      <c r="N336">
        <v>73</v>
      </c>
      <c r="O336">
        <v>0.27272727272727298</v>
      </c>
      <c r="P336">
        <v>33</v>
      </c>
      <c r="Q336" t="s">
        <v>909</v>
      </c>
      <c r="R336" t="s">
        <v>910</v>
      </c>
    </row>
    <row r="337" spans="1:18" x14ac:dyDescent="0.25">
      <c r="A337" t="s">
        <v>907</v>
      </c>
      <c r="B337">
        <v>2</v>
      </c>
      <c r="C337" t="s">
        <v>911</v>
      </c>
      <c r="D337" t="s">
        <v>912</v>
      </c>
      <c r="E337" t="s">
        <v>25</v>
      </c>
      <c r="F337" s="2">
        <v>3.5446910646829202E-7</v>
      </c>
      <c r="G337">
        <v>8.8822868698824706E-2</v>
      </c>
      <c r="H337">
        <v>4.3971717177636001E-4</v>
      </c>
      <c r="I337">
        <v>17</v>
      </c>
      <c r="J337">
        <v>0.232876712328767</v>
      </c>
      <c r="K337">
        <v>5.7536466774716397E-2</v>
      </c>
      <c r="L337">
        <v>4.0474628593478696</v>
      </c>
      <c r="M337">
        <v>73</v>
      </c>
      <c r="N337">
        <v>73</v>
      </c>
      <c r="O337">
        <v>0.11971830985915501</v>
      </c>
      <c r="P337">
        <v>142</v>
      </c>
      <c r="Q337" t="s">
        <v>912</v>
      </c>
      <c r="R337" t="s">
        <v>913</v>
      </c>
    </row>
    <row r="338" spans="1:18" x14ac:dyDescent="0.25">
      <c r="A338" t="s">
        <v>907</v>
      </c>
      <c r="B338">
        <v>3</v>
      </c>
      <c r="C338" t="s">
        <v>914</v>
      </c>
      <c r="D338" t="s">
        <v>915</v>
      </c>
      <c r="E338" t="s">
        <v>25</v>
      </c>
      <c r="F338" s="2">
        <v>5.3873564570113104E-7</v>
      </c>
      <c r="G338">
        <v>0.13499637809978901</v>
      </c>
      <c r="H338">
        <v>6.0809179324229396E-4</v>
      </c>
      <c r="I338">
        <v>24</v>
      </c>
      <c r="J338">
        <v>0.32876712328767099</v>
      </c>
      <c r="K338">
        <v>0.113452188006483</v>
      </c>
      <c r="L338">
        <v>2.89784735812133</v>
      </c>
      <c r="M338">
        <v>73</v>
      </c>
      <c r="N338">
        <v>73</v>
      </c>
      <c r="O338">
        <v>8.5714285714285701E-2</v>
      </c>
      <c r="P338">
        <v>280</v>
      </c>
      <c r="Q338" t="s">
        <v>915</v>
      </c>
      <c r="R338" t="s">
        <v>916</v>
      </c>
    </row>
    <row r="339" spans="1:18" x14ac:dyDescent="0.25">
      <c r="A339" t="s">
        <v>907</v>
      </c>
      <c r="B339">
        <v>4</v>
      </c>
      <c r="C339" t="s">
        <v>917</v>
      </c>
      <c r="D339" t="s">
        <v>918</v>
      </c>
      <c r="E339" t="s">
        <v>25</v>
      </c>
      <c r="F339" s="2">
        <v>5.9035196398457703E-7</v>
      </c>
      <c r="G339">
        <v>0.14793039513525499</v>
      </c>
      <c r="H339">
        <v>6.5455927050997898E-4</v>
      </c>
      <c r="I339">
        <v>17</v>
      </c>
      <c r="J339">
        <v>0.232876712328767</v>
      </c>
      <c r="K339">
        <v>5.9562398703403602E-2</v>
      </c>
      <c r="L339">
        <v>3.90979405460814</v>
      </c>
      <c r="M339">
        <v>73</v>
      </c>
      <c r="N339">
        <v>73</v>
      </c>
      <c r="O339">
        <v>0.115646258503401</v>
      </c>
      <c r="P339">
        <v>147</v>
      </c>
      <c r="Q339" t="s">
        <v>918</v>
      </c>
      <c r="R339" t="s">
        <v>913</v>
      </c>
    </row>
    <row r="340" spans="1:18" x14ac:dyDescent="0.25">
      <c r="A340" t="s">
        <v>907</v>
      </c>
      <c r="B340">
        <v>5</v>
      </c>
      <c r="C340" t="s">
        <v>919</v>
      </c>
      <c r="D340" t="s">
        <v>920</v>
      </c>
      <c r="E340" t="s">
        <v>25</v>
      </c>
      <c r="F340" s="2">
        <v>1.09383906945438E-6</v>
      </c>
      <c r="G340">
        <v>0.27409419402387902</v>
      </c>
      <c r="H340">
        <v>1.11420404074747E-3</v>
      </c>
      <c r="I340">
        <v>9</v>
      </c>
      <c r="J340">
        <v>0.123287671232877</v>
      </c>
      <c r="K340">
        <v>1.58022690437601E-2</v>
      </c>
      <c r="L340">
        <v>7.8018967334035798</v>
      </c>
      <c r="M340">
        <v>73</v>
      </c>
      <c r="N340">
        <v>73</v>
      </c>
      <c r="O340">
        <v>0.230769230769231</v>
      </c>
      <c r="P340">
        <v>39</v>
      </c>
      <c r="Q340" t="s">
        <v>920</v>
      </c>
      <c r="R340" t="s">
        <v>921</v>
      </c>
    </row>
    <row r="341" spans="1:18" x14ac:dyDescent="0.25">
      <c r="A341" t="s">
        <v>907</v>
      </c>
      <c r="B341">
        <v>6</v>
      </c>
      <c r="C341" t="s">
        <v>922</v>
      </c>
      <c r="D341" t="s">
        <v>923</v>
      </c>
      <c r="E341" t="s">
        <v>25</v>
      </c>
      <c r="F341" s="2">
        <v>1.3217856958155799E-6</v>
      </c>
      <c r="G341">
        <v>0.331213059657469</v>
      </c>
      <c r="H341">
        <v>1.3143375383232901E-3</v>
      </c>
      <c r="I341">
        <v>26</v>
      </c>
      <c r="J341">
        <v>0.35616438356164398</v>
      </c>
      <c r="K341">
        <v>0.13695299837925401</v>
      </c>
      <c r="L341">
        <v>2.6006322444678598</v>
      </c>
      <c r="M341">
        <v>73</v>
      </c>
      <c r="N341">
        <v>73</v>
      </c>
      <c r="O341">
        <v>7.69230769230769E-2</v>
      </c>
      <c r="P341">
        <v>338</v>
      </c>
      <c r="Q341" t="s">
        <v>923</v>
      </c>
      <c r="R341" t="s">
        <v>924</v>
      </c>
    </row>
    <row r="342" spans="1:18" x14ac:dyDescent="0.25">
      <c r="A342" t="s">
        <v>907</v>
      </c>
      <c r="B342">
        <v>7</v>
      </c>
      <c r="C342" t="s">
        <v>925</v>
      </c>
      <c r="D342" t="s">
        <v>926</v>
      </c>
      <c r="E342" t="s">
        <v>25</v>
      </c>
      <c r="F342" s="2">
        <v>2.1430540815122199E-6</v>
      </c>
      <c r="G342">
        <v>0.53700649174533299</v>
      </c>
      <c r="H342">
        <v>1.9963066607633201E-3</v>
      </c>
      <c r="I342">
        <v>9</v>
      </c>
      <c r="J342">
        <v>0.123287671232877</v>
      </c>
      <c r="K342">
        <v>1.7017828200972401E-2</v>
      </c>
      <c r="L342">
        <v>7.2446183953033296</v>
      </c>
      <c r="M342">
        <v>73</v>
      </c>
      <c r="N342">
        <v>73</v>
      </c>
      <c r="O342">
        <v>0.214285714285714</v>
      </c>
      <c r="P342">
        <v>42</v>
      </c>
      <c r="Q342" t="s">
        <v>926</v>
      </c>
      <c r="R342" t="s">
        <v>921</v>
      </c>
    </row>
    <row r="343" spans="1:18" x14ac:dyDescent="0.25">
      <c r="A343" t="s">
        <v>907</v>
      </c>
      <c r="B343">
        <v>8</v>
      </c>
      <c r="C343" t="s">
        <v>927</v>
      </c>
      <c r="D343" t="s">
        <v>928</v>
      </c>
      <c r="E343" t="s">
        <v>25</v>
      </c>
      <c r="F343" s="2">
        <v>3.2489583763318302E-6</v>
      </c>
      <c r="G343">
        <v>0.81412398994122903</v>
      </c>
      <c r="H343">
        <v>2.8972383983673598E-3</v>
      </c>
      <c r="I343">
        <v>9</v>
      </c>
      <c r="J343">
        <v>0.123287671232877</v>
      </c>
      <c r="K343">
        <v>1.7828200972447299E-2</v>
      </c>
      <c r="L343">
        <v>6.9153175591531797</v>
      </c>
      <c r="M343">
        <v>73</v>
      </c>
      <c r="N343">
        <v>73</v>
      </c>
      <c r="O343">
        <v>0.204545454545455</v>
      </c>
      <c r="P343">
        <v>44</v>
      </c>
      <c r="Q343" t="s">
        <v>928</v>
      </c>
      <c r="R343" t="s">
        <v>910</v>
      </c>
    </row>
    <row r="344" spans="1:18" x14ac:dyDescent="0.25">
      <c r="A344" t="s">
        <v>907</v>
      </c>
      <c r="B344">
        <v>9</v>
      </c>
      <c r="C344" t="s">
        <v>929</v>
      </c>
      <c r="D344" t="s">
        <v>930</v>
      </c>
      <c r="E344" t="s">
        <v>25</v>
      </c>
      <c r="F344" s="2">
        <v>3.2620718182729099E-6</v>
      </c>
      <c r="G344">
        <v>0.81740995622282597</v>
      </c>
      <c r="H344">
        <v>2.89861686603839E-3</v>
      </c>
      <c r="I344">
        <v>12</v>
      </c>
      <c r="J344">
        <v>0.164383561643836</v>
      </c>
      <c r="K344">
        <v>3.3630470016207503E-2</v>
      </c>
      <c r="L344">
        <v>4.8879353028552597</v>
      </c>
      <c r="M344">
        <v>73</v>
      </c>
      <c r="N344">
        <v>73</v>
      </c>
      <c r="O344">
        <v>0.14457831325301199</v>
      </c>
      <c r="P344">
        <v>83</v>
      </c>
      <c r="Q344" t="s">
        <v>930</v>
      </c>
      <c r="R344" t="s">
        <v>931</v>
      </c>
    </row>
    <row r="345" spans="1:18" x14ac:dyDescent="0.25">
      <c r="A345" t="s">
        <v>907</v>
      </c>
      <c r="B345">
        <v>10</v>
      </c>
      <c r="C345" t="s">
        <v>932</v>
      </c>
      <c r="D345" t="s">
        <v>933</v>
      </c>
      <c r="E345" t="s">
        <v>25</v>
      </c>
      <c r="F345" s="2">
        <v>4.5617873491428799E-6</v>
      </c>
      <c r="G345">
        <v>1</v>
      </c>
      <c r="H345">
        <v>3.9013401841236301E-3</v>
      </c>
      <c r="I345">
        <v>19</v>
      </c>
      <c r="J345">
        <v>0.26027397260273999</v>
      </c>
      <c r="K345">
        <v>8.4278768233387397E-2</v>
      </c>
      <c r="L345">
        <v>3.08825079030558</v>
      </c>
      <c r="M345">
        <v>73</v>
      </c>
      <c r="N345">
        <v>73</v>
      </c>
      <c r="O345">
        <v>9.1346153846153799E-2</v>
      </c>
      <c r="P345">
        <v>208</v>
      </c>
      <c r="Q345" t="s">
        <v>933</v>
      </c>
      <c r="R345" t="s">
        <v>934</v>
      </c>
    </row>
    <row r="346" spans="1:18" x14ac:dyDescent="0.25">
      <c r="A346" t="s">
        <v>907</v>
      </c>
      <c r="B346">
        <v>11</v>
      </c>
      <c r="C346" t="s">
        <v>935</v>
      </c>
      <c r="D346" t="s">
        <v>936</v>
      </c>
      <c r="E346" t="s">
        <v>25</v>
      </c>
      <c r="F346" s="2">
        <v>4.5889371162017596E-6</v>
      </c>
      <c r="G346">
        <v>1</v>
      </c>
      <c r="H346">
        <v>3.91121041693142E-3</v>
      </c>
      <c r="I346">
        <v>10</v>
      </c>
      <c r="J346">
        <v>0.13698630136986301</v>
      </c>
      <c r="K346">
        <v>2.3500810372771502E-2</v>
      </c>
      <c r="L346">
        <v>5.8290033065658999</v>
      </c>
      <c r="M346">
        <v>73</v>
      </c>
      <c r="N346">
        <v>73</v>
      </c>
      <c r="O346">
        <v>0.17241379310344801</v>
      </c>
      <c r="P346">
        <v>58</v>
      </c>
      <c r="Q346" t="s">
        <v>936</v>
      </c>
      <c r="R346" t="s">
        <v>937</v>
      </c>
    </row>
    <row r="347" spans="1:18" x14ac:dyDescent="0.25">
      <c r="A347" t="s">
        <v>907</v>
      </c>
      <c r="B347">
        <v>12</v>
      </c>
      <c r="C347" t="s">
        <v>938</v>
      </c>
      <c r="D347" t="s">
        <v>939</v>
      </c>
      <c r="E347" t="s">
        <v>25</v>
      </c>
      <c r="F347" s="2">
        <v>4.8144154368685803E-6</v>
      </c>
      <c r="G347">
        <v>1</v>
      </c>
      <c r="H347">
        <v>4.0400091173498302E-3</v>
      </c>
      <c r="I347">
        <v>9</v>
      </c>
      <c r="J347">
        <v>0.123287671232877</v>
      </c>
      <c r="K347">
        <v>1.86385737439222E-2</v>
      </c>
      <c r="L347">
        <v>6.61465157832043</v>
      </c>
      <c r="M347">
        <v>73</v>
      </c>
      <c r="N347">
        <v>73</v>
      </c>
      <c r="O347">
        <v>0.19565217391304299</v>
      </c>
      <c r="P347">
        <v>46</v>
      </c>
      <c r="Q347" t="s">
        <v>939</v>
      </c>
      <c r="R347" t="s">
        <v>940</v>
      </c>
    </row>
    <row r="348" spans="1:18" x14ac:dyDescent="0.25">
      <c r="A348" t="s">
        <v>907</v>
      </c>
      <c r="B348">
        <v>13</v>
      </c>
      <c r="C348" t="s">
        <v>941</v>
      </c>
      <c r="D348" t="s">
        <v>942</v>
      </c>
      <c r="E348" t="s">
        <v>25</v>
      </c>
      <c r="F348" s="2">
        <v>4.9318339539623097E-6</v>
      </c>
      <c r="G348">
        <v>1</v>
      </c>
      <c r="H348">
        <v>4.0651939216574803E-3</v>
      </c>
      <c r="I348">
        <v>8</v>
      </c>
      <c r="J348">
        <v>0.10958904109589</v>
      </c>
      <c r="K348">
        <v>1.41815235008104E-2</v>
      </c>
      <c r="L348">
        <v>7.7275929549902198</v>
      </c>
      <c r="M348">
        <v>73</v>
      </c>
      <c r="N348">
        <v>73</v>
      </c>
      <c r="O348">
        <v>0.22857142857142901</v>
      </c>
      <c r="P348">
        <v>35</v>
      </c>
      <c r="Q348" t="s">
        <v>942</v>
      </c>
      <c r="R348" t="s">
        <v>943</v>
      </c>
    </row>
    <row r="349" spans="1:18" x14ac:dyDescent="0.25">
      <c r="A349" t="s">
        <v>907</v>
      </c>
      <c r="B349">
        <v>14</v>
      </c>
      <c r="C349" t="s">
        <v>944</v>
      </c>
      <c r="D349" t="s">
        <v>945</v>
      </c>
      <c r="E349" t="s">
        <v>25</v>
      </c>
      <c r="F349" s="2">
        <v>4.9318339539623097E-6</v>
      </c>
      <c r="G349">
        <v>1</v>
      </c>
      <c r="H349">
        <v>4.0651939216574803E-3</v>
      </c>
      <c r="I349">
        <v>8</v>
      </c>
      <c r="J349">
        <v>0.10958904109589</v>
      </c>
      <c r="K349">
        <v>1.41815235008104E-2</v>
      </c>
      <c r="L349">
        <v>7.7275929549902198</v>
      </c>
      <c r="M349">
        <v>73</v>
      </c>
      <c r="N349">
        <v>73</v>
      </c>
      <c r="O349">
        <v>0.22857142857142901</v>
      </c>
      <c r="P349">
        <v>35</v>
      </c>
      <c r="Q349" t="s">
        <v>945</v>
      </c>
      <c r="R349" t="s">
        <v>943</v>
      </c>
    </row>
    <row r="350" spans="1:18" x14ac:dyDescent="0.25">
      <c r="A350" t="s">
        <v>907</v>
      </c>
      <c r="B350">
        <v>15</v>
      </c>
      <c r="C350" t="s">
        <v>946</v>
      </c>
      <c r="D350" t="s">
        <v>947</v>
      </c>
      <c r="E350" t="s">
        <v>25</v>
      </c>
      <c r="F350" s="2">
        <v>4.9318339539623097E-6</v>
      </c>
      <c r="G350">
        <v>1</v>
      </c>
      <c r="H350">
        <v>4.0651939216574803E-3</v>
      </c>
      <c r="I350">
        <v>8</v>
      </c>
      <c r="J350">
        <v>0.10958904109589</v>
      </c>
      <c r="K350">
        <v>1.41815235008104E-2</v>
      </c>
      <c r="L350">
        <v>7.7275929549902198</v>
      </c>
      <c r="M350">
        <v>73</v>
      </c>
      <c r="N350">
        <v>73</v>
      </c>
      <c r="O350">
        <v>0.22857142857142901</v>
      </c>
      <c r="P350">
        <v>35</v>
      </c>
      <c r="Q350" t="s">
        <v>947</v>
      </c>
      <c r="R350" t="s">
        <v>943</v>
      </c>
    </row>
    <row r="351" spans="1:18" x14ac:dyDescent="0.25">
      <c r="A351" t="s">
        <v>907</v>
      </c>
      <c r="B351">
        <v>16</v>
      </c>
      <c r="C351" t="s">
        <v>948</v>
      </c>
      <c r="D351" t="s">
        <v>949</v>
      </c>
      <c r="E351" t="s">
        <v>25</v>
      </c>
      <c r="F351" s="2">
        <v>5.8146446067407003E-6</v>
      </c>
      <c r="G351">
        <v>1</v>
      </c>
      <c r="H351">
        <v>4.7306287193411801E-3</v>
      </c>
      <c r="I351">
        <v>9</v>
      </c>
      <c r="J351">
        <v>0.123287671232877</v>
      </c>
      <c r="K351">
        <v>1.9043760129659599E-2</v>
      </c>
      <c r="L351">
        <v>6.47391431069659</v>
      </c>
      <c r="M351">
        <v>73</v>
      </c>
      <c r="N351">
        <v>73</v>
      </c>
      <c r="O351">
        <v>0.19148936170212799</v>
      </c>
      <c r="P351">
        <v>47</v>
      </c>
      <c r="Q351" t="s">
        <v>949</v>
      </c>
      <c r="R351" t="s">
        <v>910</v>
      </c>
    </row>
    <row r="352" spans="1:18" x14ac:dyDescent="0.25">
      <c r="A352" t="s">
        <v>907</v>
      </c>
      <c r="B352">
        <v>17</v>
      </c>
      <c r="C352" t="s">
        <v>950</v>
      </c>
      <c r="D352" t="s">
        <v>951</v>
      </c>
      <c r="E352" t="s">
        <v>25</v>
      </c>
      <c r="F352" s="2">
        <v>6.0387303021606003E-6</v>
      </c>
      <c r="G352">
        <v>1</v>
      </c>
      <c r="H352">
        <v>4.8499520484467998E-3</v>
      </c>
      <c r="I352">
        <v>17</v>
      </c>
      <c r="J352">
        <v>0.232876712328767</v>
      </c>
      <c r="K352">
        <v>7.0097244732577002E-2</v>
      </c>
      <c r="L352">
        <v>3.3221949481352402</v>
      </c>
      <c r="M352">
        <v>73</v>
      </c>
      <c r="N352">
        <v>73</v>
      </c>
      <c r="O352">
        <v>9.8265895953757204E-2</v>
      </c>
      <c r="P352">
        <v>173</v>
      </c>
      <c r="Q352" t="s">
        <v>951</v>
      </c>
      <c r="R352" t="s">
        <v>913</v>
      </c>
    </row>
    <row r="353" spans="1:18" x14ac:dyDescent="0.25">
      <c r="A353" t="s">
        <v>907</v>
      </c>
      <c r="B353">
        <v>18</v>
      </c>
      <c r="C353" t="s">
        <v>952</v>
      </c>
      <c r="D353" t="s">
        <v>953</v>
      </c>
      <c r="E353" t="s">
        <v>25</v>
      </c>
      <c r="F353" s="2">
        <v>6.19182445664877E-6</v>
      </c>
      <c r="G353">
        <v>1</v>
      </c>
      <c r="H353">
        <v>4.9099600390729399E-3</v>
      </c>
      <c r="I353">
        <v>8</v>
      </c>
      <c r="J353">
        <v>0.10958904109589</v>
      </c>
      <c r="K353">
        <v>1.45867098865478E-2</v>
      </c>
      <c r="L353">
        <v>7.5129375951293804</v>
      </c>
      <c r="M353">
        <v>73</v>
      </c>
      <c r="N353">
        <v>73</v>
      </c>
      <c r="O353">
        <v>0.22222222222222199</v>
      </c>
      <c r="P353">
        <v>36</v>
      </c>
      <c r="Q353" t="s">
        <v>953</v>
      </c>
      <c r="R353" t="s">
        <v>943</v>
      </c>
    </row>
    <row r="354" spans="1:18" x14ac:dyDescent="0.25">
      <c r="A354" t="s">
        <v>907</v>
      </c>
      <c r="B354">
        <v>19</v>
      </c>
      <c r="C354" t="s">
        <v>954</v>
      </c>
      <c r="D354" t="s">
        <v>955</v>
      </c>
      <c r="E354" t="s">
        <v>25</v>
      </c>
      <c r="F354" s="2">
        <v>6.19182445664877E-6</v>
      </c>
      <c r="G354">
        <v>1</v>
      </c>
      <c r="H354">
        <v>4.9099600390729399E-3</v>
      </c>
      <c r="I354">
        <v>8</v>
      </c>
      <c r="J354">
        <v>0.10958904109589</v>
      </c>
      <c r="K354">
        <v>1.45867098865478E-2</v>
      </c>
      <c r="L354">
        <v>7.5129375951293804</v>
      </c>
      <c r="M354">
        <v>73</v>
      </c>
      <c r="N354">
        <v>73</v>
      </c>
      <c r="O354">
        <v>0.22222222222222199</v>
      </c>
      <c r="P354">
        <v>36</v>
      </c>
      <c r="Q354" t="s">
        <v>955</v>
      </c>
      <c r="R354" t="s">
        <v>943</v>
      </c>
    </row>
    <row r="355" spans="1:18" x14ac:dyDescent="0.25">
      <c r="A355" t="s">
        <v>907</v>
      </c>
      <c r="B355">
        <v>20</v>
      </c>
      <c r="C355" t="s">
        <v>956</v>
      </c>
      <c r="D355" t="s">
        <v>957</v>
      </c>
      <c r="E355" t="s">
        <v>25</v>
      </c>
      <c r="F355" s="2">
        <v>8.5986378106661896E-6</v>
      </c>
      <c r="G355">
        <v>1</v>
      </c>
      <c r="H355">
        <v>6.5095065335248701E-3</v>
      </c>
      <c r="I355">
        <v>10</v>
      </c>
      <c r="J355">
        <v>0.13698630136986301</v>
      </c>
      <c r="K355">
        <v>2.5121555915721201E-2</v>
      </c>
      <c r="L355">
        <v>5.4529385771100296</v>
      </c>
      <c r="M355">
        <v>73</v>
      </c>
      <c r="N355">
        <v>73</v>
      </c>
      <c r="O355">
        <v>0.16129032258064499</v>
      </c>
      <c r="P355">
        <v>62</v>
      </c>
      <c r="Q355" t="s">
        <v>957</v>
      </c>
      <c r="R355" t="s">
        <v>958</v>
      </c>
    </row>
    <row r="356" spans="1:18" x14ac:dyDescent="0.25">
      <c r="A356" t="s">
        <v>907</v>
      </c>
      <c r="B356">
        <v>21</v>
      </c>
      <c r="C356" t="s">
        <v>959</v>
      </c>
      <c r="D356" t="s">
        <v>960</v>
      </c>
      <c r="E356" t="s">
        <v>25</v>
      </c>
      <c r="F356" s="2">
        <v>9.5414750965710005E-6</v>
      </c>
      <c r="G356">
        <v>1</v>
      </c>
      <c r="H356">
        <v>7.09466715044143E-3</v>
      </c>
      <c r="I356">
        <v>8</v>
      </c>
      <c r="J356">
        <v>0.10958904109589</v>
      </c>
      <c r="K356">
        <v>1.53970826580227E-2</v>
      </c>
      <c r="L356">
        <v>7.1175198269646698</v>
      </c>
      <c r="M356">
        <v>73</v>
      </c>
      <c r="N356">
        <v>73</v>
      </c>
      <c r="O356">
        <v>0.21052631578947401</v>
      </c>
      <c r="P356">
        <v>38</v>
      </c>
      <c r="Q356" t="s">
        <v>960</v>
      </c>
      <c r="R356" t="s">
        <v>943</v>
      </c>
    </row>
    <row r="357" spans="1:18" x14ac:dyDescent="0.25">
      <c r="A357" t="s">
        <v>907</v>
      </c>
      <c r="B357">
        <v>22</v>
      </c>
      <c r="C357" t="s">
        <v>961</v>
      </c>
      <c r="D357" t="s">
        <v>962</v>
      </c>
      <c r="E357" t="s">
        <v>25</v>
      </c>
      <c r="F357" s="2">
        <v>9.5414750965710005E-6</v>
      </c>
      <c r="G357">
        <v>1</v>
      </c>
      <c r="H357">
        <v>7.09466715044143E-3</v>
      </c>
      <c r="I357">
        <v>8</v>
      </c>
      <c r="J357">
        <v>0.10958904109589</v>
      </c>
      <c r="K357">
        <v>1.53970826580227E-2</v>
      </c>
      <c r="L357">
        <v>7.1175198269646698</v>
      </c>
      <c r="M357">
        <v>73</v>
      </c>
      <c r="N357">
        <v>73</v>
      </c>
      <c r="O357">
        <v>0.21052631578947401</v>
      </c>
      <c r="P357">
        <v>38</v>
      </c>
      <c r="Q357" t="s">
        <v>962</v>
      </c>
      <c r="R357" t="s">
        <v>943</v>
      </c>
    </row>
    <row r="358" spans="1:18" x14ac:dyDescent="0.25">
      <c r="A358" t="s">
        <v>907</v>
      </c>
      <c r="B358">
        <v>23</v>
      </c>
      <c r="C358" t="s">
        <v>963</v>
      </c>
      <c r="D358" t="s">
        <v>964</v>
      </c>
      <c r="E358" t="s">
        <v>25</v>
      </c>
      <c r="F358" s="2">
        <v>9.5414750965710005E-6</v>
      </c>
      <c r="G358">
        <v>1</v>
      </c>
      <c r="H358">
        <v>7.09466715044143E-3</v>
      </c>
      <c r="I358">
        <v>8</v>
      </c>
      <c r="J358">
        <v>0.10958904109589</v>
      </c>
      <c r="K358">
        <v>1.53970826580227E-2</v>
      </c>
      <c r="L358">
        <v>7.1175198269646698</v>
      </c>
      <c r="M358">
        <v>73</v>
      </c>
      <c r="N358">
        <v>73</v>
      </c>
      <c r="O358">
        <v>0.21052631578947401</v>
      </c>
      <c r="P358">
        <v>38</v>
      </c>
      <c r="Q358" t="s">
        <v>964</v>
      </c>
      <c r="R358" t="s">
        <v>943</v>
      </c>
    </row>
    <row r="359" spans="1:18" x14ac:dyDescent="0.25">
      <c r="A359" t="s">
        <v>907</v>
      </c>
      <c r="B359">
        <v>24</v>
      </c>
      <c r="C359" t="s">
        <v>965</v>
      </c>
      <c r="D359" t="s">
        <v>966</v>
      </c>
      <c r="E359" t="s">
        <v>25</v>
      </c>
      <c r="F359" s="2">
        <v>9.9543541052111499E-6</v>
      </c>
      <c r="G359">
        <v>1</v>
      </c>
      <c r="H359">
        <v>7.3559988102607403E-3</v>
      </c>
      <c r="I359">
        <v>9</v>
      </c>
      <c r="J359">
        <v>0.123287671232877</v>
      </c>
      <c r="K359">
        <v>2.0259319286872E-2</v>
      </c>
      <c r="L359">
        <v>6.0854794520547904</v>
      </c>
      <c r="M359">
        <v>73</v>
      </c>
      <c r="N359">
        <v>73</v>
      </c>
      <c r="O359">
        <v>0.18</v>
      </c>
      <c r="P359">
        <v>50</v>
      </c>
      <c r="Q359" t="s">
        <v>966</v>
      </c>
      <c r="R359" t="s">
        <v>921</v>
      </c>
    </row>
    <row r="360" spans="1:18" x14ac:dyDescent="0.25">
      <c r="A360" t="s">
        <v>907</v>
      </c>
      <c r="B360">
        <v>25</v>
      </c>
      <c r="C360" t="s">
        <v>967</v>
      </c>
      <c r="D360" t="s">
        <v>968</v>
      </c>
      <c r="E360" t="s">
        <v>25</v>
      </c>
      <c r="F360" s="2">
        <v>9.9810024562560897E-6</v>
      </c>
      <c r="G360">
        <v>1</v>
      </c>
      <c r="H360">
        <v>7.3559988102607403E-3</v>
      </c>
      <c r="I360">
        <v>10</v>
      </c>
      <c r="J360">
        <v>0.13698630136986301</v>
      </c>
      <c r="K360">
        <v>2.55267423014587E-2</v>
      </c>
      <c r="L360">
        <v>5.3663839965209803</v>
      </c>
      <c r="M360">
        <v>73</v>
      </c>
      <c r="N360">
        <v>73</v>
      </c>
      <c r="O360">
        <v>0.158730158730159</v>
      </c>
      <c r="P360">
        <v>63</v>
      </c>
      <c r="Q360" t="s">
        <v>968</v>
      </c>
      <c r="R360" t="s">
        <v>937</v>
      </c>
    </row>
    <row r="361" spans="1:18" x14ac:dyDescent="0.25">
      <c r="A361" t="s">
        <v>907</v>
      </c>
      <c r="B361">
        <v>26</v>
      </c>
      <c r="C361" t="s">
        <v>969</v>
      </c>
      <c r="D361" t="s">
        <v>970</v>
      </c>
      <c r="E361" t="s">
        <v>25</v>
      </c>
      <c r="F361" s="2">
        <v>1.15515143065541E-5</v>
      </c>
      <c r="G361">
        <v>1</v>
      </c>
      <c r="H361">
        <v>8.3658336847871103E-3</v>
      </c>
      <c r="I361">
        <v>10</v>
      </c>
      <c r="J361">
        <v>0.13698630136986301</v>
      </c>
      <c r="K361">
        <v>2.5931928687196099E-2</v>
      </c>
      <c r="L361">
        <v>5.2825342465753398</v>
      </c>
      <c r="M361">
        <v>73</v>
      </c>
      <c r="N361">
        <v>73</v>
      </c>
      <c r="O361">
        <v>0.15625</v>
      </c>
      <c r="P361">
        <v>64</v>
      </c>
      <c r="Q361" t="s">
        <v>970</v>
      </c>
      <c r="R361" t="s">
        <v>971</v>
      </c>
    </row>
    <row r="362" spans="1:18" x14ac:dyDescent="0.25">
      <c r="A362" t="s">
        <v>907</v>
      </c>
      <c r="B362">
        <v>27</v>
      </c>
      <c r="C362" t="s">
        <v>972</v>
      </c>
      <c r="D362" t="s">
        <v>973</v>
      </c>
      <c r="E362" t="s">
        <v>25</v>
      </c>
      <c r="F362" s="2">
        <v>1.1721510200342999E-5</v>
      </c>
      <c r="G362">
        <v>1</v>
      </c>
      <c r="H362">
        <v>8.4159771518680596E-3</v>
      </c>
      <c r="I362">
        <v>8</v>
      </c>
      <c r="J362">
        <v>0.10958904109589</v>
      </c>
      <c r="K362">
        <v>1.58022690437601E-2</v>
      </c>
      <c r="L362">
        <v>6.9350193185809603</v>
      </c>
      <c r="M362">
        <v>73</v>
      </c>
      <c r="N362">
        <v>73</v>
      </c>
      <c r="O362">
        <v>0.20512820512820501</v>
      </c>
      <c r="P362">
        <v>39</v>
      </c>
      <c r="Q362" t="s">
        <v>973</v>
      </c>
      <c r="R362" t="s">
        <v>943</v>
      </c>
    </row>
    <row r="363" spans="1:18" x14ac:dyDescent="0.25">
      <c r="A363" t="s">
        <v>907</v>
      </c>
      <c r="B363">
        <v>28</v>
      </c>
      <c r="C363" t="s">
        <v>974</v>
      </c>
      <c r="D363" t="s">
        <v>975</v>
      </c>
      <c r="E363" t="s">
        <v>25</v>
      </c>
      <c r="F363" s="2">
        <v>1.1721510200342999E-5</v>
      </c>
      <c r="G363">
        <v>1</v>
      </c>
      <c r="H363">
        <v>8.4159771518680596E-3</v>
      </c>
      <c r="I363">
        <v>8</v>
      </c>
      <c r="J363">
        <v>0.10958904109589</v>
      </c>
      <c r="K363">
        <v>1.58022690437601E-2</v>
      </c>
      <c r="L363">
        <v>6.9350193185809603</v>
      </c>
      <c r="M363">
        <v>73</v>
      </c>
      <c r="N363">
        <v>73</v>
      </c>
      <c r="O363">
        <v>0.20512820512820501</v>
      </c>
      <c r="P363">
        <v>39</v>
      </c>
      <c r="Q363" t="s">
        <v>975</v>
      </c>
      <c r="R363" t="s">
        <v>943</v>
      </c>
    </row>
    <row r="364" spans="1:18" x14ac:dyDescent="0.25">
      <c r="A364" t="s">
        <v>907</v>
      </c>
      <c r="B364">
        <v>29</v>
      </c>
      <c r="C364" t="s">
        <v>976</v>
      </c>
      <c r="D364" t="s">
        <v>977</v>
      </c>
      <c r="E364" t="s">
        <v>25</v>
      </c>
      <c r="F364" s="2">
        <v>1.1721510200342999E-5</v>
      </c>
      <c r="G364">
        <v>1</v>
      </c>
      <c r="H364">
        <v>8.4159771518680596E-3</v>
      </c>
      <c r="I364">
        <v>8</v>
      </c>
      <c r="J364">
        <v>0.10958904109589</v>
      </c>
      <c r="K364">
        <v>1.58022690437601E-2</v>
      </c>
      <c r="L364">
        <v>6.9350193185809603</v>
      </c>
      <c r="M364">
        <v>73</v>
      </c>
      <c r="N364">
        <v>73</v>
      </c>
      <c r="O364">
        <v>0.20512820512820501</v>
      </c>
      <c r="P364">
        <v>39</v>
      </c>
      <c r="Q364" t="s">
        <v>977</v>
      </c>
      <c r="R364" t="s">
        <v>943</v>
      </c>
    </row>
    <row r="365" spans="1:18" x14ac:dyDescent="0.25">
      <c r="A365" t="s">
        <v>907</v>
      </c>
      <c r="B365">
        <v>30</v>
      </c>
      <c r="C365" t="s">
        <v>978</v>
      </c>
      <c r="D365" t="s">
        <v>979</v>
      </c>
      <c r="E365" t="s">
        <v>25</v>
      </c>
      <c r="F365" s="2">
        <v>1.4070370679399401E-5</v>
      </c>
      <c r="G365">
        <v>1</v>
      </c>
      <c r="H365">
        <v>9.9316999573067603E-3</v>
      </c>
      <c r="I365">
        <v>17</v>
      </c>
      <c r="J365">
        <v>0.232876712328767</v>
      </c>
      <c r="K365">
        <v>7.4554294975688801E-2</v>
      </c>
      <c r="L365">
        <v>3.1235854675402002</v>
      </c>
      <c r="M365">
        <v>73</v>
      </c>
      <c r="N365">
        <v>73</v>
      </c>
      <c r="O365">
        <v>9.2391304347826095E-2</v>
      </c>
      <c r="P365">
        <v>184</v>
      </c>
      <c r="Q365" t="s">
        <v>979</v>
      </c>
      <c r="R365" t="s">
        <v>913</v>
      </c>
    </row>
    <row r="366" spans="1:18" x14ac:dyDescent="0.25">
      <c r="A366" t="s">
        <v>907</v>
      </c>
      <c r="B366">
        <v>31</v>
      </c>
      <c r="C366" t="s">
        <v>980</v>
      </c>
      <c r="D366" t="s">
        <v>981</v>
      </c>
      <c r="E366" t="s">
        <v>25</v>
      </c>
      <c r="F366" s="2">
        <v>1.51423780918281E-5</v>
      </c>
      <c r="G366">
        <v>1</v>
      </c>
      <c r="H366">
        <v>1.05988187213695E-2</v>
      </c>
      <c r="I366">
        <v>17</v>
      </c>
      <c r="J366">
        <v>0.232876712328767</v>
      </c>
      <c r="K366">
        <v>7.49594813614263E-2</v>
      </c>
      <c r="L366">
        <v>3.1067012217697099</v>
      </c>
      <c r="M366">
        <v>73</v>
      </c>
      <c r="N366">
        <v>73</v>
      </c>
      <c r="O366">
        <v>9.1891891891891897E-2</v>
      </c>
      <c r="P366">
        <v>185</v>
      </c>
      <c r="Q366" t="s">
        <v>981</v>
      </c>
      <c r="R366" t="s">
        <v>913</v>
      </c>
    </row>
    <row r="367" spans="1:18" x14ac:dyDescent="0.25">
      <c r="A367" t="s">
        <v>907</v>
      </c>
      <c r="B367">
        <v>32</v>
      </c>
      <c r="C367" t="s">
        <v>982</v>
      </c>
      <c r="D367" t="s">
        <v>983</v>
      </c>
      <c r="E367" t="s">
        <v>25</v>
      </c>
      <c r="F367" s="2">
        <v>1.5342593627221299E-5</v>
      </c>
      <c r="G367">
        <v>1</v>
      </c>
      <c r="H367">
        <v>1.06792975308587E-2</v>
      </c>
      <c r="I367">
        <v>10</v>
      </c>
      <c r="J367">
        <v>0.13698630136986301</v>
      </c>
      <c r="K367">
        <v>2.6742301458671E-2</v>
      </c>
      <c r="L367">
        <v>5.1224574512245704</v>
      </c>
      <c r="M367">
        <v>73</v>
      </c>
      <c r="N367">
        <v>73</v>
      </c>
      <c r="O367">
        <v>0.15151515151515199</v>
      </c>
      <c r="P367">
        <v>66</v>
      </c>
      <c r="Q367" t="s">
        <v>983</v>
      </c>
      <c r="R367" t="s">
        <v>984</v>
      </c>
    </row>
    <row r="368" spans="1:18" x14ac:dyDescent="0.25">
      <c r="A368" t="s">
        <v>907</v>
      </c>
      <c r="B368">
        <v>33</v>
      </c>
      <c r="C368" t="s">
        <v>985</v>
      </c>
      <c r="D368" t="s">
        <v>986</v>
      </c>
      <c r="E368" t="s">
        <v>25</v>
      </c>
      <c r="F368" s="2">
        <v>1.5342593627221299E-5</v>
      </c>
      <c r="G368">
        <v>1</v>
      </c>
      <c r="H368">
        <v>1.06792975308587E-2</v>
      </c>
      <c r="I368">
        <v>10</v>
      </c>
      <c r="J368">
        <v>0.13698630136986301</v>
      </c>
      <c r="K368">
        <v>2.6742301458671E-2</v>
      </c>
      <c r="L368">
        <v>5.1224574512245704</v>
      </c>
      <c r="M368">
        <v>73</v>
      </c>
      <c r="N368">
        <v>73</v>
      </c>
      <c r="O368">
        <v>0.15151515151515199</v>
      </c>
      <c r="P368">
        <v>66</v>
      </c>
      <c r="Q368" t="s">
        <v>986</v>
      </c>
      <c r="R368" t="s">
        <v>958</v>
      </c>
    </row>
    <row r="369" spans="1:18" x14ac:dyDescent="0.25">
      <c r="A369" t="s">
        <v>907</v>
      </c>
      <c r="B369">
        <v>34</v>
      </c>
      <c r="C369" t="s">
        <v>987</v>
      </c>
      <c r="D369" t="s">
        <v>988</v>
      </c>
      <c r="E369" t="s">
        <v>25</v>
      </c>
      <c r="F369" s="2">
        <v>1.6393658652797098E-5</v>
      </c>
      <c r="G369">
        <v>1</v>
      </c>
      <c r="H369">
        <v>1.12545835211449E-2</v>
      </c>
      <c r="I369">
        <v>9</v>
      </c>
      <c r="J369">
        <v>0.123287671232877</v>
      </c>
      <c r="K369">
        <v>2.14748784440843E-2</v>
      </c>
      <c r="L369">
        <v>5.7410183509950903</v>
      </c>
      <c r="M369">
        <v>73</v>
      </c>
      <c r="N369">
        <v>73</v>
      </c>
      <c r="O369">
        <v>0.169811320754717</v>
      </c>
      <c r="P369">
        <v>53</v>
      </c>
      <c r="Q369" t="s">
        <v>988</v>
      </c>
      <c r="R369" t="s">
        <v>921</v>
      </c>
    </row>
    <row r="370" spans="1:18" x14ac:dyDescent="0.25">
      <c r="A370" t="s">
        <v>907</v>
      </c>
      <c r="B370">
        <v>35</v>
      </c>
      <c r="C370" t="s">
        <v>989</v>
      </c>
      <c r="D370" t="s">
        <v>990</v>
      </c>
      <c r="E370" t="s">
        <v>25</v>
      </c>
      <c r="F370" s="2">
        <v>1.7357745562995402E-5</v>
      </c>
      <c r="G370">
        <v>1</v>
      </c>
      <c r="H370">
        <v>1.16296895272069E-2</v>
      </c>
      <c r="I370">
        <v>8</v>
      </c>
      <c r="J370">
        <v>0.10958904109589</v>
      </c>
      <c r="K370">
        <v>1.6612641815234998E-2</v>
      </c>
      <c r="L370">
        <v>6.5967256932843297</v>
      </c>
      <c r="M370">
        <v>73</v>
      </c>
      <c r="N370">
        <v>73</v>
      </c>
      <c r="O370">
        <v>0.19512195121951201</v>
      </c>
      <c r="P370">
        <v>41</v>
      </c>
      <c r="Q370" t="s">
        <v>990</v>
      </c>
      <c r="R370" t="s">
        <v>943</v>
      </c>
    </row>
    <row r="371" spans="1:18" x14ac:dyDescent="0.25">
      <c r="A371" t="s">
        <v>907</v>
      </c>
      <c r="B371">
        <v>36</v>
      </c>
      <c r="C371" t="s">
        <v>991</v>
      </c>
      <c r="D371" t="s">
        <v>992</v>
      </c>
      <c r="E371" t="s">
        <v>25</v>
      </c>
      <c r="F371" s="2">
        <v>1.7357745562995402E-5</v>
      </c>
      <c r="G371">
        <v>1</v>
      </c>
      <c r="H371">
        <v>1.16296895272069E-2</v>
      </c>
      <c r="I371">
        <v>8</v>
      </c>
      <c r="J371">
        <v>0.10958904109589</v>
      </c>
      <c r="K371">
        <v>1.6612641815234998E-2</v>
      </c>
      <c r="L371">
        <v>6.5967256932843297</v>
      </c>
      <c r="M371">
        <v>73</v>
      </c>
      <c r="N371">
        <v>73</v>
      </c>
      <c r="O371">
        <v>0.19512195121951201</v>
      </c>
      <c r="P371">
        <v>41</v>
      </c>
      <c r="Q371" t="s">
        <v>992</v>
      </c>
      <c r="R371" t="s">
        <v>943</v>
      </c>
    </row>
    <row r="372" spans="1:18" x14ac:dyDescent="0.25">
      <c r="A372" t="s">
        <v>907</v>
      </c>
      <c r="B372">
        <v>37</v>
      </c>
      <c r="C372" t="s">
        <v>993</v>
      </c>
      <c r="D372" t="s">
        <v>994</v>
      </c>
      <c r="E372" t="s">
        <v>25</v>
      </c>
      <c r="F372" s="2">
        <v>1.7357745562995402E-5</v>
      </c>
      <c r="G372">
        <v>1</v>
      </c>
      <c r="H372">
        <v>1.16296895272069E-2</v>
      </c>
      <c r="I372">
        <v>8</v>
      </c>
      <c r="J372">
        <v>0.10958904109589</v>
      </c>
      <c r="K372">
        <v>1.6612641815234998E-2</v>
      </c>
      <c r="L372">
        <v>6.5967256932843297</v>
      </c>
      <c r="M372">
        <v>73</v>
      </c>
      <c r="N372">
        <v>73</v>
      </c>
      <c r="O372">
        <v>0.19512195121951201</v>
      </c>
      <c r="P372">
        <v>41</v>
      </c>
      <c r="Q372" t="s">
        <v>994</v>
      </c>
      <c r="R372" t="s">
        <v>943</v>
      </c>
    </row>
    <row r="373" spans="1:18" x14ac:dyDescent="0.25">
      <c r="A373" t="s">
        <v>907</v>
      </c>
      <c r="B373">
        <v>38</v>
      </c>
      <c r="C373" t="s">
        <v>995</v>
      </c>
      <c r="D373" t="s">
        <v>996</v>
      </c>
      <c r="E373" t="s">
        <v>25</v>
      </c>
      <c r="F373" s="2">
        <v>1.7357745562995402E-5</v>
      </c>
      <c r="G373">
        <v>1</v>
      </c>
      <c r="H373">
        <v>1.16296895272069E-2</v>
      </c>
      <c r="I373">
        <v>8</v>
      </c>
      <c r="J373">
        <v>0.10958904109589</v>
      </c>
      <c r="K373">
        <v>1.6612641815234998E-2</v>
      </c>
      <c r="L373">
        <v>6.5967256932843297</v>
      </c>
      <c r="M373">
        <v>73</v>
      </c>
      <c r="N373">
        <v>73</v>
      </c>
      <c r="O373">
        <v>0.19512195121951201</v>
      </c>
      <c r="P373">
        <v>41</v>
      </c>
      <c r="Q373" t="s">
        <v>996</v>
      </c>
      <c r="R373" t="s">
        <v>943</v>
      </c>
    </row>
    <row r="374" spans="1:18" x14ac:dyDescent="0.25">
      <c r="A374" t="s">
        <v>907</v>
      </c>
      <c r="B374">
        <v>39</v>
      </c>
      <c r="C374" t="s">
        <v>997</v>
      </c>
      <c r="D374" t="s">
        <v>998</v>
      </c>
      <c r="E374" t="s">
        <v>25</v>
      </c>
      <c r="F374" s="2">
        <v>1.7357745562995402E-5</v>
      </c>
      <c r="G374">
        <v>1</v>
      </c>
      <c r="H374">
        <v>1.16296895272069E-2</v>
      </c>
      <c r="I374">
        <v>8</v>
      </c>
      <c r="J374">
        <v>0.10958904109589</v>
      </c>
      <c r="K374">
        <v>1.6612641815234998E-2</v>
      </c>
      <c r="L374">
        <v>6.5967256932843297</v>
      </c>
      <c r="M374">
        <v>73</v>
      </c>
      <c r="N374">
        <v>73</v>
      </c>
      <c r="O374">
        <v>0.19512195121951201</v>
      </c>
      <c r="P374">
        <v>41</v>
      </c>
      <c r="Q374" t="s">
        <v>998</v>
      </c>
      <c r="R374" t="s">
        <v>943</v>
      </c>
    </row>
    <row r="375" spans="1:18" x14ac:dyDescent="0.25">
      <c r="A375" t="s">
        <v>907</v>
      </c>
      <c r="B375">
        <v>40</v>
      </c>
      <c r="C375" t="s">
        <v>999</v>
      </c>
      <c r="D375" t="s">
        <v>1000</v>
      </c>
      <c r="E375" t="s">
        <v>25</v>
      </c>
      <c r="F375" s="2">
        <v>1.7610573350337299E-5</v>
      </c>
      <c r="G375">
        <v>1</v>
      </c>
      <c r="H375">
        <v>1.1767619920340099E-2</v>
      </c>
      <c r="I375">
        <v>10</v>
      </c>
      <c r="J375">
        <v>0.13698630136986301</v>
      </c>
      <c r="K375">
        <v>2.7147487844408399E-2</v>
      </c>
      <c r="L375">
        <v>5.0460028624003304</v>
      </c>
      <c r="M375">
        <v>73</v>
      </c>
      <c r="N375">
        <v>73</v>
      </c>
      <c r="O375">
        <v>0.14925373134328401</v>
      </c>
      <c r="P375">
        <v>67</v>
      </c>
      <c r="Q375" t="s">
        <v>1000</v>
      </c>
      <c r="R375" t="s">
        <v>984</v>
      </c>
    </row>
    <row r="376" spans="1:18" x14ac:dyDescent="0.25">
      <c r="A376" t="s">
        <v>907</v>
      </c>
      <c r="B376">
        <v>41</v>
      </c>
      <c r="C376" t="s">
        <v>1001</v>
      </c>
      <c r="D376" t="s">
        <v>1002</v>
      </c>
      <c r="E376" t="s">
        <v>21</v>
      </c>
      <c r="F376" s="2">
        <v>2.0937672970403199E-5</v>
      </c>
      <c r="G376">
        <v>1</v>
      </c>
      <c r="H376">
        <v>1.34873061514747E-2</v>
      </c>
      <c r="I376">
        <v>8</v>
      </c>
      <c r="J376">
        <v>0.10958904109589</v>
      </c>
      <c r="K376">
        <v>1.7017828200972401E-2</v>
      </c>
      <c r="L376">
        <v>6.4396607958251799</v>
      </c>
      <c r="M376">
        <v>73</v>
      </c>
      <c r="N376">
        <v>73</v>
      </c>
      <c r="O376">
        <v>0.19047619047618999</v>
      </c>
      <c r="P376">
        <v>42</v>
      </c>
      <c r="Q376" t="s">
        <v>1002</v>
      </c>
      <c r="R376" t="s">
        <v>943</v>
      </c>
    </row>
    <row r="377" spans="1:18" x14ac:dyDescent="0.25">
      <c r="A377" t="s">
        <v>907</v>
      </c>
      <c r="B377">
        <v>42</v>
      </c>
      <c r="C377" t="s">
        <v>1003</v>
      </c>
      <c r="D377" t="s">
        <v>1004</v>
      </c>
      <c r="E377" t="s">
        <v>21</v>
      </c>
      <c r="F377" s="2">
        <v>2.3080973946573899E-5</v>
      </c>
      <c r="G377">
        <v>1</v>
      </c>
      <c r="H377">
        <v>1.4531734802845499E-2</v>
      </c>
      <c r="I377">
        <v>4</v>
      </c>
      <c r="J377">
        <v>5.4794520547945202E-2</v>
      </c>
      <c r="K377">
        <v>2.8363047001620698E-3</v>
      </c>
      <c r="L377">
        <v>19.318982387475501</v>
      </c>
      <c r="M377">
        <v>73</v>
      </c>
      <c r="N377">
        <v>73</v>
      </c>
      <c r="O377">
        <v>0.57142857142857095</v>
      </c>
      <c r="P377">
        <v>7</v>
      </c>
      <c r="Q377" t="s">
        <v>1004</v>
      </c>
      <c r="R377" t="s">
        <v>1005</v>
      </c>
    </row>
    <row r="378" spans="1:18" x14ac:dyDescent="0.25">
      <c r="A378" t="s">
        <v>907</v>
      </c>
      <c r="B378">
        <v>43</v>
      </c>
      <c r="C378" t="s">
        <v>1006</v>
      </c>
      <c r="D378" t="s">
        <v>1007</v>
      </c>
      <c r="E378" t="s">
        <v>25</v>
      </c>
      <c r="F378" s="2">
        <v>2.4854574246058399E-5</v>
      </c>
      <c r="G378">
        <v>1</v>
      </c>
      <c r="H378">
        <v>1.54926846133764E-2</v>
      </c>
      <c r="I378">
        <v>3</v>
      </c>
      <c r="J378">
        <v>4.1095890410958902E-2</v>
      </c>
      <c r="K378">
        <v>1.2155591572123199E-3</v>
      </c>
      <c r="L378">
        <v>33.808219178082197</v>
      </c>
      <c r="M378">
        <v>73</v>
      </c>
      <c r="N378">
        <v>73</v>
      </c>
      <c r="O378">
        <v>1</v>
      </c>
      <c r="P378">
        <v>3</v>
      </c>
      <c r="Q378" t="s">
        <v>1007</v>
      </c>
      <c r="R378" t="s">
        <v>1008</v>
      </c>
    </row>
    <row r="379" spans="1:18" x14ac:dyDescent="0.25">
      <c r="A379" t="s">
        <v>907</v>
      </c>
      <c r="B379">
        <v>44</v>
      </c>
      <c r="C379" t="s">
        <v>1009</v>
      </c>
      <c r="D379" t="s">
        <v>1010</v>
      </c>
      <c r="E379" t="s">
        <v>25</v>
      </c>
      <c r="F379" s="2">
        <v>2.49382247068782E-5</v>
      </c>
      <c r="G379">
        <v>1</v>
      </c>
      <c r="H379">
        <v>1.5502931052038401E-2</v>
      </c>
      <c r="I379">
        <v>17</v>
      </c>
      <c r="J379">
        <v>0.232876712328767</v>
      </c>
      <c r="K379">
        <v>7.7795786061588296E-2</v>
      </c>
      <c r="L379">
        <v>2.9934360730593599</v>
      </c>
      <c r="M379">
        <v>73</v>
      </c>
      <c r="N379">
        <v>73</v>
      </c>
      <c r="O379">
        <v>8.8541666666666699E-2</v>
      </c>
      <c r="P379">
        <v>192</v>
      </c>
      <c r="Q379" t="s">
        <v>1010</v>
      </c>
      <c r="R379" t="s">
        <v>913</v>
      </c>
    </row>
    <row r="380" spans="1:18" x14ac:dyDescent="0.25">
      <c r="A380" t="s">
        <v>907</v>
      </c>
      <c r="B380">
        <v>45</v>
      </c>
      <c r="C380" t="s">
        <v>1011</v>
      </c>
      <c r="D380" t="s">
        <v>1012</v>
      </c>
      <c r="E380" t="s">
        <v>25</v>
      </c>
      <c r="F380" s="2">
        <v>2.51184851429787E-5</v>
      </c>
      <c r="G380">
        <v>1</v>
      </c>
      <c r="H380">
        <v>1.5502931052038401E-2</v>
      </c>
      <c r="I380">
        <v>8</v>
      </c>
      <c r="J380">
        <v>0.10958904109589</v>
      </c>
      <c r="K380">
        <v>1.74230145867099E-2</v>
      </c>
      <c r="L380">
        <v>6.2899012424339</v>
      </c>
      <c r="M380">
        <v>73</v>
      </c>
      <c r="N380">
        <v>73</v>
      </c>
      <c r="O380">
        <v>0.186046511627907</v>
      </c>
      <c r="P380">
        <v>43</v>
      </c>
      <c r="Q380" t="s">
        <v>1012</v>
      </c>
      <c r="R380" t="s">
        <v>943</v>
      </c>
    </row>
    <row r="381" spans="1:18" x14ac:dyDescent="0.25">
      <c r="A381" t="s">
        <v>907</v>
      </c>
      <c r="B381">
        <v>46</v>
      </c>
      <c r="C381" t="s">
        <v>1013</v>
      </c>
      <c r="D381" t="s">
        <v>1014</v>
      </c>
      <c r="E381" t="s">
        <v>25</v>
      </c>
      <c r="F381" s="2">
        <v>2.51184851429787E-5</v>
      </c>
      <c r="G381">
        <v>1</v>
      </c>
      <c r="H381">
        <v>1.5502931052038401E-2</v>
      </c>
      <c r="I381">
        <v>8</v>
      </c>
      <c r="J381">
        <v>0.10958904109589</v>
      </c>
      <c r="K381">
        <v>1.74230145867099E-2</v>
      </c>
      <c r="L381">
        <v>6.2899012424339</v>
      </c>
      <c r="M381">
        <v>73</v>
      </c>
      <c r="N381">
        <v>73</v>
      </c>
      <c r="O381">
        <v>0.186046511627907</v>
      </c>
      <c r="P381">
        <v>43</v>
      </c>
      <c r="Q381" t="s">
        <v>1014</v>
      </c>
      <c r="R381" t="s">
        <v>943</v>
      </c>
    </row>
    <row r="382" spans="1:18" x14ac:dyDescent="0.25">
      <c r="A382" t="s">
        <v>907</v>
      </c>
      <c r="B382">
        <v>47</v>
      </c>
      <c r="C382" t="s">
        <v>1015</v>
      </c>
      <c r="D382" t="s">
        <v>1016</v>
      </c>
      <c r="E382" t="s">
        <v>21</v>
      </c>
      <c r="F382" s="2">
        <v>2.51184851429787E-5</v>
      </c>
      <c r="G382">
        <v>1</v>
      </c>
      <c r="H382">
        <v>1.5502931052038401E-2</v>
      </c>
      <c r="I382">
        <v>8</v>
      </c>
      <c r="J382">
        <v>0.10958904109589</v>
      </c>
      <c r="K382">
        <v>1.74230145867099E-2</v>
      </c>
      <c r="L382">
        <v>6.2899012424339</v>
      </c>
      <c r="M382">
        <v>73</v>
      </c>
      <c r="N382">
        <v>73</v>
      </c>
      <c r="O382">
        <v>0.186046511627907</v>
      </c>
      <c r="P382">
        <v>43</v>
      </c>
      <c r="Q382" t="s">
        <v>1016</v>
      </c>
      <c r="R382" t="s">
        <v>943</v>
      </c>
    </row>
    <row r="383" spans="1:18" x14ac:dyDescent="0.25">
      <c r="A383" t="s">
        <v>907</v>
      </c>
      <c r="B383">
        <v>48</v>
      </c>
      <c r="C383" t="s">
        <v>1017</v>
      </c>
      <c r="D383" t="s">
        <v>1018</v>
      </c>
      <c r="E383" t="s">
        <v>25</v>
      </c>
      <c r="F383" s="2">
        <v>2.9312479566798301E-5</v>
      </c>
      <c r="G383">
        <v>1</v>
      </c>
      <c r="H383">
        <v>1.7572060119254301E-2</v>
      </c>
      <c r="I383">
        <v>11</v>
      </c>
      <c r="J383">
        <v>0.150684931506849</v>
      </c>
      <c r="K383">
        <v>3.48460291734198E-2</v>
      </c>
      <c r="L383">
        <v>4.3243071041733003</v>
      </c>
      <c r="M383">
        <v>73</v>
      </c>
      <c r="N383">
        <v>73</v>
      </c>
      <c r="O383">
        <v>0.127906976744186</v>
      </c>
      <c r="P383">
        <v>86</v>
      </c>
      <c r="Q383" t="s">
        <v>1018</v>
      </c>
      <c r="R383" t="s">
        <v>1019</v>
      </c>
    </row>
    <row r="384" spans="1:18" x14ac:dyDescent="0.25">
      <c r="A384" t="s">
        <v>907</v>
      </c>
      <c r="B384">
        <v>49</v>
      </c>
      <c r="C384" t="s">
        <v>1020</v>
      </c>
      <c r="D384" t="s">
        <v>1021</v>
      </c>
      <c r="E384" t="s">
        <v>25</v>
      </c>
      <c r="F384" s="2">
        <v>2.95516156195993E-5</v>
      </c>
      <c r="G384">
        <v>1</v>
      </c>
      <c r="H384">
        <v>1.76731356610005E-2</v>
      </c>
      <c r="I384">
        <v>28</v>
      </c>
      <c r="J384">
        <v>0.38356164383561597</v>
      </c>
      <c r="K384">
        <v>0.181523500810373</v>
      </c>
      <c r="L384">
        <v>2.11301369863014</v>
      </c>
      <c r="M384">
        <v>73</v>
      </c>
      <c r="N384">
        <v>73</v>
      </c>
      <c r="O384">
        <v>6.25E-2</v>
      </c>
      <c r="P384">
        <v>448</v>
      </c>
      <c r="Q384" t="s">
        <v>1021</v>
      </c>
      <c r="R384" t="s">
        <v>1022</v>
      </c>
    </row>
    <row r="385" spans="1:18" x14ac:dyDescent="0.25">
      <c r="A385" t="s">
        <v>907</v>
      </c>
      <c r="B385">
        <v>50</v>
      </c>
      <c r="C385" t="s">
        <v>1023</v>
      </c>
      <c r="D385" t="s">
        <v>1024</v>
      </c>
      <c r="E385" t="s">
        <v>37</v>
      </c>
      <c r="F385" s="2">
        <v>3.2100072938373997E-5</v>
      </c>
      <c r="G385">
        <v>1</v>
      </c>
      <c r="H385">
        <v>1.8926203004465299E-2</v>
      </c>
      <c r="I385">
        <v>5</v>
      </c>
      <c r="J385">
        <v>6.8493150684931503E-2</v>
      </c>
      <c r="K385">
        <v>5.67260940032415E-3</v>
      </c>
      <c r="L385">
        <v>12.0743639921722</v>
      </c>
      <c r="M385">
        <v>73</v>
      </c>
      <c r="N385">
        <v>73</v>
      </c>
      <c r="O385">
        <v>0.35714285714285698</v>
      </c>
      <c r="P385">
        <v>14</v>
      </c>
      <c r="Q385" t="s">
        <v>1024</v>
      </c>
      <c r="R385" t="s">
        <v>1025</v>
      </c>
    </row>
    <row r="386" spans="1:18" x14ac:dyDescent="0.25">
      <c r="A386" t="s">
        <v>907</v>
      </c>
      <c r="B386">
        <v>51</v>
      </c>
      <c r="C386" t="s">
        <v>1026</v>
      </c>
      <c r="D386" t="s">
        <v>1027</v>
      </c>
      <c r="E386" t="s">
        <v>25</v>
      </c>
      <c r="F386" s="2">
        <v>3.2100072938373997E-5</v>
      </c>
      <c r="G386">
        <v>1</v>
      </c>
      <c r="H386">
        <v>1.8926203004465299E-2</v>
      </c>
      <c r="I386">
        <v>5</v>
      </c>
      <c r="J386">
        <v>6.8493150684931503E-2</v>
      </c>
      <c r="K386">
        <v>5.67260940032415E-3</v>
      </c>
      <c r="L386">
        <v>12.0743639921722</v>
      </c>
      <c r="M386">
        <v>73</v>
      </c>
      <c r="N386">
        <v>73</v>
      </c>
      <c r="O386">
        <v>0.35714285714285698</v>
      </c>
      <c r="P386">
        <v>14</v>
      </c>
      <c r="Q386" t="s">
        <v>1027</v>
      </c>
      <c r="R386" t="s">
        <v>1025</v>
      </c>
    </row>
    <row r="387" spans="1:18" x14ac:dyDescent="0.25">
      <c r="A387" t="s">
        <v>907</v>
      </c>
      <c r="B387">
        <v>52</v>
      </c>
      <c r="C387" t="s">
        <v>1028</v>
      </c>
      <c r="D387" t="s">
        <v>1029</v>
      </c>
      <c r="E387" t="s">
        <v>25</v>
      </c>
      <c r="F387" s="2">
        <v>3.2768212419984497E-5</v>
      </c>
      <c r="G387">
        <v>1</v>
      </c>
      <c r="H387">
        <v>1.9184716514485299E-2</v>
      </c>
      <c r="I387">
        <v>11</v>
      </c>
      <c r="J387">
        <v>0.150684931506849</v>
      </c>
      <c r="K387">
        <v>3.5251215559157202E-2</v>
      </c>
      <c r="L387">
        <v>4.2746024248149901</v>
      </c>
      <c r="M387">
        <v>73</v>
      </c>
      <c r="N387">
        <v>73</v>
      </c>
      <c r="O387">
        <v>0.126436781609195</v>
      </c>
      <c r="P387">
        <v>87</v>
      </c>
      <c r="Q387" t="s">
        <v>1029</v>
      </c>
      <c r="R387" t="s">
        <v>1019</v>
      </c>
    </row>
    <row r="388" spans="1:18" x14ac:dyDescent="0.25">
      <c r="A388" t="s">
        <v>907</v>
      </c>
      <c r="B388">
        <v>53</v>
      </c>
      <c r="C388" t="s">
        <v>1030</v>
      </c>
      <c r="D388" t="s">
        <v>1031</v>
      </c>
      <c r="E388" t="s">
        <v>25</v>
      </c>
      <c r="F388" s="2">
        <v>3.5070171542740599E-5</v>
      </c>
      <c r="G388">
        <v>1</v>
      </c>
      <c r="H388">
        <v>2.03582872810033E-2</v>
      </c>
      <c r="I388">
        <v>17</v>
      </c>
      <c r="J388">
        <v>0.232876712328767</v>
      </c>
      <c r="K388">
        <v>7.9821717990275501E-2</v>
      </c>
      <c r="L388">
        <v>2.9174605382101402</v>
      </c>
      <c r="M388">
        <v>73</v>
      </c>
      <c r="N388">
        <v>73</v>
      </c>
      <c r="O388">
        <v>8.6294416243654803E-2</v>
      </c>
      <c r="P388">
        <v>197</v>
      </c>
      <c r="Q388" t="s">
        <v>1031</v>
      </c>
      <c r="R388" t="s">
        <v>913</v>
      </c>
    </row>
    <row r="389" spans="1:18" x14ac:dyDescent="0.25">
      <c r="A389" t="s">
        <v>907</v>
      </c>
      <c r="B389">
        <v>54</v>
      </c>
      <c r="C389" t="s">
        <v>1032</v>
      </c>
      <c r="D389" t="s">
        <v>1033</v>
      </c>
      <c r="E389" t="s">
        <v>25</v>
      </c>
      <c r="F389" s="2">
        <v>3.5375540491102801E-5</v>
      </c>
      <c r="G389">
        <v>1</v>
      </c>
      <c r="H389">
        <v>2.03821491967149E-2</v>
      </c>
      <c r="I389">
        <v>21</v>
      </c>
      <c r="J389">
        <v>0.28767123287671198</v>
      </c>
      <c r="K389">
        <v>0.114667747163695</v>
      </c>
      <c r="L389">
        <v>2.5087371121545101</v>
      </c>
      <c r="M389">
        <v>73</v>
      </c>
      <c r="N389">
        <v>73</v>
      </c>
      <c r="O389">
        <v>7.4204946996466403E-2</v>
      </c>
      <c r="P389">
        <v>283</v>
      </c>
      <c r="Q389" t="s">
        <v>1033</v>
      </c>
      <c r="R389" t="s">
        <v>1034</v>
      </c>
    </row>
    <row r="390" spans="1:18" x14ac:dyDescent="0.25">
      <c r="A390" t="s">
        <v>907</v>
      </c>
      <c r="B390">
        <v>55</v>
      </c>
      <c r="C390" t="s">
        <v>1035</v>
      </c>
      <c r="D390" t="s">
        <v>1036</v>
      </c>
      <c r="E390" t="s">
        <v>25</v>
      </c>
      <c r="F390" s="2">
        <v>3.5464191275312E-5</v>
      </c>
      <c r="G390">
        <v>1</v>
      </c>
      <c r="H390">
        <v>2.03821491967149E-2</v>
      </c>
      <c r="I390">
        <v>12</v>
      </c>
      <c r="J390">
        <v>0.164383561643836</v>
      </c>
      <c r="K390">
        <v>4.2139384116693698E-2</v>
      </c>
      <c r="L390">
        <v>3.9009483667017899</v>
      </c>
      <c r="M390">
        <v>73</v>
      </c>
      <c r="N390">
        <v>73</v>
      </c>
      <c r="O390">
        <v>0.115384615384615</v>
      </c>
      <c r="P390">
        <v>104</v>
      </c>
      <c r="Q390" t="s">
        <v>1036</v>
      </c>
      <c r="R390" t="s">
        <v>931</v>
      </c>
    </row>
    <row r="391" spans="1:18" x14ac:dyDescent="0.25">
      <c r="A391" t="s">
        <v>907</v>
      </c>
      <c r="B391">
        <v>56</v>
      </c>
      <c r="C391" t="s">
        <v>1037</v>
      </c>
      <c r="D391" t="s">
        <v>1038</v>
      </c>
      <c r="E391" t="s">
        <v>25</v>
      </c>
      <c r="F391" s="2">
        <v>3.5464191275312E-5</v>
      </c>
      <c r="G391">
        <v>1</v>
      </c>
      <c r="H391">
        <v>2.03821491967149E-2</v>
      </c>
      <c r="I391">
        <v>12</v>
      </c>
      <c r="J391">
        <v>0.164383561643836</v>
      </c>
      <c r="K391">
        <v>4.2139384116693698E-2</v>
      </c>
      <c r="L391">
        <v>3.9009483667017899</v>
      </c>
      <c r="M391">
        <v>73</v>
      </c>
      <c r="N391">
        <v>73</v>
      </c>
      <c r="O391">
        <v>0.115384615384615</v>
      </c>
      <c r="P391">
        <v>104</v>
      </c>
      <c r="Q391" t="s">
        <v>1038</v>
      </c>
      <c r="R391" t="s">
        <v>931</v>
      </c>
    </row>
    <row r="392" spans="1:18" x14ac:dyDescent="0.25">
      <c r="A392" t="s">
        <v>907</v>
      </c>
      <c r="B392">
        <v>57</v>
      </c>
      <c r="C392" t="s">
        <v>1039</v>
      </c>
      <c r="D392" t="s">
        <v>1040</v>
      </c>
      <c r="E392" t="s">
        <v>25</v>
      </c>
      <c r="F392" s="2">
        <v>3.5464191275312E-5</v>
      </c>
      <c r="G392">
        <v>1</v>
      </c>
      <c r="H392">
        <v>2.03821491967149E-2</v>
      </c>
      <c r="I392">
        <v>12</v>
      </c>
      <c r="J392">
        <v>0.164383561643836</v>
      </c>
      <c r="K392">
        <v>4.2139384116693698E-2</v>
      </c>
      <c r="L392">
        <v>3.9009483667017899</v>
      </c>
      <c r="M392">
        <v>73</v>
      </c>
      <c r="N392">
        <v>73</v>
      </c>
      <c r="O392">
        <v>0.115384615384615</v>
      </c>
      <c r="P392">
        <v>104</v>
      </c>
      <c r="Q392" t="s">
        <v>1040</v>
      </c>
      <c r="R392" t="s">
        <v>1041</v>
      </c>
    </row>
    <row r="393" spans="1:18" x14ac:dyDescent="0.25">
      <c r="A393" t="s">
        <v>907</v>
      </c>
      <c r="B393">
        <v>58</v>
      </c>
      <c r="C393" t="s">
        <v>1042</v>
      </c>
      <c r="D393" t="s">
        <v>1043</v>
      </c>
      <c r="E393" t="s">
        <v>21</v>
      </c>
      <c r="F393" s="2">
        <v>3.5602740479795403E-5</v>
      </c>
      <c r="G393">
        <v>1</v>
      </c>
      <c r="H393">
        <v>2.04149535684831E-2</v>
      </c>
      <c r="I393">
        <v>8</v>
      </c>
      <c r="J393">
        <v>0.10958904109589</v>
      </c>
      <c r="K393">
        <v>1.8233387358184801E-2</v>
      </c>
      <c r="L393">
        <v>6.0103500761035002</v>
      </c>
      <c r="M393">
        <v>73</v>
      </c>
      <c r="N393">
        <v>73</v>
      </c>
      <c r="O393">
        <v>0.17777777777777801</v>
      </c>
      <c r="P393">
        <v>45</v>
      </c>
      <c r="Q393" t="s">
        <v>1043</v>
      </c>
      <c r="R393" t="s">
        <v>943</v>
      </c>
    </row>
    <row r="394" spans="1:18" x14ac:dyDescent="0.25">
      <c r="A394" t="s">
        <v>907</v>
      </c>
      <c r="B394">
        <v>59</v>
      </c>
      <c r="C394" t="s">
        <v>1044</v>
      </c>
      <c r="D394" t="s">
        <v>1045</v>
      </c>
      <c r="E394" t="s">
        <v>25</v>
      </c>
      <c r="F394" s="2">
        <v>3.6571069837357501E-5</v>
      </c>
      <c r="G394">
        <v>1</v>
      </c>
      <c r="H394">
        <v>2.0922325753070899E-2</v>
      </c>
      <c r="I394">
        <v>11</v>
      </c>
      <c r="J394">
        <v>0.150684931506849</v>
      </c>
      <c r="K394">
        <v>3.5656401944894701E-2</v>
      </c>
      <c r="L394">
        <v>4.2260273972602702</v>
      </c>
      <c r="M394">
        <v>73</v>
      </c>
      <c r="N394">
        <v>73</v>
      </c>
      <c r="O394">
        <v>0.125</v>
      </c>
      <c r="P394">
        <v>88</v>
      </c>
      <c r="Q394" t="s">
        <v>1045</v>
      </c>
      <c r="R394" t="s">
        <v>1019</v>
      </c>
    </row>
    <row r="395" spans="1:18" x14ac:dyDescent="0.25">
      <c r="A395" t="s">
        <v>907</v>
      </c>
      <c r="B395">
        <v>60</v>
      </c>
      <c r="C395" t="s">
        <v>1046</v>
      </c>
      <c r="D395" t="s">
        <v>1047</v>
      </c>
      <c r="E395" t="s">
        <v>25</v>
      </c>
      <c r="F395" s="2">
        <v>3.8202646299761902E-5</v>
      </c>
      <c r="G395">
        <v>1</v>
      </c>
      <c r="H395">
        <v>2.1657961786865E-2</v>
      </c>
      <c r="I395">
        <v>14</v>
      </c>
      <c r="J395">
        <v>0.19178082191780799</v>
      </c>
      <c r="K395">
        <v>5.6726094003241502E-2</v>
      </c>
      <c r="L395">
        <v>3.3808219178082202</v>
      </c>
      <c r="M395">
        <v>73</v>
      </c>
      <c r="N395">
        <v>73</v>
      </c>
      <c r="O395">
        <v>0.1</v>
      </c>
      <c r="P395">
        <v>140</v>
      </c>
      <c r="Q395" t="s">
        <v>1047</v>
      </c>
      <c r="R395" t="s">
        <v>1048</v>
      </c>
    </row>
    <row r="396" spans="1:18" x14ac:dyDescent="0.25">
      <c r="A396" t="s">
        <v>907</v>
      </c>
      <c r="B396">
        <v>61</v>
      </c>
      <c r="C396" t="s">
        <v>1049</v>
      </c>
      <c r="D396" t="s">
        <v>1050</v>
      </c>
      <c r="E396" t="s">
        <v>25</v>
      </c>
      <c r="F396" s="2">
        <v>3.8202646299761902E-5</v>
      </c>
      <c r="G396">
        <v>1</v>
      </c>
      <c r="H396">
        <v>2.1657961786865E-2</v>
      </c>
      <c r="I396">
        <v>14</v>
      </c>
      <c r="J396">
        <v>0.19178082191780799</v>
      </c>
      <c r="K396">
        <v>5.6726094003241502E-2</v>
      </c>
      <c r="L396">
        <v>3.3808219178082202</v>
      </c>
      <c r="M396">
        <v>73</v>
      </c>
      <c r="N396">
        <v>73</v>
      </c>
      <c r="O396">
        <v>0.1</v>
      </c>
      <c r="P396">
        <v>140</v>
      </c>
      <c r="Q396" t="s">
        <v>1050</v>
      </c>
      <c r="R396" t="s">
        <v>1051</v>
      </c>
    </row>
    <row r="397" spans="1:18" x14ac:dyDescent="0.25">
      <c r="A397" t="s">
        <v>907</v>
      </c>
      <c r="B397">
        <v>62</v>
      </c>
      <c r="C397" t="s">
        <v>1052</v>
      </c>
      <c r="D397" t="s">
        <v>1053</v>
      </c>
      <c r="E397" t="s">
        <v>25</v>
      </c>
      <c r="F397" s="2">
        <v>4.2084493120411501E-5</v>
      </c>
      <c r="G397">
        <v>1</v>
      </c>
      <c r="H397">
        <v>2.3139927375973299E-2</v>
      </c>
      <c r="I397">
        <v>8</v>
      </c>
      <c r="J397">
        <v>0.10958904109589</v>
      </c>
      <c r="K397">
        <v>1.86385737439222E-2</v>
      </c>
      <c r="L397">
        <v>5.8796902918403804</v>
      </c>
      <c r="M397">
        <v>73</v>
      </c>
      <c r="N397">
        <v>73</v>
      </c>
      <c r="O397">
        <v>0.173913043478261</v>
      </c>
      <c r="P397">
        <v>46</v>
      </c>
      <c r="Q397" t="s">
        <v>1053</v>
      </c>
      <c r="R397" t="s">
        <v>943</v>
      </c>
    </row>
    <row r="398" spans="1:18" x14ac:dyDescent="0.25">
      <c r="A398" t="s">
        <v>907</v>
      </c>
      <c r="B398">
        <v>63</v>
      </c>
      <c r="C398" t="s">
        <v>1054</v>
      </c>
      <c r="D398" t="s">
        <v>1055</v>
      </c>
      <c r="E398" t="s">
        <v>25</v>
      </c>
      <c r="F398" s="2">
        <v>4.2084493120411501E-5</v>
      </c>
      <c r="G398">
        <v>1</v>
      </c>
      <c r="H398">
        <v>2.3139927375973299E-2</v>
      </c>
      <c r="I398">
        <v>8</v>
      </c>
      <c r="J398">
        <v>0.10958904109589</v>
      </c>
      <c r="K398">
        <v>1.86385737439222E-2</v>
      </c>
      <c r="L398">
        <v>5.8796902918403804</v>
      </c>
      <c r="M398">
        <v>73</v>
      </c>
      <c r="N398">
        <v>73</v>
      </c>
      <c r="O398">
        <v>0.173913043478261</v>
      </c>
      <c r="P398">
        <v>46</v>
      </c>
      <c r="Q398" t="s">
        <v>1055</v>
      </c>
      <c r="R398" t="s">
        <v>943</v>
      </c>
    </row>
    <row r="399" spans="1:18" x14ac:dyDescent="0.25">
      <c r="A399" t="s">
        <v>907</v>
      </c>
      <c r="B399">
        <v>64</v>
      </c>
      <c r="C399" t="s">
        <v>1056</v>
      </c>
      <c r="D399" t="s">
        <v>1057</v>
      </c>
      <c r="E399" t="s">
        <v>25</v>
      </c>
      <c r="F399" s="2">
        <v>4.2084493120411501E-5</v>
      </c>
      <c r="G399">
        <v>1</v>
      </c>
      <c r="H399">
        <v>2.3139927375973299E-2</v>
      </c>
      <c r="I399">
        <v>8</v>
      </c>
      <c r="J399">
        <v>0.10958904109589</v>
      </c>
      <c r="K399">
        <v>1.86385737439222E-2</v>
      </c>
      <c r="L399">
        <v>5.8796902918403804</v>
      </c>
      <c r="M399">
        <v>73</v>
      </c>
      <c r="N399">
        <v>73</v>
      </c>
      <c r="O399">
        <v>0.173913043478261</v>
      </c>
      <c r="P399">
        <v>46</v>
      </c>
      <c r="Q399" t="s">
        <v>1057</v>
      </c>
      <c r="R399" t="s">
        <v>943</v>
      </c>
    </row>
    <row r="400" spans="1:18" x14ac:dyDescent="0.25">
      <c r="A400" t="s">
        <v>907</v>
      </c>
      <c r="B400">
        <v>65</v>
      </c>
      <c r="C400" t="s">
        <v>1058</v>
      </c>
      <c r="D400" t="s">
        <v>1059</v>
      </c>
      <c r="E400" t="s">
        <v>25</v>
      </c>
      <c r="F400" s="2">
        <v>4.2084493120411501E-5</v>
      </c>
      <c r="G400">
        <v>1</v>
      </c>
      <c r="H400">
        <v>2.3139927375973299E-2</v>
      </c>
      <c r="I400">
        <v>8</v>
      </c>
      <c r="J400">
        <v>0.10958904109589</v>
      </c>
      <c r="K400">
        <v>1.86385737439222E-2</v>
      </c>
      <c r="L400">
        <v>5.8796902918403804</v>
      </c>
      <c r="M400">
        <v>73</v>
      </c>
      <c r="N400">
        <v>73</v>
      </c>
      <c r="O400">
        <v>0.173913043478261</v>
      </c>
      <c r="P400">
        <v>46</v>
      </c>
      <c r="Q400" t="s">
        <v>1059</v>
      </c>
      <c r="R400" t="s">
        <v>943</v>
      </c>
    </row>
    <row r="401" spans="1:18" x14ac:dyDescent="0.25">
      <c r="A401" t="s">
        <v>907</v>
      </c>
      <c r="B401">
        <v>66</v>
      </c>
      <c r="C401" t="s">
        <v>1060</v>
      </c>
      <c r="D401" t="s">
        <v>1061</v>
      </c>
      <c r="E401" t="s">
        <v>25</v>
      </c>
      <c r="F401" s="2">
        <v>4.5334598096862797E-5</v>
      </c>
      <c r="G401">
        <v>1</v>
      </c>
      <c r="H401">
        <v>2.4598379450987001E-2</v>
      </c>
      <c r="I401">
        <v>11</v>
      </c>
      <c r="J401">
        <v>0.150684931506849</v>
      </c>
      <c r="K401">
        <v>3.6466774716369499E-2</v>
      </c>
      <c r="L401">
        <v>4.1321156773211598</v>
      </c>
      <c r="M401">
        <v>73</v>
      </c>
      <c r="N401">
        <v>73</v>
      </c>
      <c r="O401">
        <v>0.122222222222222</v>
      </c>
      <c r="P401">
        <v>90</v>
      </c>
      <c r="Q401" t="s">
        <v>1061</v>
      </c>
      <c r="R401" t="s">
        <v>1062</v>
      </c>
    </row>
    <row r="402" spans="1:18" x14ac:dyDescent="0.25">
      <c r="A402" t="s">
        <v>907</v>
      </c>
      <c r="B402">
        <v>67</v>
      </c>
      <c r="C402" t="s">
        <v>1063</v>
      </c>
      <c r="D402" t="s">
        <v>1064</v>
      </c>
      <c r="E402" t="s">
        <v>21</v>
      </c>
      <c r="F402" s="2">
        <v>4.7045732734864003E-5</v>
      </c>
      <c r="G402">
        <v>1</v>
      </c>
      <c r="H402">
        <v>2.53520853950585E-2</v>
      </c>
      <c r="I402">
        <v>5</v>
      </c>
      <c r="J402">
        <v>6.8493150684931503E-2</v>
      </c>
      <c r="K402">
        <v>6.0777957860615904E-3</v>
      </c>
      <c r="L402">
        <v>11.269406392694099</v>
      </c>
      <c r="M402">
        <v>73</v>
      </c>
      <c r="N402">
        <v>73</v>
      </c>
      <c r="O402">
        <v>0.33333333333333298</v>
      </c>
      <c r="P402">
        <v>15</v>
      </c>
      <c r="Q402" t="s">
        <v>1064</v>
      </c>
      <c r="R402" t="s">
        <v>1025</v>
      </c>
    </row>
    <row r="403" spans="1:18" x14ac:dyDescent="0.25">
      <c r="A403" t="s">
        <v>907</v>
      </c>
      <c r="B403">
        <v>68</v>
      </c>
      <c r="C403" t="s">
        <v>1065</v>
      </c>
      <c r="D403" t="s">
        <v>1066</v>
      </c>
      <c r="E403" t="s">
        <v>25</v>
      </c>
      <c r="F403" s="2">
        <v>4.8659028203934403E-5</v>
      </c>
      <c r="G403">
        <v>1</v>
      </c>
      <c r="H403">
        <v>2.5783172210791402E-2</v>
      </c>
      <c r="I403">
        <v>15</v>
      </c>
      <c r="J403">
        <v>0.20547945205479501</v>
      </c>
      <c r="K403">
        <v>6.5640194489465106E-2</v>
      </c>
      <c r="L403">
        <v>3.1303906646372401</v>
      </c>
      <c r="M403">
        <v>73</v>
      </c>
      <c r="N403">
        <v>73</v>
      </c>
      <c r="O403">
        <v>9.2592592592592601E-2</v>
      </c>
      <c r="P403">
        <v>162</v>
      </c>
      <c r="Q403" t="s">
        <v>1066</v>
      </c>
      <c r="R403" t="s">
        <v>1067</v>
      </c>
    </row>
    <row r="404" spans="1:18" x14ac:dyDescent="0.25">
      <c r="A404" t="s">
        <v>907</v>
      </c>
      <c r="B404">
        <v>69</v>
      </c>
      <c r="C404" t="s">
        <v>1068</v>
      </c>
      <c r="D404" t="s">
        <v>1069</v>
      </c>
      <c r="E404" t="s">
        <v>25</v>
      </c>
      <c r="F404" s="2">
        <v>4.8663603020062302E-5</v>
      </c>
      <c r="G404">
        <v>1</v>
      </c>
      <c r="H404">
        <v>2.5783172210791402E-2</v>
      </c>
      <c r="I404">
        <v>10</v>
      </c>
      <c r="J404">
        <v>0.13698630136986301</v>
      </c>
      <c r="K404">
        <v>3.0388978930307901E-2</v>
      </c>
      <c r="L404">
        <v>4.5077625570776299</v>
      </c>
      <c r="M404">
        <v>73</v>
      </c>
      <c r="N404">
        <v>73</v>
      </c>
      <c r="O404">
        <v>0.133333333333333</v>
      </c>
      <c r="P404">
        <v>75</v>
      </c>
      <c r="Q404" t="s">
        <v>1069</v>
      </c>
      <c r="R404" t="s">
        <v>958</v>
      </c>
    </row>
    <row r="405" spans="1:18" x14ac:dyDescent="0.25">
      <c r="A405" t="s">
        <v>907</v>
      </c>
      <c r="B405">
        <v>70</v>
      </c>
      <c r="C405" t="s">
        <v>1070</v>
      </c>
      <c r="D405" t="s">
        <v>1071</v>
      </c>
      <c r="E405" t="s">
        <v>25</v>
      </c>
      <c r="F405" s="2">
        <v>4.9524462046292701E-5</v>
      </c>
      <c r="G405">
        <v>1</v>
      </c>
      <c r="H405">
        <v>2.59620077396653E-2</v>
      </c>
      <c r="I405">
        <v>8</v>
      </c>
      <c r="J405">
        <v>0.10958904109589</v>
      </c>
      <c r="K405">
        <v>1.9043760129659599E-2</v>
      </c>
      <c r="L405">
        <v>5.7545904983969702</v>
      </c>
      <c r="M405">
        <v>73</v>
      </c>
      <c r="N405">
        <v>73</v>
      </c>
      <c r="O405">
        <v>0.170212765957447</v>
      </c>
      <c r="P405">
        <v>47</v>
      </c>
      <c r="Q405" t="s">
        <v>1071</v>
      </c>
      <c r="R405" t="s">
        <v>943</v>
      </c>
    </row>
    <row r="406" spans="1:18" x14ac:dyDescent="0.25">
      <c r="A406" t="s">
        <v>907</v>
      </c>
      <c r="B406">
        <v>71</v>
      </c>
      <c r="C406" t="s">
        <v>1072</v>
      </c>
      <c r="D406" t="s">
        <v>1073</v>
      </c>
      <c r="E406" t="s">
        <v>25</v>
      </c>
      <c r="F406" s="2">
        <v>4.9524462046292701E-5</v>
      </c>
      <c r="G406">
        <v>1</v>
      </c>
      <c r="H406">
        <v>2.59620077396653E-2</v>
      </c>
      <c r="I406">
        <v>8</v>
      </c>
      <c r="J406">
        <v>0.10958904109589</v>
      </c>
      <c r="K406">
        <v>1.9043760129659599E-2</v>
      </c>
      <c r="L406">
        <v>5.7545904983969702</v>
      </c>
      <c r="M406">
        <v>73</v>
      </c>
      <c r="N406">
        <v>73</v>
      </c>
      <c r="O406">
        <v>0.170212765957447</v>
      </c>
      <c r="P406">
        <v>47</v>
      </c>
      <c r="Q406" t="s">
        <v>1073</v>
      </c>
      <c r="R406" t="s">
        <v>943</v>
      </c>
    </row>
    <row r="407" spans="1:18" x14ac:dyDescent="0.25">
      <c r="A407" t="s">
        <v>907</v>
      </c>
      <c r="B407">
        <v>72</v>
      </c>
      <c r="C407" t="s">
        <v>1074</v>
      </c>
      <c r="D407" t="s">
        <v>1075</v>
      </c>
      <c r="E407" t="s">
        <v>25</v>
      </c>
      <c r="F407" s="2">
        <v>4.9524462046292701E-5</v>
      </c>
      <c r="G407">
        <v>1</v>
      </c>
      <c r="H407">
        <v>2.59620077396653E-2</v>
      </c>
      <c r="I407">
        <v>8</v>
      </c>
      <c r="J407">
        <v>0.10958904109589</v>
      </c>
      <c r="K407">
        <v>1.9043760129659599E-2</v>
      </c>
      <c r="L407">
        <v>5.7545904983969702</v>
      </c>
      <c r="M407">
        <v>73</v>
      </c>
      <c r="N407">
        <v>73</v>
      </c>
      <c r="O407">
        <v>0.170212765957447</v>
      </c>
      <c r="P407">
        <v>47</v>
      </c>
      <c r="Q407" t="s">
        <v>1075</v>
      </c>
      <c r="R407" t="s">
        <v>943</v>
      </c>
    </row>
    <row r="408" spans="1:18" x14ac:dyDescent="0.25">
      <c r="A408" t="s">
        <v>907</v>
      </c>
      <c r="B408">
        <v>73</v>
      </c>
      <c r="C408" t="s">
        <v>1076</v>
      </c>
      <c r="D408" t="s">
        <v>1077</v>
      </c>
      <c r="E408" t="s">
        <v>25</v>
      </c>
      <c r="F408" s="2">
        <v>4.9524462046292701E-5</v>
      </c>
      <c r="G408">
        <v>1</v>
      </c>
      <c r="H408">
        <v>2.59620077396653E-2</v>
      </c>
      <c r="I408">
        <v>8</v>
      </c>
      <c r="J408">
        <v>0.10958904109589</v>
      </c>
      <c r="K408">
        <v>1.9043760129659599E-2</v>
      </c>
      <c r="L408">
        <v>5.7545904983969702</v>
      </c>
      <c r="M408">
        <v>73</v>
      </c>
      <c r="N408">
        <v>73</v>
      </c>
      <c r="O408">
        <v>0.170212765957447</v>
      </c>
      <c r="P408">
        <v>47</v>
      </c>
      <c r="Q408" t="s">
        <v>1077</v>
      </c>
      <c r="R408" t="s">
        <v>943</v>
      </c>
    </row>
    <row r="409" spans="1:18" x14ac:dyDescent="0.25">
      <c r="A409" t="s">
        <v>907</v>
      </c>
      <c r="B409">
        <v>74</v>
      </c>
      <c r="C409" t="s">
        <v>1078</v>
      </c>
      <c r="D409" t="s">
        <v>1079</v>
      </c>
      <c r="E409" t="s">
        <v>25</v>
      </c>
      <c r="F409" s="2">
        <v>5.4127811049477597E-5</v>
      </c>
      <c r="G409">
        <v>1</v>
      </c>
      <c r="H409">
        <v>2.8139723843938001E-2</v>
      </c>
      <c r="I409">
        <v>13</v>
      </c>
      <c r="J409">
        <v>0.17808219178082199</v>
      </c>
      <c r="K409">
        <v>5.1053484602917303E-2</v>
      </c>
      <c r="L409">
        <v>3.4881495977386399</v>
      </c>
      <c r="M409">
        <v>73</v>
      </c>
      <c r="N409">
        <v>73</v>
      </c>
      <c r="O409">
        <v>0.103174603174603</v>
      </c>
      <c r="P409">
        <v>126</v>
      </c>
      <c r="Q409" t="s">
        <v>1079</v>
      </c>
      <c r="R409" t="s">
        <v>1080</v>
      </c>
    </row>
    <row r="410" spans="1:18" x14ac:dyDescent="0.25">
      <c r="A410" t="s">
        <v>907</v>
      </c>
      <c r="B410">
        <v>75</v>
      </c>
      <c r="C410" t="s">
        <v>1081</v>
      </c>
      <c r="D410" t="s">
        <v>1082</v>
      </c>
      <c r="E410" t="s">
        <v>25</v>
      </c>
      <c r="F410" s="2">
        <v>5.4718982171932801E-5</v>
      </c>
      <c r="G410">
        <v>1</v>
      </c>
      <c r="H410">
        <v>2.8310869267615699E-2</v>
      </c>
      <c r="I410">
        <v>10</v>
      </c>
      <c r="J410">
        <v>0.13698630136986301</v>
      </c>
      <c r="K410">
        <v>3.07941653160454E-2</v>
      </c>
      <c r="L410">
        <v>4.4484498918529196</v>
      </c>
      <c r="M410">
        <v>73</v>
      </c>
      <c r="N410">
        <v>73</v>
      </c>
      <c r="O410">
        <v>0.13157894736842099</v>
      </c>
      <c r="P410">
        <v>76</v>
      </c>
      <c r="Q410" t="s">
        <v>1082</v>
      </c>
      <c r="R410" t="s">
        <v>984</v>
      </c>
    </row>
    <row r="411" spans="1:18" x14ac:dyDescent="0.25">
      <c r="A411" t="s">
        <v>907</v>
      </c>
      <c r="B411">
        <v>76</v>
      </c>
      <c r="C411" t="s">
        <v>1083</v>
      </c>
      <c r="D411" t="s">
        <v>1084</v>
      </c>
      <c r="E411" t="s">
        <v>25</v>
      </c>
      <c r="F411" s="2">
        <v>5.80317177164772E-5</v>
      </c>
      <c r="G411">
        <v>1</v>
      </c>
      <c r="H411">
        <v>2.9496121349685302E-2</v>
      </c>
      <c r="I411">
        <v>8</v>
      </c>
      <c r="J411">
        <v>0.10958904109589</v>
      </c>
      <c r="K411">
        <v>1.9448946515397102E-2</v>
      </c>
      <c r="L411">
        <v>5.6347031963470302</v>
      </c>
      <c r="M411">
        <v>73</v>
      </c>
      <c r="N411">
        <v>73</v>
      </c>
      <c r="O411">
        <v>0.16666666666666699</v>
      </c>
      <c r="P411">
        <v>48</v>
      </c>
      <c r="Q411" t="s">
        <v>1084</v>
      </c>
      <c r="R411" t="s">
        <v>943</v>
      </c>
    </row>
    <row r="412" spans="1:18" x14ac:dyDescent="0.25">
      <c r="A412" t="s">
        <v>907</v>
      </c>
      <c r="B412">
        <v>77</v>
      </c>
      <c r="C412" t="s">
        <v>1085</v>
      </c>
      <c r="D412" t="s">
        <v>1086</v>
      </c>
      <c r="E412" t="s">
        <v>25</v>
      </c>
      <c r="F412" s="2">
        <v>5.80317177164772E-5</v>
      </c>
      <c r="G412">
        <v>1</v>
      </c>
      <c r="H412">
        <v>2.9496121349685302E-2</v>
      </c>
      <c r="I412">
        <v>8</v>
      </c>
      <c r="J412">
        <v>0.10958904109589</v>
      </c>
      <c r="K412">
        <v>1.9448946515397102E-2</v>
      </c>
      <c r="L412">
        <v>5.6347031963470302</v>
      </c>
      <c r="M412">
        <v>73</v>
      </c>
      <c r="N412">
        <v>73</v>
      </c>
      <c r="O412">
        <v>0.16666666666666699</v>
      </c>
      <c r="P412">
        <v>48</v>
      </c>
      <c r="Q412" t="s">
        <v>1086</v>
      </c>
      <c r="R412" t="s">
        <v>943</v>
      </c>
    </row>
    <row r="413" spans="1:18" x14ac:dyDescent="0.25">
      <c r="A413" t="s">
        <v>907</v>
      </c>
      <c r="B413">
        <v>78</v>
      </c>
      <c r="C413" t="s">
        <v>1087</v>
      </c>
      <c r="D413" t="s">
        <v>1088</v>
      </c>
      <c r="E413" t="s">
        <v>25</v>
      </c>
      <c r="F413" s="2">
        <v>6.0164242327106598E-5</v>
      </c>
      <c r="G413">
        <v>1</v>
      </c>
      <c r="H413">
        <v>3.02123363573675E-2</v>
      </c>
      <c r="I413">
        <v>21</v>
      </c>
      <c r="J413">
        <v>0.28767123287671198</v>
      </c>
      <c r="K413">
        <v>0.11871961102107</v>
      </c>
      <c r="L413">
        <v>2.4231146851185201</v>
      </c>
      <c r="M413">
        <v>73</v>
      </c>
      <c r="N413">
        <v>73</v>
      </c>
      <c r="O413">
        <v>7.16723549488055E-2</v>
      </c>
      <c r="P413">
        <v>293</v>
      </c>
      <c r="Q413" t="s">
        <v>1088</v>
      </c>
      <c r="R413" t="s">
        <v>1034</v>
      </c>
    </row>
    <row r="414" spans="1:18" x14ac:dyDescent="0.25">
      <c r="A414" t="s">
        <v>907</v>
      </c>
      <c r="B414">
        <v>79</v>
      </c>
      <c r="C414" t="s">
        <v>1089</v>
      </c>
      <c r="D414" t="s">
        <v>1090</v>
      </c>
      <c r="E414" t="s">
        <v>21</v>
      </c>
      <c r="F414" s="2">
        <v>6.2287075613868596E-5</v>
      </c>
      <c r="G414">
        <v>1</v>
      </c>
      <c r="H414">
        <v>3.1128433524539999E-2</v>
      </c>
      <c r="I414">
        <v>7</v>
      </c>
      <c r="J414">
        <v>9.5890410958904104E-2</v>
      </c>
      <c r="K414">
        <v>1.45867098865478E-2</v>
      </c>
      <c r="L414">
        <v>6.5738203957382</v>
      </c>
      <c r="M414">
        <v>73</v>
      </c>
      <c r="N414">
        <v>73</v>
      </c>
      <c r="O414">
        <v>0.194444444444444</v>
      </c>
      <c r="P414">
        <v>36</v>
      </c>
      <c r="Q414" t="s">
        <v>1090</v>
      </c>
      <c r="R414" t="s">
        <v>1091</v>
      </c>
    </row>
    <row r="415" spans="1:18" x14ac:dyDescent="0.25">
      <c r="A415" t="s">
        <v>907</v>
      </c>
      <c r="B415">
        <v>80</v>
      </c>
      <c r="C415" t="s">
        <v>1092</v>
      </c>
      <c r="D415" t="s">
        <v>1093</v>
      </c>
      <c r="E415" t="s">
        <v>25</v>
      </c>
      <c r="F415" s="2">
        <v>6.2609667556741096E-5</v>
      </c>
      <c r="G415">
        <v>1</v>
      </c>
      <c r="H415">
        <v>3.1128433524539999E-2</v>
      </c>
      <c r="I415">
        <v>12</v>
      </c>
      <c r="J415">
        <v>0.164383561643836</v>
      </c>
      <c r="K415">
        <v>4.4570502431118299E-2</v>
      </c>
      <c r="L415">
        <v>3.68816936488169</v>
      </c>
      <c r="M415">
        <v>73</v>
      </c>
      <c r="N415">
        <v>73</v>
      </c>
      <c r="O415">
        <v>0.109090909090909</v>
      </c>
      <c r="P415">
        <v>110</v>
      </c>
      <c r="Q415" t="s">
        <v>1093</v>
      </c>
      <c r="R415" t="s">
        <v>931</v>
      </c>
    </row>
    <row r="416" spans="1:18" x14ac:dyDescent="0.25">
      <c r="A416" t="s">
        <v>907</v>
      </c>
      <c r="B416">
        <v>81</v>
      </c>
      <c r="C416" t="s">
        <v>1094</v>
      </c>
      <c r="D416" t="s">
        <v>1095</v>
      </c>
      <c r="E416" t="s">
        <v>25</v>
      </c>
      <c r="F416" s="2">
        <v>6.2609667556741096E-5</v>
      </c>
      <c r="G416">
        <v>1</v>
      </c>
      <c r="H416">
        <v>3.1128433524539999E-2</v>
      </c>
      <c r="I416">
        <v>12</v>
      </c>
      <c r="J416">
        <v>0.164383561643836</v>
      </c>
      <c r="K416">
        <v>4.4570502431118299E-2</v>
      </c>
      <c r="L416">
        <v>3.68816936488169</v>
      </c>
      <c r="M416">
        <v>73</v>
      </c>
      <c r="N416">
        <v>73</v>
      </c>
      <c r="O416">
        <v>0.109090909090909</v>
      </c>
      <c r="P416">
        <v>110</v>
      </c>
      <c r="Q416" t="s">
        <v>1095</v>
      </c>
      <c r="R416" t="s">
        <v>931</v>
      </c>
    </row>
    <row r="417" spans="1:18" x14ac:dyDescent="0.25">
      <c r="A417" t="s">
        <v>907</v>
      </c>
      <c r="B417">
        <v>82</v>
      </c>
      <c r="C417" t="s">
        <v>1096</v>
      </c>
      <c r="D417" t="s">
        <v>1097</v>
      </c>
      <c r="E417" t="s">
        <v>25</v>
      </c>
      <c r="F417" s="2">
        <v>6.4024722358217603E-5</v>
      </c>
      <c r="G417">
        <v>1</v>
      </c>
      <c r="H417">
        <v>3.1674405818293401E-2</v>
      </c>
      <c r="I417">
        <v>13</v>
      </c>
      <c r="J417">
        <v>0.17808219178082199</v>
      </c>
      <c r="K417">
        <v>5.1863857374392197E-2</v>
      </c>
      <c r="L417">
        <v>3.43364726027397</v>
      </c>
      <c r="M417">
        <v>73</v>
      </c>
      <c r="N417">
        <v>73</v>
      </c>
      <c r="O417">
        <v>0.1015625</v>
      </c>
      <c r="P417">
        <v>128</v>
      </c>
      <c r="Q417" t="s">
        <v>1097</v>
      </c>
      <c r="R417" t="s">
        <v>1098</v>
      </c>
    </row>
    <row r="418" spans="1:18" x14ac:dyDescent="0.25">
      <c r="A418" t="s">
        <v>907</v>
      </c>
      <c r="B418">
        <v>83</v>
      </c>
      <c r="C418" t="s">
        <v>1099</v>
      </c>
      <c r="D418" t="s">
        <v>1100</v>
      </c>
      <c r="E418" t="s">
        <v>25</v>
      </c>
      <c r="F418" s="2">
        <v>6.7723918693676202E-5</v>
      </c>
      <c r="G418">
        <v>1</v>
      </c>
      <c r="H418">
        <v>3.3016069156150497E-2</v>
      </c>
      <c r="I418">
        <v>8</v>
      </c>
      <c r="J418">
        <v>0.10958904109589</v>
      </c>
      <c r="K418">
        <v>1.98541329011345E-2</v>
      </c>
      <c r="L418">
        <v>5.5197092535644403</v>
      </c>
      <c r="M418">
        <v>73</v>
      </c>
      <c r="N418">
        <v>73</v>
      </c>
      <c r="O418">
        <v>0.16326530612244899</v>
      </c>
      <c r="P418">
        <v>49</v>
      </c>
      <c r="Q418" t="s">
        <v>1100</v>
      </c>
      <c r="R418" t="s">
        <v>943</v>
      </c>
    </row>
    <row r="419" spans="1:18" x14ac:dyDescent="0.25">
      <c r="A419" t="s">
        <v>907</v>
      </c>
      <c r="B419">
        <v>84</v>
      </c>
      <c r="C419" t="s">
        <v>1101</v>
      </c>
      <c r="D419" t="s">
        <v>1102</v>
      </c>
      <c r="E419" t="s">
        <v>25</v>
      </c>
      <c r="F419" s="2">
        <v>6.8555911709964099E-5</v>
      </c>
      <c r="G419">
        <v>1</v>
      </c>
      <c r="H419">
        <v>3.3356777390840399E-2</v>
      </c>
      <c r="I419">
        <v>12</v>
      </c>
      <c r="J419">
        <v>0.164383561643836</v>
      </c>
      <c r="K419">
        <v>4.4975688816855798E-2</v>
      </c>
      <c r="L419">
        <v>3.6549426138467198</v>
      </c>
      <c r="M419">
        <v>73</v>
      </c>
      <c r="N419">
        <v>73</v>
      </c>
      <c r="O419">
        <v>0.108108108108108</v>
      </c>
      <c r="P419">
        <v>111</v>
      </c>
      <c r="Q419" t="s">
        <v>1102</v>
      </c>
      <c r="R419" t="s">
        <v>1103</v>
      </c>
    </row>
    <row r="420" spans="1:18" x14ac:dyDescent="0.25">
      <c r="A420" t="s">
        <v>907</v>
      </c>
      <c r="B420">
        <v>85</v>
      </c>
      <c r="C420" t="s">
        <v>1104</v>
      </c>
      <c r="D420" t="s">
        <v>1105</v>
      </c>
      <c r="E420" t="s">
        <v>25</v>
      </c>
      <c r="F420" s="2">
        <v>7.4985423801240196E-5</v>
      </c>
      <c r="G420">
        <v>1</v>
      </c>
      <c r="H420">
        <v>3.6012838743151601E-2</v>
      </c>
      <c r="I420">
        <v>12</v>
      </c>
      <c r="J420">
        <v>0.164383561643836</v>
      </c>
      <c r="K420">
        <v>4.53808752025932E-2</v>
      </c>
      <c r="L420">
        <v>3.6223091976516599</v>
      </c>
      <c r="M420">
        <v>73</v>
      </c>
      <c r="N420">
        <v>73</v>
      </c>
      <c r="O420">
        <v>0.107142857142857</v>
      </c>
      <c r="P420">
        <v>112</v>
      </c>
      <c r="Q420" t="s">
        <v>1105</v>
      </c>
      <c r="R420" t="s">
        <v>1103</v>
      </c>
    </row>
    <row r="421" spans="1:18" x14ac:dyDescent="0.25">
      <c r="A421" t="s">
        <v>907</v>
      </c>
      <c r="B421">
        <v>86</v>
      </c>
      <c r="C421" t="s">
        <v>1106</v>
      </c>
      <c r="D421" t="s">
        <v>1107</v>
      </c>
      <c r="E421" t="s">
        <v>21</v>
      </c>
      <c r="F421" s="2">
        <v>7.5020759134508506E-5</v>
      </c>
      <c r="G421">
        <v>1</v>
      </c>
      <c r="H421">
        <v>3.6012838743151601E-2</v>
      </c>
      <c r="I421">
        <v>7</v>
      </c>
      <c r="J421">
        <v>9.5890410958904104E-2</v>
      </c>
      <c r="K421">
        <v>1.49918962722853E-2</v>
      </c>
      <c r="L421">
        <v>6.39614957423177</v>
      </c>
      <c r="M421">
        <v>73</v>
      </c>
      <c r="N421">
        <v>73</v>
      </c>
      <c r="O421">
        <v>0.18918918918918901</v>
      </c>
      <c r="P421">
        <v>37</v>
      </c>
      <c r="Q421" t="s">
        <v>1107</v>
      </c>
      <c r="R421" t="s">
        <v>1091</v>
      </c>
    </row>
    <row r="422" spans="1:18" x14ac:dyDescent="0.25">
      <c r="A422" t="s">
        <v>907</v>
      </c>
      <c r="B422">
        <v>87</v>
      </c>
      <c r="C422" t="s">
        <v>1108</v>
      </c>
      <c r="D422" t="s">
        <v>1109</v>
      </c>
      <c r="E422" t="s">
        <v>25</v>
      </c>
      <c r="F422" s="2">
        <v>7.6895905524639296E-5</v>
      </c>
      <c r="G422">
        <v>1</v>
      </c>
      <c r="H422">
        <v>3.6842401541805202E-2</v>
      </c>
      <c r="I422">
        <v>10</v>
      </c>
      <c r="J422">
        <v>0.13698630136986301</v>
      </c>
      <c r="K422">
        <v>3.20097244732577E-2</v>
      </c>
      <c r="L422">
        <v>4.2795214149471104</v>
      </c>
      <c r="M422">
        <v>73</v>
      </c>
      <c r="N422">
        <v>73</v>
      </c>
      <c r="O422">
        <v>0.126582278481013</v>
      </c>
      <c r="P422">
        <v>79</v>
      </c>
      <c r="Q422" t="s">
        <v>1109</v>
      </c>
      <c r="R422" t="s">
        <v>958</v>
      </c>
    </row>
    <row r="423" spans="1:18" x14ac:dyDescent="0.25">
      <c r="A423" t="s">
        <v>907</v>
      </c>
      <c r="B423">
        <v>88</v>
      </c>
      <c r="C423" t="s">
        <v>1110</v>
      </c>
      <c r="D423" t="s">
        <v>1111</v>
      </c>
      <c r="E423" t="s">
        <v>25</v>
      </c>
      <c r="F423" s="2">
        <v>7.8727645281955304E-5</v>
      </c>
      <c r="G423">
        <v>1</v>
      </c>
      <c r="H423">
        <v>3.7504892309415103E-2</v>
      </c>
      <c r="I423">
        <v>8</v>
      </c>
      <c r="J423">
        <v>0.10958904109589</v>
      </c>
      <c r="K423">
        <v>2.0259319286872E-2</v>
      </c>
      <c r="L423">
        <v>5.4093150684931501</v>
      </c>
      <c r="M423">
        <v>73</v>
      </c>
      <c r="N423">
        <v>73</v>
      </c>
      <c r="O423">
        <v>0.16</v>
      </c>
      <c r="P423">
        <v>50</v>
      </c>
      <c r="Q423" t="s">
        <v>1111</v>
      </c>
      <c r="R423" t="s">
        <v>943</v>
      </c>
    </row>
    <row r="424" spans="1:18" x14ac:dyDescent="0.25">
      <c r="A424" t="s">
        <v>907</v>
      </c>
      <c r="B424">
        <v>89</v>
      </c>
      <c r="C424" t="s">
        <v>1112</v>
      </c>
      <c r="D424" t="s">
        <v>1113</v>
      </c>
      <c r="E424" t="s">
        <v>25</v>
      </c>
      <c r="F424" s="2">
        <v>7.8727645281955304E-5</v>
      </c>
      <c r="G424">
        <v>1</v>
      </c>
      <c r="H424">
        <v>3.7504892309415103E-2</v>
      </c>
      <c r="I424">
        <v>8</v>
      </c>
      <c r="J424">
        <v>0.10958904109589</v>
      </c>
      <c r="K424">
        <v>2.0259319286872E-2</v>
      </c>
      <c r="L424">
        <v>5.4093150684931501</v>
      </c>
      <c r="M424">
        <v>73</v>
      </c>
      <c r="N424">
        <v>73</v>
      </c>
      <c r="O424">
        <v>0.16</v>
      </c>
      <c r="P424">
        <v>50</v>
      </c>
      <c r="Q424" t="s">
        <v>1113</v>
      </c>
      <c r="R424" t="s">
        <v>943</v>
      </c>
    </row>
    <row r="425" spans="1:18" x14ac:dyDescent="0.25">
      <c r="A425" t="s">
        <v>907</v>
      </c>
      <c r="B425">
        <v>90</v>
      </c>
      <c r="C425" t="s">
        <v>1114</v>
      </c>
      <c r="D425" t="s">
        <v>1115</v>
      </c>
      <c r="E425" t="s">
        <v>25</v>
      </c>
      <c r="F425" s="2">
        <v>8.0186150967424997E-5</v>
      </c>
      <c r="G425">
        <v>1</v>
      </c>
      <c r="H425">
        <v>3.7983073174702002E-2</v>
      </c>
      <c r="I425">
        <v>15</v>
      </c>
      <c r="J425">
        <v>0.20547945205479501</v>
      </c>
      <c r="K425">
        <v>6.8476499189627199E-2</v>
      </c>
      <c r="L425">
        <v>3.00072951284753</v>
      </c>
      <c r="M425">
        <v>73</v>
      </c>
      <c r="N425">
        <v>73</v>
      </c>
      <c r="O425">
        <v>8.8757396449704096E-2</v>
      </c>
      <c r="P425">
        <v>169</v>
      </c>
      <c r="Q425" t="s">
        <v>1115</v>
      </c>
      <c r="R425" t="s">
        <v>1116</v>
      </c>
    </row>
    <row r="426" spans="1:18" x14ac:dyDescent="0.25">
      <c r="A426" t="s">
        <v>907</v>
      </c>
      <c r="B426">
        <v>91</v>
      </c>
      <c r="C426" t="s">
        <v>1117</v>
      </c>
      <c r="D426" t="s">
        <v>1118</v>
      </c>
      <c r="E426" t="s">
        <v>25</v>
      </c>
      <c r="F426" s="2">
        <v>8.9425429085774905E-5</v>
      </c>
      <c r="G426">
        <v>1</v>
      </c>
      <c r="H426">
        <v>4.1343586753345901E-2</v>
      </c>
      <c r="I426">
        <v>12</v>
      </c>
      <c r="J426">
        <v>0.164383561643836</v>
      </c>
      <c r="K426">
        <v>4.6191247974068102E-2</v>
      </c>
      <c r="L426">
        <v>3.5587599134823402</v>
      </c>
      <c r="M426">
        <v>73</v>
      </c>
      <c r="N426">
        <v>73</v>
      </c>
      <c r="O426">
        <v>0.105263157894737</v>
      </c>
      <c r="P426">
        <v>114</v>
      </c>
      <c r="Q426" t="s">
        <v>1118</v>
      </c>
      <c r="R426" t="s">
        <v>1119</v>
      </c>
    </row>
    <row r="427" spans="1:18" x14ac:dyDescent="0.25">
      <c r="A427" t="s">
        <v>907</v>
      </c>
      <c r="B427">
        <v>92</v>
      </c>
      <c r="C427" t="s">
        <v>1120</v>
      </c>
      <c r="D427" t="s">
        <v>1121</v>
      </c>
      <c r="E427" t="s">
        <v>25</v>
      </c>
      <c r="F427" s="2">
        <v>8.9425429085774905E-5</v>
      </c>
      <c r="G427">
        <v>1</v>
      </c>
      <c r="H427">
        <v>4.1343586753345901E-2</v>
      </c>
      <c r="I427">
        <v>12</v>
      </c>
      <c r="J427">
        <v>0.164383561643836</v>
      </c>
      <c r="K427">
        <v>4.6191247974068102E-2</v>
      </c>
      <c r="L427">
        <v>3.5587599134823402</v>
      </c>
      <c r="M427">
        <v>73</v>
      </c>
      <c r="N427">
        <v>73</v>
      </c>
      <c r="O427">
        <v>0.105263157894737</v>
      </c>
      <c r="P427">
        <v>114</v>
      </c>
      <c r="Q427" t="s">
        <v>1121</v>
      </c>
      <c r="R427" t="s">
        <v>1122</v>
      </c>
    </row>
    <row r="428" spans="1:18" x14ac:dyDescent="0.25">
      <c r="A428" t="s">
        <v>907</v>
      </c>
      <c r="B428">
        <v>93</v>
      </c>
      <c r="C428" t="s">
        <v>1123</v>
      </c>
      <c r="D428" t="s">
        <v>1124</v>
      </c>
      <c r="E428" t="s">
        <v>25</v>
      </c>
      <c r="F428" s="2">
        <v>9.1178723754563795E-5</v>
      </c>
      <c r="G428">
        <v>1</v>
      </c>
      <c r="H428">
        <v>4.1922136877832299E-2</v>
      </c>
      <c r="I428">
        <v>8</v>
      </c>
      <c r="J428">
        <v>0.10958904109589</v>
      </c>
      <c r="K428">
        <v>2.0664505672609398E-2</v>
      </c>
      <c r="L428">
        <v>5.3032500671501497</v>
      </c>
      <c r="M428">
        <v>73</v>
      </c>
      <c r="N428">
        <v>73</v>
      </c>
      <c r="O428">
        <v>0.15686274509803899</v>
      </c>
      <c r="P428">
        <v>51</v>
      </c>
      <c r="Q428" t="s">
        <v>1124</v>
      </c>
      <c r="R428" t="s">
        <v>943</v>
      </c>
    </row>
    <row r="429" spans="1:18" x14ac:dyDescent="0.25">
      <c r="A429" t="s">
        <v>907</v>
      </c>
      <c r="B429">
        <v>94</v>
      </c>
      <c r="C429" t="s">
        <v>1125</v>
      </c>
      <c r="D429" t="s">
        <v>1126</v>
      </c>
      <c r="E429" t="s">
        <v>25</v>
      </c>
      <c r="F429" s="2">
        <v>9.1178723754563795E-5</v>
      </c>
      <c r="G429">
        <v>1</v>
      </c>
      <c r="H429">
        <v>4.1922136877832299E-2</v>
      </c>
      <c r="I429">
        <v>8</v>
      </c>
      <c r="J429">
        <v>0.10958904109589</v>
      </c>
      <c r="K429">
        <v>2.0664505672609398E-2</v>
      </c>
      <c r="L429">
        <v>5.3032500671501497</v>
      </c>
      <c r="M429">
        <v>73</v>
      </c>
      <c r="N429">
        <v>73</v>
      </c>
      <c r="O429">
        <v>0.15686274509803899</v>
      </c>
      <c r="P429">
        <v>51</v>
      </c>
      <c r="Q429" t="s">
        <v>1126</v>
      </c>
      <c r="R429" t="s">
        <v>943</v>
      </c>
    </row>
    <row r="430" spans="1:18" x14ac:dyDescent="0.25">
      <c r="A430" t="s">
        <v>907</v>
      </c>
      <c r="B430">
        <v>95</v>
      </c>
      <c r="C430" t="s">
        <v>1127</v>
      </c>
      <c r="D430" t="s">
        <v>1128</v>
      </c>
      <c r="E430" t="s">
        <v>25</v>
      </c>
      <c r="F430" s="2">
        <v>9.1782412406794299E-5</v>
      </c>
      <c r="G430">
        <v>1</v>
      </c>
      <c r="H430">
        <v>4.2122411906400203E-2</v>
      </c>
      <c r="I430">
        <v>11</v>
      </c>
      <c r="J430">
        <v>0.150684931506849</v>
      </c>
      <c r="K430">
        <v>3.9303079416531599E-2</v>
      </c>
      <c r="L430">
        <v>3.8339217624629298</v>
      </c>
      <c r="M430">
        <v>73</v>
      </c>
      <c r="N430">
        <v>73</v>
      </c>
      <c r="O430">
        <v>0.11340206185567001</v>
      </c>
      <c r="P430">
        <v>97</v>
      </c>
      <c r="Q430" t="s">
        <v>1128</v>
      </c>
      <c r="R430" t="s">
        <v>1062</v>
      </c>
    </row>
    <row r="431" spans="1:18" x14ac:dyDescent="0.25">
      <c r="A431" t="s">
        <v>907</v>
      </c>
      <c r="B431">
        <v>96</v>
      </c>
      <c r="C431" t="s">
        <v>1129</v>
      </c>
      <c r="D431" t="s">
        <v>1130</v>
      </c>
      <c r="E431" t="s">
        <v>37</v>
      </c>
      <c r="F431" s="2">
        <v>9.2549133295864903E-5</v>
      </c>
      <c r="G431">
        <v>1</v>
      </c>
      <c r="H431">
        <v>4.2319273396492399E-2</v>
      </c>
      <c r="I431">
        <v>5</v>
      </c>
      <c r="J431">
        <v>6.8493150684931503E-2</v>
      </c>
      <c r="K431">
        <v>6.8881685575364702E-3</v>
      </c>
      <c r="L431">
        <v>9.9435938759065294</v>
      </c>
      <c r="M431">
        <v>73</v>
      </c>
      <c r="N431">
        <v>73</v>
      </c>
      <c r="O431">
        <v>0.29411764705882398</v>
      </c>
      <c r="P431">
        <v>17</v>
      </c>
      <c r="Q431" t="s">
        <v>1130</v>
      </c>
      <c r="R431" t="s">
        <v>1025</v>
      </c>
    </row>
    <row r="432" spans="1:18" x14ac:dyDescent="0.25">
      <c r="A432" t="s">
        <v>907</v>
      </c>
      <c r="B432">
        <v>97</v>
      </c>
      <c r="C432" t="s">
        <v>1131</v>
      </c>
      <c r="D432" t="s">
        <v>1132</v>
      </c>
      <c r="E432" t="s">
        <v>21</v>
      </c>
      <c r="F432">
        <v>1.0277005375464699E-4</v>
      </c>
      <c r="G432">
        <v>1</v>
      </c>
      <c r="H432">
        <v>4.6400216342053199E-2</v>
      </c>
      <c r="I432">
        <v>47</v>
      </c>
      <c r="J432">
        <v>0.64383561643835596</v>
      </c>
      <c r="K432">
        <v>0.42423014586709901</v>
      </c>
      <c r="L432">
        <v>1.5176564482997701</v>
      </c>
      <c r="M432">
        <v>73</v>
      </c>
      <c r="N432">
        <v>73</v>
      </c>
      <c r="O432">
        <v>4.4890162368672402E-2</v>
      </c>
      <c r="P432">
        <v>1047</v>
      </c>
      <c r="Q432" t="s">
        <v>1132</v>
      </c>
      <c r="R432" t="s">
        <v>1133</v>
      </c>
    </row>
    <row r="433" spans="1:18" x14ac:dyDescent="0.25">
      <c r="A433" t="s">
        <v>907</v>
      </c>
      <c r="B433">
        <v>98</v>
      </c>
      <c r="C433" t="s">
        <v>1134</v>
      </c>
      <c r="D433" t="s">
        <v>1135</v>
      </c>
      <c r="E433" t="s">
        <v>25</v>
      </c>
      <c r="F433">
        <v>1.05222539951826E-4</v>
      </c>
      <c r="G433">
        <v>1</v>
      </c>
      <c r="H433">
        <v>4.7336919319799803E-2</v>
      </c>
      <c r="I433">
        <v>8</v>
      </c>
      <c r="J433">
        <v>0.10958904109589</v>
      </c>
      <c r="K433">
        <v>2.1069692058346801E-2</v>
      </c>
      <c r="L433">
        <v>5.2012644889357196</v>
      </c>
      <c r="M433">
        <v>73</v>
      </c>
      <c r="N433">
        <v>73</v>
      </c>
      <c r="O433">
        <v>0.15384615384615399</v>
      </c>
      <c r="P433">
        <v>52</v>
      </c>
      <c r="Q433" t="s">
        <v>1135</v>
      </c>
      <c r="R433" t="s">
        <v>943</v>
      </c>
    </row>
    <row r="434" spans="1:18" x14ac:dyDescent="0.25">
      <c r="A434" t="s">
        <v>907</v>
      </c>
      <c r="B434">
        <v>99</v>
      </c>
      <c r="C434" t="s">
        <v>1136</v>
      </c>
      <c r="D434" t="s">
        <v>1137</v>
      </c>
      <c r="E434" t="s">
        <v>25</v>
      </c>
      <c r="F434">
        <v>1.05222539951826E-4</v>
      </c>
      <c r="G434">
        <v>1</v>
      </c>
      <c r="H434">
        <v>4.7336919319799803E-2</v>
      </c>
      <c r="I434">
        <v>8</v>
      </c>
      <c r="J434">
        <v>0.10958904109589</v>
      </c>
      <c r="K434">
        <v>2.1069692058346801E-2</v>
      </c>
      <c r="L434">
        <v>5.2012644889357196</v>
      </c>
      <c r="M434">
        <v>73</v>
      </c>
      <c r="N434">
        <v>73</v>
      </c>
      <c r="O434">
        <v>0.15384615384615399</v>
      </c>
      <c r="P434">
        <v>52</v>
      </c>
      <c r="Q434" t="s">
        <v>1137</v>
      </c>
      <c r="R434" t="s">
        <v>943</v>
      </c>
    </row>
    <row r="435" spans="1:18" x14ac:dyDescent="0.25">
      <c r="A435" t="s">
        <v>907</v>
      </c>
      <c r="B435">
        <v>100</v>
      </c>
      <c r="C435" t="s">
        <v>1138</v>
      </c>
      <c r="D435" t="s">
        <v>1139</v>
      </c>
      <c r="E435" t="s">
        <v>25</v>
      </c>
      <c r="F435">
        <v>1.10910623769789E-4</v>
      </c>
      <c r="G435">
        <v>1</v>
      </c>
      <c r="H435">
        <v>4.9628543043274402E-2</v>
      </c>
      <c r="I435">
        <v>11</v>
      </c>
      <c r="J435">
        <v>0.150684931506849</v>
      </c>
      <c r="K435">
        <v>4.01134521880065E-2</v>
      </c>
      <c r="L435">
        <v>3.7564687975646902</v>
      </c>
      <c r="M435">
        <v>73</v>
      </c>
      <c r="N435">
        <v>73</v>
      </c>
      <c r="O435">
        <v>0.11111111111111099</v>
      </c>
      <c r="P435">
        <v>99</v>
      </c>
      <c r="Q435" t="s">
        <v>1139</v>
      </c>
      <c r="R435" t="s">
        <v>1019</v>
      </c>
    </row>
    <row r="436" spans="1:18" x14ac:dyDescent="0.25">
      <c r="A436" t="s">
        <v>1140</v>
      </c>
      <c r="B436">
        <v>1</v>
      </c>
      <c r="C436" t="s">
        <v>1141</v>
      </c>
      <c r="D436" t="s">
        <v>1142</v>
      </c>
      <c r="E436" t="s">
        <v>25</v>
      </c>
      <c r="F436">
        <v>9.794530899994271E-4</v>
      </c>
      <c r="G436">
        <v>1</v>
      </c>
      <c r="H436">
        <v>0.28275501761757599</v>
      </c>
      <c r="I436">
        <v>3</v>
      </c>
      <c r="J436">
        <v>1.21951219512195E-2</v>
      </c>
      <c r="K436">
        <v>1.2155591572123199E-3</v>
      </c>
      <c r="L436">
        <v>10.032520325203301</v>
      </c>
      <c r="M436">
        <v>246</v>
      </c>
      <c r="N436">
        <v>246</v>
      </c>
      <c r="O436">
        <v>1</v>
      </c>
      <c r="P436">
        <v>3</v>
      </c>
      <c r="Q436" t="s">
        <v>1142</v>
      </c>
      <c r="R436" t="s">
        <v>1143</v>
      </c>
    </row>
    <row r="437" spans="1:18" x14ac:dyDescent="0.25">
      <c r="A437" t="s">
        <v>1140</v>
      </c>
      <c r="B437">
        <v>2</v>
      </c>
      <c r="C437" t="s">
        <v>1144</v>
      </c>
      <c r="D437" t="s">
        <v>1145</v>
      </c>
      <c r="E437" t="s">
        <v>25</v>
      </c>
      <c r="F437">
        <v>9.794530899994271E-4</v>
      </c>
      <c r="G437">
        <v>1</v>
      </c>
      <c r="H437">
        <v>0.28275501761757599</v>
      </c>
      <c r="I437">
        <v>3</v>
      </c>
      <c r="J437">
        <v>1.21951219512195E-2</v>
      </c>
      <c r="K437">
        <v>1.2155591572123199E-3</v>
      </c>
      <c r="L437">
        <v>10.032520325203301</v>
      </c>
      <c r="M437">
        <v>246</v>
      </c>
      <c r="N437">
        <v>246</v>
      </c>
      <c r="O437">
        <v>1</v>
      </c>
      <c r="P437">
        <v>3</v>
      </c>
      <c r="Q437" t="s">
        <v>1145</v>
      </c>
      <c r="R437" t="s">
        <v>1146</v>
      </c>
    </row>
    <row r="438" spans="1:18" x14ac:dyDescent="0.25">
      <c r="A438" t="s">
        <v>1140</v>
      </c>
      <c r="B438">
        <v>3</v>
      </c>
      <c r="C438" t="s">
        <v>1147</v>
      </c>
      <c r="D438" t="s">
        <v>1148</v>
      </c>
      <c r="E438" t="s">
        <v>25</v>
      </c>
      <c r="F438">
        <v>1.7149824235340001E-3</v>
      </c>
      <c r="G438">
        <v>1</v>
      </c>
      <c r="H438">
        <v>0.41925882506258499</v>
      </c>
      <c r="I438">
        <v>51</v>
      </c>
      <c r="J438">
        <v>0.207317073170732</v>
      </c>
      <c r="K438">
        <v>0.141004862236629</v>
      </c>
      <c r="L438">
        <v>1.47028315110737</v>
      </c>
      <c r="M438">
        <v>246</v>
      </c>
      <c r="N438">
        <v>246</v>
      </c>
      <c r="O438">
        <v>0.14655172413793099</v>
      </c>
      <c r="P438">
        <v>348</v>
      </c>
      <c r="Q438" t="s">
        <v>1148</v>
      </c>
      <c r="R438" t="s">
        <v>102</v>
      </c>
    </row>
    <row r="439" spans="1:18" x14ac:dyDescent="0.25">
      <c r="A439" t="s">
        <v>1140</v>
      </c>
      <c r="B439">
        <v>4</v>
      </c>
      <c r="C439" t="s">
        <v>1149</v>
      </c>
      <c r="D439" t="s">
        <v>1150</v>
      </c>
      <c r="E439" t="s">
        <v>25</v>
      </c>
      <c r="F439">
        <v>2.3539592859524098E-3</v>
      </c>
      <c r="G439">
        <v>1</v>
      </c>
      <c r="H439">
        <v>0.51515730818685901</v>
      </c>
      <c r="I439">
        <v>43</v>
      </c>
      <c r="J439">
        <v>0.17479674796747999</v>
      </c>
      <c r="K439">
        <v>0.11547811993517</v>
      </c>
      <c r="L439">
        <v>1.5136785052060999</v>
      </c>
      <c r="M439">
        <v>246</v>
      </c>
      <c r="N439">
        <v>246</v>
      </c>
      <c r="O439">
        <v>0.150877192982456</v>
      </c>
      <c r="P439">
        <v>285</v>
      </c>
      <c r="Q439" t="s">
        <v>1150</v>
      </c>
      <c r="R439" t="s">
        <v>1151</v>
      </c>
    </row>
    <row r="440" spans="1:18" x14ac:dyDescent="0.25">
      <c r="A440" t="s">
        <v>1140</v>
      </c>
      <c r="B440">
        <v>5</v>
      </c>
      <c r="C440" t="s">
        <v>1152</v>
      </c>
      <c r="D440" t="s">
        <v>1153</v>
      </c>
      <c r="E440" t="s">
        <v>25</v>
      </c>
      <c r="F440">
        <v>2.55033342265196E-3</v>
      </c>
      <c r="G440">
        <v>1</v>
      </c>
      <c r="H440">
        <v>0.54598826921204002</v>
      </c>
      <c r="I440">
        <v>19</v>
      </c>
      <c r="J440">
        <v>7.7235772357723595E-2</v>
      </c>
      <c r="K440">
        <v>3.9303079416531599E-2</v>
      </c>
      <c r="L440">
        <v>1.96513284720476</v>
      </c>
      <c r="M440">
        <v>246</v>
      </c>
      <c r="N440">
        <v>246</v>
      </c>
      <c r="O440">
        <v>0.19587628865979401</v>
      </c>
      <c r="P440">
        <v>97</v>
      </c>
      <c r="Q440" t="s">
        <v>1153</v>
      </c>
      <c r="R440" t="s">
        <v>1154</v>
      </c>
    </row>
    <row r="441" spans="1:18" x14ac:dyDescent="0.25">
      <c r="A441" t="s">
        <v>1140</v>
      </c>
      <c r="B441">
        <v>6</v>
      </c>
      <c r="C441" t="s">
        <v>1155</v>
      </c>
      <c r="D441" t="s">
        <v>1156</v>
      </c>
      <c r="E441" t="s">
        <v>25</v>
      </c>
      <c r="F441">
        <v>2.7994072169742002E-3</v>
      </c>
      <c r="G441">
        <v>1</v>
      </c>
      <c r="H441">
        <v>0.58323237042550302</v>
      </c>
      <c r="I441">
        <v>14</v>
      </c>
      <c r="J441">
        <v>5.6910569105691103E-2</v>
      </c>
      <c r="K441">
        <v>2.55267423014587E-2</v>
      </c>
      <c r="L441">
        <v>2.22944896115628</v>
      </c>
      <c r="M441">
        <v>246</v>
      </c>
      <c r="N441">
        <v>246</v>
      </c>
      <c r="O441">
        <v>0.22222222222222199</v>
      </c>
      <c r="P441">
        <v>63</v>
      </c>
      <c r="Q441" t="s">
        <v>1156</v>
      </c>
      <c r="R441" t="s">
        <v>1157</v>
      </c>
    </row>
    <row r="442" spans="1:18" x14ac:dyDescent="0.25">
      <c r="A442" t="s">
        <v>1140</v>
      </c>
      <c r="B442">
        <v>7</v>
      </c>
      <c r="C442" t="s">
        <v>1158</v>
      </c>
      <c r="D442" t="s">
        <v>1159</v>
      </c>
      <c r="E442" t="s">
        <v>37</v>
      </c>
      <c r="F442">
        <v>3.4093106877096302E-3</v>
      </c>
      <c r="G442">
        <v>1</v>
      </c>
      <c r="H442">
        <v>0.65817031750868904</v>
      </c>
      <c r="I442">
        <v>16</v>
      </c>
      <c r="J442">
        <v>6.50406504065041E-2</v>
      </c>
      <c r="K442">
        <v>3.1604538087520298E-2</v>
      </c>
      <c r="L442">
        <v>2.0579528872211799</v>
      </c>
      <c r="M442">
        <v>246</v>
      </c>
      <c r="N442">
        <v>246</v>
      </c>
      <c r="O442">
        <v>0.20512820512820501</v>
      </c>
      <c r="P442">
        <v>78</v>
      </c>
      <c r="Q442" t="s">
        <v>1159</v>
      </c>
      <c r="R442" t="s">
        <v>1160</v>
      </c>
    </row>
    <row r="443" spans="1:18" x14ac:dyDescent="0.25">
      <c r="A443" t="s">
        <v>1140</v>
      </c>
      <c r="B443">
        <v>8</v>
      </c>
      <c r="C443" t="s">
        <v>1161</v>
      </c>
      <c r="D443" t="s">
        <v>1162</v>
      </c>
      <c r="E443" t="s">
        <v>37</v>
      </c>
      <c r="F443">
        <v>3.7780083874693199E-3</v>
      </c>
      <c r="G443">
        <v>1</v>
      </c>
      <c r="H443">
        <v>0.71719192555459299</v>
      </c>
      <c r="I443">
        <v>18</v>
      </c>
      <c r="J443">
        <v>7.3170731707317097E-2</v>
      </c>
      <c r="K443">
        <v>3.76823338735819E-2</v>
      </c>
      <c r="L443">
        <v>1.9417781274586901</v>
      </c>
      <c r="M443">
        <v>246</v>
      </c>
      <c r="N443">
        <v>246</v>
      </c>
      <c r="O443">
        <v>0.19354838709677399</v>
      </c>
      <c r="P443">
        <v>93</v>
      </c>
      <c r="Q443" t="s">
        <v>1162</v>
      </c>
      <c r="R443" t="s">
        <v>1163</v>
      </c>
    </row>
    <row r="444" spans="1:18" x14ac:dyDescent="0.25">
      <c r="A444" t="s">
        <v>1140</v>
      </c>
      <c r="B444">
        <v>9</v>
      </c>
      <c r="C444" t="s">
        <v>1164</v>
      </c>
      <c r="D444" t="s">
        <v>1165</v>
      </c>
      <c r="E444" t="s">
        <v>25</v>
      </c>
      <c r="F444">
        <v>3.80442742567091E-3</v>
      </c>
      <c r="G444">
        <v>1</v>
      </c>
      <c r="H444">
        <v>0.71906870419430402</v>
      </c>
      <c r="I444">
        <v>14</v>
      </c>
      <c r="J444">
        <v>5.6910569105691103E-2</v>
      </c>
      <c r="K444">
        <v>2.6337115072933501E-2</v>
      </c>
      <c r="L444">
        <v>2.1608505315822399</v>
      </c>
      <c r="M444">
        <v>246</v>
      </c>
      <c r="N444">
        <v>246</v>
      </c>
      <c r="O444">
        <v>0.21538461538461501</v>
      </c>
      <c r="P444">
        <v>65</v>
      </c>
      <c r="Q444" t="s">
        <v>1165</v>
      </c>
      <c r="R444" t="s">
        <v>1166</v>
      </c>
    </row>
    <row r="445" spans="1:18" x14ac:dyDescent="0.25">
      <c r="A445" t="s">
        <v>1140</v>
      </c>
      <c r="B445">
        <v>10</v>
      </c>
      <c r="C445" t="s">
        <v>1167</v>
      </c>
      <c r="D445" t="s">
        <v>1168</v>
      </c>
      <c r="E445" t="s">
        <v>25</v>
      </c>
      <c r="F445">
        <v>3.8865833646930998E-3</v>
      </c>
      <c r="G445">
        <v>1</v>
      </c>
      <c r="H445">
        <v>0.72550158331088399</v>
      </c>
      <c r="I445">
        <v>15</v>
      </c>
      <c r="J445">
        <v>6.0975609756097601E-2</v>
      </c>
      <c r="K445">
        <v>2.91734197730956E-2</v>
      </c>
      <c r="L445">
        <v>2.0901084010840099</v>
      </c>
      <c r="M445">
        <v>246</v>
      </c>
      <c r="N445">
        <v>246</v>
      </c>
      <c r="O445">
        <v>0.20833333333333301</v>
      </c>
      <c r="P445">
        <v>72</v>
      </c>
      <c r="Q445" t="s">
        <v>1168</v>
      </c>
      <c r="R445" t="s">
        <v>1169</v>
      </c>
    </row>
    <row r="446" spans="1:18" x14ac:dyDescent="0.25">
      <c r="A446" t="s">
        <v>1170</v>
      </c>
      <c r="B446">
        <v>1</v>
      </c>
      <c r="C446" t="s">
        <v>1171</v>
      </c>
      <c r="D446" t="s">
        <v>1172</v>
      </c>
      <c r="E446" t="s">
        <v>37</v>
      </c>
      <c r="F446" s="2">
        <v>1.3454052741898899E-20</v>
      </c>
      <c r="G446" s="2">
        <v>3.3713165360650202E-15</v>
      </c>
      <c r="H446" s="2">
        <v>4.8240293676126704E-16</v>
      </c>
      <c r="I446">
        <v>154</v>
      </c>
      <c r="J446">
        <v>0.33333333333333298</v>
      </c>
      <c r="K446">
        <v>0.17544570502431101</v>
      </c>
      <c r="L446">
        <v>1.8999230177059301</v>
      </c>
      <c r="M446">
        <v>462</v>
      </c>
      <c r="N446">
        <v>462</v>
      </c>
      <c r="O446">
        <v>0.35565819861431902</v>
      </c>
      <c r="P446">
        <v>433</v>
      </c>
      <c r="Q446" t="s">
        <v>1172</v>
      </c>
      <c r="R446" t="s">
        <v>102</v>
      </c>
    </row>
    <row r="447" spans="1:18" x14ac:dyDescent="0.25">
      <c r="A447" t="s">
        <v>1170</v>
      </c>
      <c r="B447">
        <v>2</v>
      </c>
      <c r="C447" t="s">
        <v>1173</v>
      </c>
      <c r="D447" t="s">
        <v>1174</v>
      </c>
      <c r="E447" t="s">
        <v>37</v>
      </c>
      <c r="F447" s="2">
        <v>4.0679567485330799E-20</v>
      </c>
      <c r="G447" s="2">
        <v>1.0193486020474201E-14</v>
      </c>
      <c r="H447" s="2">
        <v>1.27418575255927E-15</v>
      </c>
      <c r="I447">
        <v>165</v>
      </c>
      <c r="J447">
        <v>0.35714285714285698</v>
      </c>
      <c r="K447">
        <v>0.195705024311183</v>
      </c>
      <c r="L447">
        <v>1.8249038745933199</v>
      </c>
      <c r="M447">
        <v>462</v>
      </c>
      <c r="N447">
        <v>462</v>
      </c>
      <c r="O447">
        <v>0.341614906832298</v>
      </c>
      <c r="P447">
        <v>483</v>
      </c>
      <c r="Q447" t="s">
        <v>1174</v>
      </c>
      <c r="R447" t="s">
        <v>102</v>
      </c>
    </row>
    <row r="448" spans="1:18" x14ac:dyDescent="0.25">
      <c r="A448" t="s">
        <v>1170</v>
      </c>
      <c r="B448">
        <v>3</v>
      </c>
      <c r="C448" t="s">
        <v>1175</v>
      </c>
      <c r="D448" t="s">
        <v>1176</v>
      </c>
      <c r="E448" t="s">
        <v>21</v>
      </c>
      <c r="F448" s="2">
        <v>1.3840773453591E-19</v>
      </c>
      <c r="G448" s="2">
        <v>3.4682210120008302E-14</v>
      </c>
      <c r="H448" s="2">
        <v>3.8535789022231497E-15</v>
      </c>
      <c r="I448">
        <v>84</v>
      </c>
      <c r="J448">
        <v>0.18181818181818199</v>
      </c>
      <c r="K448">
        <v>7.2123176661264193E-2</v>
      </c>
      <c r="L448">
        <v>2.5209397344228801</v>
      </c>
      <c r="M448">
        <v>462</v>
      </c>
      <c r="N448">
        <v>462</v>
      </c>
      <c r="O448">
        <v>0.47191011235955099</v>
      </c>
      <c r="P448">
        <v>178</v>
      </c>
      <c r="Q448" t="s">
        <v>1176</v>
      </c>
      <c r="R448" t="s">
        <v>102</v>
      </c>
    </row>
    <row r="449" spans="1:18" x14ac:dyDescent="0.25">
      <c r="A449" t="s">
        <v>1170</v>
      </c>
      <c r="B449">
        <v>4</v>
      </c>
      <c r="C449" t="s">
        <v>932</v>
      </c>
      <c r="D449" t="s">
        <v>933</v>
      </c>
      <c r="E449" t="s">
        <v>25</v>
      </c>
      <c r="F449" s="2">
        <v>7.7905473670286299E-18</v>
      </c>
      <c r="G449" s="2">
        <v>1.95215535923003E-12</v>
      </c>
      <c r="H449" s="2">
        <v>1.5016579686384899E-13</v>
      </c>
      <c r="I449">
        <v>90</v>
      </c>
      <c r="J449">
        <v>0.19480519480519501</v>
      </c>
      <c r="K449">
        <v>8.4278768233387397E-2</v>
      </c>
      <c r="L449">
        <v>2.31143856143856</v>
      </c>
      <c r="M449">
        <v>462</v>
      </c>
      <c r="N449">
        <v>462</v>
      </c>
      <c r="O449">
        <v>0.43269230769230799</v>
      </c>
      <c r="P449">
        <v>208</v>
      </c>
      <c r="Q449" t="s">
        <v>933</v>
      </c>
      <c r="R449" t="s">
        <v>102</v>
      </c>
    </row>
    <row r="450" spans="1:18" x14ac:dyDescent="0.25">
      <c r="A450" t="s">
        <v>1170</v>
      </c>
      <c r="B450">
        <v>5</v>
      </c>
      <c r="C450" t="s">
        <v>1177</v>
      </c>
      <c r="D450" t="s">
        <v>1178</v>
      </c>
      <c r="E450" t="s">
        <v>25</v>
      </c>
      <c r="F450" s="2">
        <v>9.36581023115321E-18</v>
      </c>
      <c r="G450" s="2">
        <v>2.3468847277223698E-12</v>
      </c>
      <c r="H450" s="2">
        <v>1.6763462340874099E-13</v>
      </c>
      <c r="I450">
        <v>48</v>
      </c>
      <c r="J450">
        <v>0.103896103896104</v>
      </c>
      <c r="K450">
        <v>3.1199351701782799E-2</v>
      </c>
      <c r="L450">
        <v>3.3300725248777199</v>
      </c>
      <c r="M450">
        <v>462</v>
      </c>
      <c r="N450">
        <v>462</v>
      </c>
      <c r="O450">
        <v>0.62337662337662303</v>
      </c>
      <c r="P450">
        <v>77</v>
      </c>
      <c r="Q450" t="s">
        <v>1178</v>
      </c>
      <c r="R450" t="s">
        <v>1179</v>
      </c>
    </row>
    <row r="451" spans="1:18" x14ac:dyDescent="0.25">
      <c r="A451" t="s">
        <v>1170</v>
      </c>
      <c r="B451">
        <v>6</v>
      </c>
      <c r="C451" t="s">
        <v>1180</v>
      </c>
      <c r="D451" t="s">
        <v>1181</v>
      </c>
      <c r="E451" t="s">
        <v>25</v>
      </c>
      <c r="F451" s="2">
        <v>2.9869382983950498E-17</v>
      </c>
      <c r="G451" s="2">
        <v>7.4846699881183299E-12</v>
      </c>
      <c r="H451" s="2">
        <v>4.9897799920788805E-13</v>
      </c>
      <c r="I451">
        <v>44</v>
      </c>
      <c r="J451">
        <v>9.5238095238095205E-2</v>
      </c>
      <c r="K451">
        <v>2.7552674230145902E-2</v>
      </c>
      <c r="L451">
        <v>3.4565826330532201</v>
      </c>
      <c r="M451">
        <v>462</v>
      </c>
      <c r="N451">
        <v>462</v>
      </c>
      <c r="O451">
        <v>0.64705882352941202</v>
      </c>
      <c r="P451">
        <v>68</v>
      </c>
      <c r="Q451" t="s">
        <v>1181</v>
      </c>
      <c r="R451" t="s">
        <v>1182</v>
      </c>
    </row>
    <row r="452" spans="1:18" x14ac:dyDescent="0.25">
      <c r="A452" t="s">
        <v>1170</v>
      </c>
      <c r="B452">
        <v>7</v>
      </c>
      <c r="C452" t="s">
        <v>1183</v>
      </c>
      <c r="D452" t="s">
        <v>1184</v>
      </c>
      <c r="E452" t="s">
        <v>25</v>
      </c>
      <c r="F452" s="2">
        <v>3.3760823153238298E-17</v>
      </c>
      <c r="G452" s="2">
        <v>8.4597870657384607E-12</v>
      </c>
      <c r="H452" s="2">
        <v>5.28736691608654E-13</v>
      </c>
      <c r="I452">
        <v>47</v>
      </c>
      <c r="J452">
        <v>0.10173160173160201</v>
      </c>
      <c r="K452">
        <v>3.07941653160454E-2</v>
      </c>
      <c r="L452">
        <v>3.3035999088630699</v>
      </c>
      <c r="M452">
        <v>462</v>
      </c>
      <c r="N452">
        <v>462</v>
      </c>
      <c r="O452">
        <v>0.61842105263157898</v>
      </c>
      <c r="P452">
        <v>76</v>
      </c>
      <c r="Q452" t="s">
        <v>1184</v>
      </c>
      <c r="R452" t="s">
        <v>1185</v>
      </c>
    </row>
    <row r="453" spans="1:18" x14ac:dyDescent="0.25">
      <c r="A453" t="s">
        <v>1170</v>
      </c>
      <c r="B453">
        <v>8</v>
      </c>
      <c r="C453" t="s">
        <v>911</v>
      </c>
      <c r="D453" t="s">
        <v>912</v>
      </c>
      <c r="E453" t="s">
        <v>25</v>
      </c>
      <c r="F453" s="2">
        <v>5.8091330748966994E-17</v>
      </c>
      <c r="G453" s="2">
        <v>1.4556525659076099E-11</v>
      </c>
      <c r="H453" s="2">
        <v>7.6613292942506E-13</v>
      </c>
      <c r="I453">
        <v>69</v>
      </c>
      <c r="J453">
        <v>0.14935064935064901</v>
      </c>
      <c r="K453">
        <v>5.7536466774716397E-2</v>
      </c>
      <c r="L453">
        <v>2.5957563563197401</v>
      </c>
      <c r="M453">
        <v>462</v>
      </c>
      <c r="N453">
        <v>462</v>
      </c>
      <c r="O453">
        <v>0.485915492957746</v>
      </c>
      <c r="P453">
        <v>142</v>
      </c>
      <c r="Q453" t="s">
        <v>912</v>
      </c>
      <c r="R453" t="s">
        <v>102</v>
      </c>
    </row>
    <row r="454" spans="1:18" x14ac:dyDescent="0.25">
      <c r="A454" t="s">
        <v>1170</v>
      </c>
      <c r="B454">
        <v>9</v>
      </c>
      <c r="C454" t="s">
        <v>1186</v>
      </c>
      <c r="D454" t="s">
        <v>1187</v>
      </c>
      <c r="E454" t="s">
        <v>37</v>
      </c>
      <c r="F454" s="2">
        <v>1.1109812086800401E-16</v>
      </c>
      <c r="G454" s="2">
        <v>2.7838967127104601E-11</v>
      </c>
      <c r="H454" s="2">
        <v>1.3256651012906901E-12</v>
      </c>
      <c r="I454">
        <v>43</v>
      </c>
      <c r="J454">
        <v>9.30735930735931E-2</v>
      </c>
      <c r="K454">
        <v>2.7147487844408399E-2</v>
      </c>
      <c r="L454">
        <v>3.4284422045616099</v>
      </c>
      <c r="M454">
        <v>462</v>
      </c>
      <c r="N454">
        <v>462</v>
      </c>
      <c r="O454">
        <v>0.64179104477611904</v>
      </c>
      <c r="P454">
        <v>67</v>
      </c>
      <c r="Q454" t="s">
        <v>1187</v>
      </c>
      <c r="R454" t="s">
        <v>1188</v>
      </c>
    </row>
    <row r="455" spans="1:18" x14ac:dyDescent="0.25">
      <c r="A455" t="s">
        <v>1170</v>
      </c>
      <c r="B455">
        <v>10</v>
      </c>
      <c r="C455" t="s">
        <v>1189</v>
      </c>
      <c r="D455" t="s">
        <v>1190</v>
      </c>
      <c r="E455" t="s">
        <v>25</v>
      </c>
      <c r="F455" s="2">
        <v>1.1109812086800401E-16</v>
      </c>
      <c r="G455" s="2">
        <v>2.7838967127104601E-11</v>
      </c>
      <c r="H455" s="2">
        <v>1.3256651012906901E-12</v>
      </c>
      <c r="I455">
        <v>43</v>
      </c>
      <c r="J455">
        <v>9.30735930735931E-2</v>
      </c>
      <c r="K455">
        <v>2.7147487844408399E-2</v>
      </c>
      <c r="L455">
        <v>3.4284422045616099</v>
      </c>
      <c r="M455">
        <v>462</v>
      </c>
      <c r="N455">
        <v>462</v>
      </c>
      <c r="O455">
        <v>0.64179104477611904</v>
      </c>
      <c r="P455">
        <v>67</v>
      </c>
      <c r="Q455" t="s">
        <v>1190</v>
      </c>
      <c r="R455" t="s">
        <v>1191</v>
      </c>
    </row>
    <row r="456" spans="1:18" x14ac:dyDescent="0.25">
      <c r="A456" t="s">
        <v>1170</v>
      </c>
      <c r="B456">
        <v>11</v>
      </c>
      <c r="C456" t="s">
        <v>917</v>
      </c>
      <c r="D456" t="s">
        <v>918</v>
      </c>
      <c r="E456" t="s">
        <v>25</v>
      </c>
      <c r="F456" s="2">
        <v>1.3350830033184601E-16</v>
      </c>
      <c r="G456" s="2">
        <v>3.3454509897153898E-11</v>
      </c>
      <c r="H456" s="2">
        <v>1.5206595407797201E-12</v>
      </c>
      <c r="I456">
        <v>70</v>
      </c>
      <c r="J456">
        <v>0.15151515151515199</v>
      </c>
      <c r="K456">
        <v>5.9562398703403602E-2</v>
      </c>
      <c r="L456">
        <v>2.5438054009482598</v>
      </c>
      <c r="M456">
        <v>462</v>
      </c>
      <c r="N456">
        <v>462</v>
      </c>
      <c r="O456">
        <v>0.476190476190476</v>
      </c>
      <c r="P456">
        <v>147</v>
      </c>
      <c r="Q456" t="s">
        <v>918</v>
      </c>
      <c r="R456" t="s">
        <v>102</v>
      </c>
    </row>
    <row r="457" spans="1:18" x14ac:dyDescent="0.25">
      <c r="A457" t="s">
        <v>1170</v>
      </c>
      <c r="B457">
        <v>12</v>
      </c>
      <c r="C457" t="s">
        <v>1192</v>
      </c>
      <c r="D457" t="s">
        <v>1193</v>
      </c>
      <c r="E457" t="s">
        <v>25</v>
      </c>
      <c r="F457" s="2">
        <v>1.5297229873364499E-16</v>
      </c>
      <c r="G457" s="2">
        <v>3.8331798616676701E-11</v>
      </c>
      <c r="H457" s="2">
        <v>1.66659993985551E-12</v>
      </c>
      <c r="I457">
        <v>44</v>
      </c>
      <c r="J457">
        <v>9.5238095238095205E-2</v>
      </c>
      <c r="K457">
        <v>2.8363047001620699E-2</v>
      </c>
      <c r="L457">
        <v>3.3578231292516998</v>
      </c>
      <c r="M457">
        <v>462</v>
      </c>
      <c r="N457">
        <v>462</v>
      </c>
      <c r="O457">
        <v>0.628571428571429</v>
      </c>
      <c r="P457">
        <v>70</v>
      </c>
      <c r="Q457" t="s">
        <v>1193</v>
      </c>
      <c r="R457" t="s">
        <v>1194</v>
      </c>
    </row>
    <row r="458" spans="1:18" x14ac:dyDescent="0.25">
      <c r="A458" t="s">
        <v>1170</v>
      </c>
      <c r="B458">
        <v>13</v>
      </c>
      <c r="C458" t="s">
        <v>1195</v>
      </c>
      <c r="D458" t="s">
        <v>1196</v>
      </c>
      <c r="E458" t="s">
        <v>25</v>
      </c>
      <c r="F458" s="2">
        <v>6.6366594507910898E-16</v>
      </c>
      <c r="G458" s="2">
        <v>1.6630141251792301E-10</v>
      </c>
      <c r="H458" s="2">
        <v>6.9292255215801302E-12</v>
      </c>
      <c r="I458">
        <v>41</v>
      </c>
      <c r="J458">
        <v>8.8744588744588807E-2</v>
      </c>
      <c r="K458">
        <v>2.5931928687196099E-2</v>
      </c>
      <c r="L458">
        <v>3.4222132034631998</v>
      </c>
      <c r="M458">
        <v>462</v>
      </c>
      <c r="N458">
        <v>462</v>
      </c>
      <c r="O458">
        <v>0.640625</v>
      </c>
      <c r="P458">
        <v>64</v>
      </c>
      <c r="Q458" t="s">
        <v>1196</v>
      </c>
      <c r="R458" t="s">
        <v>1197</v>
      </c>
    </row>
    <row r="459" spans="1:18" x14ac:dyDescent="0.25">
      <c r="A459" t="s">
        <v>1170</v>
      </c>
      <c r="B459">
        <v>14</v>
      </c>
      <c r="C459" t="s">
        <v>1198</v>
      </c>
      <c r="D459" t="s">
        <v>1199</v>
      </c>
      <c r="E459" t="s">
        <v>21</v>
      </c>
      <c r="F459" s="2">
        <v>7.1609277737722697E-16</v>
      </c>
      <c r="G459" s="2">
        <v>1.7943852815518501E-10</v>
      </c>
      <c r="H459" s="2">
        <v>7.1775411262074199E-12</v>
      </c>
      <c r="I459">
        <v>48</v>
      </c>
      <c r="J459">
        <v>0.103896103896104</v>
      </c>
      <c r="K459">
        <v>3.3630470016207503E-2</v>
      </c>
      <c r="L459">
        <v>3.08934439054921</v>
      </c>
      <c r="M459">
        <v>462</v>
      </c>
      <c r="N459">
        <v>462</v>
      </c>
      <c r="O459">
        <v>0.57831325301204795</v>
      </c>
      <c r="P459">
        <v>83</v>
      </c>
      <c r="Q459" t="s">
        <v>1199</v>
      </c>
      <c r="R459" t="s">
        <v>1200</v>
      </c>
    </row>
    <row r="460" spans="1:18" x14ac:dyDescent="0.25">
      <c r="A460" t="s">
        <v>1170</v>
      </c>
      <c r="B460">
        <v>15</v>
      </c>
      <c r="C460" t="s">
        <v>1201</v>
      </c>
      <c r="D460" t="s">
        <v>1202</v>
      </c>
      <c r="E460" t="s">
        <v>21</v>
      </c>
      <c r="F460" s="2">
        <v>1.1885836548184001E-15</v>
      </c>
      <c r="G460" s="2">
        <v>2.9783529222439401E-10</v>
      </c>
      <c r="H460" s="2">
        <v>1.14552035470921E-11</v>
      </c>
      <c r="I460">
        <v>43</v>
      </c>
      <c r="J460">
        <v>9.30735930735931E-2</v>
      </c>
      <c r="K460">
        <v>2.8363047001620699E-2</v>
      </c>
      <c r="L460">
        <v>3.28150896722325</v>
      </c>
      <c r="M460">
        <v>462</v>
      </c>
      <c r="N460">
        <v>462</v>
      </c>
      <c r="O460">
        <v>0.61428571428571399</v>
      </c>
      <c r="P460">
        <v>70</v>
      </c>
      <c r="Q460" t="s">
        <v>1202</v>
      </c>
      <c r="R460" t="s">
        <v>1203</v>
      </c>
    </row>
    <row r="461" spans="1:18" x14ac:dyDescent="0.25">
      <c r="A461" t="s">
        <v>1170</v>
      </c>
      <c r="B461">
        <v>16</v>
      </c>
      <c r="C461" t="s">
        <v>1204</v>
      </c>
      <c r="D461" t="s">
        <v>1205</v>
      </c>
      <c r="E461" t="s">
        <v>25</v>
      </c>
      <c r="F461" s="2">
        <v>1.49115662437658E-15</v>
      </c>
      <c r="G461" s="2">
        <v>3.7365402693628298E-10</v>
      </c>
      <c r="H461" s="2">
        <v>1.3839038034677199E-11</v>
      </c>
      <c r="I461">
        <v>41</v>
      </c>
      <c r="J461">
        <v>8.8744588744588807E-2</v>
      </c>
      <c r="K461">
        <v>2.6337115072933501E-2</v>
      </c>
      <c r="L461">
        <v>3.3695637695637699</v>
      </c>
      <c r="M461">
        <v>462</v>
      </c>
      <c r="N461">
        <v>462</v>
      </c>
      <c r="O461">
        <v>0.63076923076923097</v>
      </c>
      <c r="P461">
        <v>65</v>
      </c>
      <c r="Q461" t="s">
        <v>1205</v>
      </c>
      <c r="R461" t="s">
        <v>1197</v>
      </c>
    </row>
    <row r="462" spans="1:18" x14ac:dyDescent="0.25">
      <c r="A462" t="s">
        <v>1170</v>
      </c>
      <c r="B462">
        <v>17</v>
      </c>
      <c r="C462" t="s">
        <v>950</v>
      </c>
      <c r="D462" t="s">
        <v>951</v>
      </c>
      <c r="E462" t="s">
        <v>25</v>
      </c>
      <c r="F462" s="2">
        <v>1.64722699460302E-15</v>
      </c>
      <c r="G462" s="2">
        <v>4.1276214030762501E-10</v>
      </c>
      <c r="H462" s="2">
        <v>1.4741505010986599E-11</v>
      </c>
      <c r="I462">
        <v>76</v>
      </c>
      <c r="J462">
        <v>0.16450216450216501</v>
      </c>
      <c r="K462">
        <v>7.0097244732577002E-2</v>
      </c>
      <c r="L462">
        <v>2.3467707629557299</v>
      </c>
      <c r="M462">
        <v>462</v>
      </c>
      <c r="N462">
        <v>462</v>
      </c>
      <c r="O462">
        <v>0.439306358381503</v>
      </c>
      <c r="P462">
        <v>173</v>
      </c>
      <c r="Q462" t="s">
        <v>951</v>
      </c>
      <c r="R462" t="s">
        <v>102</v>
      </c>
    </row>
    <row r="463" spans="1:18" x14ac:dyDescent="0.25">
      <c r="A463" t="s">
        <v>1170</v>
      </c>
      <c r="B463">
        <v>18</v>
      </c>
      <c r="C463" t="s">
        <v>978</v>
      </c>
      <c r="D463" t="s">
        <v>979</v>
      </c>
      <c r="E463" t="s">
        <v>25</v>
      </c>
      <c r="F463" s="2">
        <v>2.0616882767646401E-15</v>
      </c>
      <c r="G463" s="2">
        <v>5.1661784839168405E-10</v>
      </c>
      <c r="H463" s="2">
        <v>1.78144085652305E-11</v>
      </c>
      <c r="I463">
        <v>79</v>
      </c>
      <c r="J463">
        <v>0.17099567099567101</v>
      </c>
      <c r="K463">
        <v>7.4554294975688801E-2</v>
      </c>
      <c r="L463">
        <v>2.29357236965933</v>
      </c>
      <c r="M463">
        <v>462</v>
      </c>
      <c r="N463">
        <v>462</v>
      </c>
      <c r="O463">
        <v>0.42934782608695699</v>
      </c>
      <c r="P463">
        <v>184</v>
      </c>
      <c r="Q463" t="s">
        <v>979</v>
      </c>
      <c r="R463" t="s">
        <v>102</v>
      </c>
    </row>
    <row r="464" spans="1:18" x14ac:dyDescent="0.25">
      <c r="A464" t="s">
        <v>1170</v>
      </c>
      <c r="B464">
        <v>19</v>
      </c>
      <c r="C464" t="s">
        <v>1206</v>
      </c>
      <c r="D464" t="s">
        <v>1207</v>
      </c>
      <c r="E464" t="s">
        <v>21</v>
      </c>
      <c r="F464" s="2">
        <v>2.5010973502899999E-15</v>
      </c>
      <c r="G464" s="2">
        <v>6.2672497403566697E-10</v>
      </c>
      <c r="H464" s="2">
        <v>2.0890832467855601E-11</v>
      </c>
      <c r="I464">
        <v>43</v>
      </c>
      <c r="J464">
        <v>9.30735930735931E-2</v>
      </c>
      <c r="K464">
        <v>2.8768233387358198E-2</v>
      </c>
      <c r="L464">
        <v>3.2352905310651798</v>
      </c>
      <c r="M464">
        <v>462</v>
      </c>
      <c r="N464">
        <v>462</v>
      </c>
      <c r="O464">
        <v>0.60563380281690105</v>
      </c>
      <c r="P464">
        <v>71</v>
      </c>
      <c r="Q464" t="s">
        <v>1207</v>
      </c>
      <c r="R464" t="s">
        <v>1203</v>
      </c>
    </row>
    <row r="465" spans="1:18" x14ac:dyDescent="0.25">
      <c r="A465" t="s">
        <v>1170</v>
      </c>
      <c r="B465">
        <v>20</v>
      </c>
      <c r="C465" t="s">
        <v>980</v>
      </c>
      <c r="D465" t="s">
        <v>981</v>
      </c>
      <c r="E465" t="s">
        <v>25</v>
      </c>
      <c r="F465" s="2">
        <v>3.0054868190682299E-15</v>
      </c>
      <c r="G465" s="2">
        <v>7.5311488712211702E-10</v>
      </c>
      <c r="H465" s="2">
        <v>2.38740994405376E-11</v>
      </c>
      <c r="I465">
        <v>79</v>
      </c>
      <c r="J465">
        <v>0.17099567099567101</v>
      </c>
      <c r="K465">
        <v>7.49594813614263E-2</v>
      </c>
      <c r="L465">
        <v>2.2811746811746798</v>
      </c>
      <c r="M465">
        <v>462</v>
      </c>
      <c r="N465">
        <v>462</v>
      </c>
      <c r="O465">
        <v>0.427027027027027</v>
      </c>
      <c r="P465">
        <v>185</v>
      </c>
      <c r="Q465" t="s">
        <v>981</v>
      </c>
      <c r="R465" t="s">
        <v>102</v>
      </c>
    </row>
    <row r="466" spans="1:18" x14ac:dyDescent="0.25">
      <c r="A466" t="s">
        <v>1170</v>
      </c>
      <c r="B466">
        <v>21</v>
      </c>
      <c r="C466" t="s">
        <v>1208</v>
      </c>
      <c r="D466" t="s">
        <v>1209</v>
      </c>
      <c r="E466" t="s">
        <v>25</v>
      </c>
      <c r="F466" s="2">
        <v>3.0488114857418898E-15</v>
      </c>
      <c r="G466" s="2">
        <v>7.6397118209720196E-10</v>
      </c>
      <c r="H466" s="2">
        <v>2.38740994405376E-11</v>
      </c>
      <c r="I466">
        <v>44</v>
      </c>
      <c r="J466">
        <v>9.5238095238095205E-2</v>
      </c>
      <c r="K466">
        <v>2.9983792544570499E-2</v>
      </c>
      <c r="L466">
        <v>3.17631917631918</v>
      </c>
      <c r="M466">
        <v>462</v>
      </c>
      <c r="N466">
        <v>462</v>
      </c>
      <c r="O466">
        <v>0.59459459459459496</v>
      </c>
      <c r="P466">
        <v>74</v>
      </c>
      <c r="Q466" t="s">
        <v>1209</v>
      </c>
      <c r="R466" t="s">
        <v>1194</v>
      </c>
    </row>
    <row r="467" spans="1:18" x14ac:dyDescent="0.25">
      <c r="A467" t="s">
        <v>1170</v>
      </c>
      <c r="B467">
        <v>22</v>
      </c>
      <c r="C467" t="s">
        <v>1210</v>
      </c>
      <c r="D467" t="s">
        <v>1211</v>
      </c>
      <c r="E467" t="s">
        <v>25</v>
      </c>
      <c r="F467" s="2">
        <v>4.9773049181266499E-15</v>
      </c>
      <c r="G467" s="2">
        <v>1.24721306638418E-9</v>
      </c>
      <c r="H467" s="2">
        <v>3.7794335344974997E-11</v>
      </c>
      <c r="I467">
        <v>48</v>
      </c>
      <c r="J467">
        <v>0.103896103896104</v>
      </c>
      <c r="K467">
        <v>3.48460291734198E-2</v>
      </c>
      <c r="L467">
        <v>2.98157656297191</v>
      </c>
      <c r="M467">
        <v>462</v>
      </c>
      <c r="N467">
        <v>462</v>
      </c>
      <c r="O467">
        <v>0.55813953488372103</v>
      </c>
      <c r="P467">
        <v>86</v>
      </c>
      <c r="Q467" t="s">
        <v>1211</v>
      </c>
      <c r="R467" t="s">
        <v>1212</v>
      </c>
    </row>
    <row r="468" spans="1:18" x14ac:dyDescent="0.25">
      <c r="A468" t="s">
        <v>1170</v>
      </c>
      <c r="B468">
        <v>23</v>
      </c>
      <c r="C468" t="s">
        <v>1213</v>
      </c>
      <c r="D468" t="s">
        <v>1214</v>
      </c>
      <c r="E468" t="s">
        <v>25</v>
      </c>
      <c r="F468" s="2">
        <v>9.8688361247462001E-15</v>
      </c>
      <c r="G468" s="2">
        <v>2.4729329561389E-9</v>
      </c>
      <c r="H468" s="2">
        <v>7.2733322239379499E-11</v>
      </c>
      <c r="I468">
        <v>53</v>
      </c>
      <c r="J468">
        <v>0.114718614718615</v>
      </c>
      <c r="K468">
        <v>4.1329011345218797E-2</v>
      </c>
      <c r="L468">
        <v>2.7757405992700099</v>
      </c>
      <c r="M468">
        <v>462</v>
      </c>
      <c r="N468">
        <v>462</v>
      </c>
      <c r="O468">
        <v>0.51960784313725505</v>
      </c>
      <c r="P468">
        <v>102</v>
      </c>
      <c r="Q468" t="s">
        <v>1214</v>
      </c>
      <c r="R468" t="s">
        <v>102</v>
      </c>
    </row>
    <row r="469" spans="1:18" x14ac:dyDescent="0.25">
      <c r="A469" t="s">
        <v>1170</v>
      </c>
      <c r="B469">
        <v>24</v>
      </c>
      <c r="C469" t="s">
        <v>1215</v>
      </c>
      <c r="D469" t="s">
        <v>1216</v>
      </c>
      <c r="E469" t="s">
        <v>21</v>
      </c>
      <c r="F469" s="2">
        <v>1.63439365294394E-14</v>
      </c>
      <c r="G469" s="2">
        <v>4.0954636155469301E-9</v>
      </c>
      <c r="H469" s="2">
        <v>1.1068820582559301E-10</v>
      </c>
      <c r="I469">
        <v>245</v>
      </c>
      <c r="J469">
        <v>0.53030303030303005</v>
      </c>
      <c r="K469">
        <v>0.37317666126418197</v>
      </c>
      <c r="L469">
        <v>1.4210508998782601</v>
      </c>
      <c r="M469">
        <v>462</v>
      </c>
      <c r="N469">
        <v>462</v>
      </c>
      <c r="O469">
        <v>0.26601520086862102</v>
      </c>
      <c r="P469">
        <v>921</v>
      </c>
      <c r="Q469" t="s">
        <v>1216</v>
      </c>
      <c r="R469" t="s">
        <v>102</v>
      </c>
    </row>
    <row r="470" spans="1:18" x14ac:dyDescent="0.25">
      <c r="A470" t="s">
        <v>1170</v>
      </c>
      <c r="B470">
        <v>25</v>
      </c>
      <c r="C470" t="s">
        <v>1217</v>
      </c>
      <c r="D470" t="s">
        <v>1218</v>
      </c>
      <c r="E470" t="s">
        <v>21</v>
      </c>
      <c r="F470" s="2">
        <v>1.63439365294394E-14</v>
      </c>
      <c r="G470" s="2">
        <v>4.0954636155469301E-9</v>
      </c>
      <c r="H470" s="2">
        <v>1.1068820582559301E-10</v>
      </c>
      <c r="I470">
        <v>245</v>
      </c>
      <c r="J470">
        <v>0.53030303030303005</v>
      </c>
      <c r="K470">
        <v>0.37317666126418197</v>
      </c>
      <c r="L470">
        <v>1.4210508998782601</v>
      </c>
      <c r="M470">
        <v>462</v>
      </c>
      <c r="N470">
        <v>462</v>
      </c>
      <c r="O470">
        <v>0.26601520086862102</v>
      </c>
      <c r="P470">
        <v>921</v>
      </c>
      <c r="Q470" t="s">
        <v>1218</v>
      </c>
      <c r="R470" t="s">
        <v>102</v>
      </c>
    </row>
    <row r="471" spans="1:18" x14ac:dyDescent="0.25">
      <c r="A471" t="s">
        <v>1170</v>
      </c>
      <c r="B471">
        <v>26</v>
      </c>
      <c r="C471" t="s">
        <v>1219</v>
      </c>
      <c r="D471" t="s">
        <v>1220</v>
      </c>
      <c r="E471" t="s">
        <v>21</v>
      </c>
      <c r="F471" s="2">
        <v>1.63439365294394E-14</v>
      </c>
      <c r="G471" s="2">
        <v>4.0954636155469301E-9</v>
      </c>
      <c r="H471" s="2">
        <v>1.1068820582559301E-10</v>
      </c>
      <c r="I471">
        <v>245</v>
      </c>
      <c r="J471">
        <v>0.53030303030303005</v>
      </c>
      <c r="K471">
        <v>0.37317666126418197</v>
      </c>
      <c r="L471">
        <v>1.4210508998782601</v>
      </c>
      <c r="M471">
        <v>462</v>
      </c>
      <c r="N471">
        <v>462</v>
      </c>
      <c r="O471">
        <v>0.26601520086862102</v>
      </c>
      <c r="P471">
        <v>921</v>
      </c>
      <c r="Q471" t="s">
        <v>1220</v>
      </c>
      <c r="R471" t="s">
        <v>102</v>
      </c>
    </row>
    <row r="472" spans="1:18" x14ac:dyDescent="0.25">
      <c r="A472" t="s">
        <v>1170</v>
      </c>
      <c r="B472">
        <v>27</v>
      </c>
      <c r="C472" t="s">
        <v>1221</v>
      </c>
      <c r="D472" t="s">
        <v>1222</v>
      </c>
      <c r="E472" t="s">
        <v>25</v>
      </c>
      <c r="F472" s="2">
        <v>2.7800005572613E-14</v>
      </c>
      <c r="G472" s="2">
        <v>6.96612539638537E-9</v>
      </c>
      <c r="H472" s="2">
        <v>1.83319089378562E-10</v>
      </c>
      <c r="I472">
        <v>46</v>
      </c>
      <c r="J472">
        <v>9.9567099567099596E-2</v>
      </c>
      <c r="K472">
        <v>3.3630470016207503E-2</v>
      </c>
      <c r="L472">
        <v>2.9606217076096599</v>
      </c>
      <c r="M472">
        <v>462</v>
      </c>
      <c r="N472">
        <v>462</v>
      </c>
      <c r="O472">
        <v>0.55421686746987997</v>
      </c>
      <c r="P472">
        <v>83</v>
      </c>
      <c r="Q472" t="s">
        <v>1222</v>
      </c>
      <c r="R472" t="s">
        <v>1223</v>
      </c>
    </row>
    <row r="473" spans="1:18" x14ac:dyDescent="0.25">
      <c r="A473" t="s">
        <v>1170</v>
      </c>
      <c r="B473">
        <v>28</v>
      </c>
      <c r="C473" t="s">
        <v>1009</v>
      </c>
      <c r="D473" t="s">
        <v>1010</v>
      </c>
      <c r="E473" t="s">
        <v>25</v>
      </c>
      <c r="F473" s="2">
        <v>3.7638279531825598E-14</v>
      </c>
      <c r="G473" s="2">
        <v>9.4314000850848503E-9</v>
      </c>
      <c r="H473" s="2">
        <v>2.3003414841670399E-10</v>
      </c>
      <c r="I473">
        <v>79</v>
      </c>
      <c r="J473">
        <v>0.17099567099567101</v>
      </c>
      <c r="K473">
        <v>7.7795786061588296E-2</v>
      </c>
      <c r="L473">
        <v>2.1980068542568501</v>
      </c>
      <c r="M473">
        <v>462</v>
      </c>
      <c r="N473">
        <v>462</v>
      </c>
      <c r="O473">
        <v>0.41145833333333298</v>
      </c>
      <c r="P473">
        <v>192</v>
      </c>
      <c r="Q473" t="s">
        <v>1010</v>
      </c>
      <c r="R473" t="s">
        <v>102</v>
      </c>
    </row>
    <row r="474" spans="1:18" x14ac:dyDescent="0.25">
      <c r="A474" t="s">
        <v>1170</v>
      </c>
      <c r="B474">
        <v>29</v>
      </c>
      <c r="C474" t="s">
        <v>1030</v>
      </c>
      <c r="D474" t="s">
        <v>1031</v>
      </c>
      <c r="E474" t="s">
        <v>25</v>
      </c>
      <c r="F474" s="2">
        <v>6.0627080641799598E-14</v>
      </c>
      <c r="G474" s="2">
        <v>1.51919338672221E-8</v>
      </c>
      <c r="H474" s="2">
        <v>3.6171271112433699E-10</v>
      </c>
      <c r="I474">
        <v>80</v>
      </c>
      <c r="J474">
        <v>0.17316017316017299</v>
      </c>
      <c r="K474">
        <v>7.9821717990275501E-2</v>
      </c>
      <c r="L474">
        <v>2.1693365855802398</v>
      </c>
      <c r="M474">
        <v>462</v>
      </c>
      <c r="N474">
        <v>462</v>
      </c>
      <c r="O474">
        <v>0.40609137055837602</v>
      </c>
      <c r="P474">
        <v>197</v>
      </c>
      <c r="Q474" t="s">
        <v>1031</v>
      </c>
      <c r="R474" t="s">
        <v>102</v>
      </c>
    </row>
    <row r="475" spans="1:18" x14ac:dyDescent="0.25">
      <c r="A475" t="s">
        <v>1170</v>
      </c>
      <c r="B475">
        <v>30</v>
      </c>
      <c r="C475" t="s">
        <v>1224</v>
      </c>
      <c r="D475" t="s">
        <v>1225</v>
      </c>
      <c r="E475" t="s">
        <v>25</v>
      </c>
      <c r="F475" s="2">
        <v>7.4903545422076999E-14</v>
      </c>
      <c r="G475" s="2">
        <v>1.8769330411864E-8</v>
      </c>
      <c r="H475" s="2">
        <v>4.36496056089862E-10</v>
      </c>
      <c r="I475">
        <v>79</v>
      </c>
      <c r="J475">
        <v>0.17099567099567101</v>
      </c>
      <c r="K475">
        <v>7.8606158833063197E-2</v>
      </c>
      <c r="L475">
        <v>2.17534698977998</v>
      </c>
      <c r="M475">
        <v>462</v>
      </c>
      <c r="N475">
        <v>462</v>
      </c>
      <c r="O475">
        <v>0.40721649484536099</v>
      </c>
      <c r="P475">
        <v>194</v>
      </c>
      <c r="Q475" t="s">
        <v>1225</v>
      </c>
      <c r="R475" t="s">
        <v>102</v>
      </c>
    </row>
    <row r="476" spans="1:18" x14ac:dyDescent="0.25">
      <c r="A476" t="s">
        <v>1170</v>
      </c>
      <c r="B476">
        <v>31</v>
      </c>
      <c r="C476" t="s">
        <v>1226</v>
      </c>
      <c r="D476" t="s">
        <v>1227</v>
      </c>
      <c r="E476" t="s">
        <v>25</v>
      </c>
      <c r="F476" s="2">
        <v>1.14546838940063E-13</v>
      </c>
      <c r="G476" s="2">
        <v>2.87031469016009E-8</v>
      </c>
      <c r="H476" s="2">
        <v>6.5234424776365699E-10</v>
      </c>
      <c r="I476">
        <v>150</v>
      </c>
      <c r="J476">
        <v>0.32467532467532501</v>
      </c>
      <c r="K476">
        <v>0.195705024311183</v>
      </c>
      <c r="L476">
        <v>1.6590035223575601</v>
      </c>
      <c r="M476">
        <v>462</v>
      </c>
      <c r="N476">
        <v>462</v>
      </c>
      <c r="O476">
        <v>0.31055900621117999</v>
      </c>
      <c r="P476">
        <v>483</v>
      </c>
      <c r="Q476" t="s">
        <v>1227</v>
      </c>
      <c r="R476" t="s">
        <v>102</v>
      </c>
    </row>
    <row r="477" spans="1:18" x14ac:dyDescent="0.25">
      <c r="A477" t="s">
        <v>1170</v>
      </c>
      <c r="B477">
        <v>32</v>
      </c>
      <c r="C477" t="s">
        <v>1228</v>
      </c>
      <c r="D477" t="s">
        <v>1229</v>
      </c>
      <c r="E477" t="s">
        <v>25</v>
      </c>
      <c r="F477" s="2">
        <v>2.2031215225966301E-13</v>
      </c>
      <c r="G477" s="2">
        <v>5.5205819113226299E-8</v>
      </c>
      <c r="H477" s="2">
        <v>1.2001265024614401E-9</v>
      </c>
      <c r="I477">
        <v>112</v>
      </c>
      <c r="J477">
        <v>0.24242424242424199</v>
      </c>
      <c r="K477">
        <v>0.13168557536466799</v>
      </c>
      <c r="L477">
        <v>1.8409324009324</v>
      </c>
      <c r="M477">
        <v>462</v>
      </c>
      <c r="N477">
        <v>462</v>
      </c>
      <c r="O477">
        <v>0.34461538461538499</v>
      </c>
      <c r="P477">
        <v>325</v>
      </c>
      <c r="Q477" t="s">
        <v>1229</v>
      </c>
      <c r="R477" t="s">
        <v>102</v>
      </c>
    </row>
    <row r="478" spans="1:18" x14ac:dyDescent="0.25">
      <c r="A478" t="s">
        <v>1170</v>
      </c>
      <c r="B478">
        <v>33</v>
      </c>
      <c r="C478" t="s">
        <v>1230</v>
      </c>
      <c r="D478" t="s">
        <v>1231</v>
      </c>
      <c r="E478" t="s">
        <v>25</v>
      </c>
      <c r="F478" s="2">
        <v>4.34373241487767E-13</v>
      </c>
      <c r="G478" s="2">
        <v>1.08845246852005E-7</v>
      </c>
      <c r="H478" s="2">
        <v>2.3158563160001E-9</v>
      </c>
      <c r="I478">
        <v>167</v>
      </c>
      <c r="J478">
        <v>0.361471861471861</v>
      </c>
      <c r="K478">
        <v>0.229335494327391</v>
      </c>
      <c r="L478">
        <v>1.5761705903048699</v>
      </c>
      <c r="M478">
        <v>462</v>
      </c>
      <c r="N478">
        <v>462</v>
      </c>
      <c r="O478">
        <v>0.295053003533569</v>
      </c>
      <c r="P478">
        <v>566</v>
      </c>
      <c r="Q478" t="s">
        <v>1231</v>
      </c>
      <c r="R478" t="s">
        <v>102</v>
      </c>
    </row>
    <row r="479" spans="1:18" x14ac:dyDescent="0.25">
      <c r="A479" t="s">
        <v>1170</v>
      </c>
      <c r="B479">
        <v>34</v>
      </c>
      <c r="C479" t="s">
        <v>1232</v>
      </c>
      <c r="D479" t="s">
        <v>1233</v>
      </c>
      <c r="E479" t="s">
        <v>25</v>
      </c>
      <c r="F479" s="2">
        <v>6.7118579222464996E-13</v>
      </c>
      <c r="G479" s="2">
        <v>1.6818573581565301E-7</v>
      </c>
      <c r="H479" s="2">
        <v>3.5038694961594298E-9</v>
      </c>
      <c r="I479">
        <v>91</v>
      </c>
      <c r="J479">
        <v>0.19696969696969699</v>
      </c>
      <c r="K479">
        <v>9.9675850891410095E-2</v>
      </c>
      <c r="L479">
        <v>1.9761024882976099</v>
      </c>
      <c r="M479">
        <v>462</v>
      </c>
      <c r="N479">
        <v>462</v>
      </c>
      <c r="O479">
        <v>0.36991869918699199</v>
      </c>
      <c r="P479">
        <v>246</v>
      </c>
      <c r="Q479" t="s">
        <v>1233</v>
      </c>
      <c r="R479" t="s">
        <v>102</v>
      </c>
    </row>
    <row r="480" spans="1:18" x14ac:dyDescent="0.25">
      <c r="A480" t="s">
        <v>1170</v>
      </c>
      <c r="B480">
        <v>35</v>
      </c>
      <c r="C480" t="s">
        <v>1234</v>
      </c>
      <c r="D480" t="s">
        <v>1235</v>
      </c>
      <c r="E480" t="s">
        <v>25</v>
      </c>
      <c r="F480" s="2">
        <v>1.39506703349491E-12</v>
      </c>
      <c r="G480" s="2">
        <v>3.49575897253156E-7</v>
      </c>
      <c r="H480" s="2">
        <v>7.1342019847582801E-9</v>
      </c>
      <c r="I480">
        <v>79</v>
      </c>
      <c r="J480">
        <v>0.17099567099567101</v>
      </c>
      <c r="K480">
        <v>8.2252836304700205E-2</v>
      </c>
      <c r="L480">
        <v>2.0789030345680599</v>
      </c>
      <c r="M480">
        <v>462</v>
      </c>
      <c r="N480">
        <v>462</v>
      </c>
      <c r="O480">
        <v>0.38916256157635498</v>
      </c>
      <c r="P480">
        <v>203</v>
      </c>
      <c r="Q480" t="s">
        <v>1235</v>
      </c>
      <c r="R480" t="s">
        <v>102</v>
      </c>
    </row>
    <row r="481" spans="1:18" x14ac:dyDescent="0.25">
      <c r="A481" t="s">
        <v>1170</v>
      </c>
      <c r="B481">
        <v>36</v>
      </c>
      <c r="C481" t="s">
        <v>922</v>
      </c>
      <c r="D481" t="s">
        <v>923</v>
      </c>
      <c r="E481" t="s">
        <v>25</v>
      </c>
      <c r="F481" s="2">
        <v>1.8371535970544799E-12</v>
      </c>
      <c r="G481" s="2">
        <v>4.60353948349911E-7</v>
      </c>
      <c r="H481" s="2">
        <v>9.0265480068610002E-9</v>
      </c>
      <c r="I481">
        <v>113</v>
      </c>
      <c r="J481">
        <v>0.24458874458874499</v>
      </c>
      <c r="K481">
        <v>0.13695299837925401</v>
      </c>
      <c r="L481">
        <v>1.78593201670125</v>
      </c>
      <c r="M481">
        <v>462</v>
      </c>
      <c r="N481">
        <v>462</v>
      </c>
      <c r="O481">
        <v>0.33431952662721898</v>
      </c>
      <c r="P481">
        <v>338</v>
      </c>
      <c r="Q481" t="s">
        <v>923</v>
      </c>
      <c r="R481" t="s">
        <v>102</v>
      </c>
    </row>
    <row r="482" spans="1:18" x14ac:dyDescent="0.25">
      <c r="A482" t="s">
        <v>1170</v>
      </c>
      <c r="B482">
        <v>37</v>
      </c>
      <c r="C482" t="s">
        <v>1236</v>
      </c>
      <c r="D482" t="s">
        <v>1237</v>
      </c>
      <c r="E482" t="s">
        <v>25</v>
      </c>
      <c r="F482" s="2">
        <v>1.28740443905059E-11</v>
      </c>
      <c r="G482" s="2">
        <v>3.2259780433729598E-6</v>
      </c>
      <c r="H482" s="2">
        <v>5.76067507745172E-8</v>
      </c>
      <c r="I482">
        <v>158</v>
      </c>
      <c r="J482">
        <v>0.34199134199134201</v>
      </c>
      <c r="K482">
        <v>0.22042139384116699</v>
      </c>
      <c r="L482">
        <v>1.55153425006366</v>
      </c>
      <c r="M482">
        <v>462</v>
      </c>
      <c r="N482">
        <v>462</v>
      </c>
      <c r="O482">
        <v>0.29044117647058798</v>
      </c>
      <c r="P482">
        <v>544</v>
      </c>
      <c r="Q482" t="s">
        <v>1237</v>
      </c>
      <c r="R482" t="s">
        <v>102</v>
      </c>
    </row>
    <row r="483" spans="1:18" x14ac:dyDescent="0.25">
      <c r="A483" t="s">
        <v>1170</v>
      </c>
      <c r="B483">
        <v>38</v>
      </c>
      <c r="C483" t="s">
        <v>1238</v>
      </c>
      <c r="D483" t="s">
        <v>1239</v>
      </c>
      <c r="E483" t="s">
        <v>25</v>
      </c>
      <c r="F483" s="2">
        <v>3.0763815714894797E-11</v>
      </c>
      <c r="G483" s="2">
        <v>7.7087969418383301E-6</v>
      </c>
      <c r="H483" s="2">
        <v>1.3291029210066099E-7</v>
      </c>
      <c r="I483">
        <v>186</v>
      </c>
      <c r="J483">
        <v>0.40259740259740301</v>
      </c>
      <c r="K483">
        <v>0.27552674230145902</v>
      </c>
      <c r="L483">
        <v>1.4611917494270401</v>
      </c>
      <c r="M483">
        <v>462</v>
      </c>
      <c r="N483">
        <v>462</v>
      </c>
      <c r="O483">
        <v>0.27352941176470602</v>
      </c>
      <c r="P483">
        <v>680</v>
      </c>
      <c r="Q483" t="s">
        <v>1239</v>
      </c>
      <c r="R483" t="s">
        <v>102</v>
      </c>
    </row>
    <row r="484" spans="1:18" x14ac:dyDescent="0.25">
      <c r="A484" t="s">
        <v>1170</v>
      </c>
      <c r="B484">
        <v>39</v>
      </c>
      <c r="C484" t="s">
        <v>1240</v>
      </c>
      <c r="D484" t="s">
        <v>1241</v>
      </c>
      <c r="E484" t="s">
        <v>37</v>
      </c>
      <c r="F484" s="2">
        <v>3.8071701207751397E-11</v>
      </c>
      <c r="G484" s="2">
        <v>9.5400068886383602E-6</v>
      </c>
      <c r="H484" s="2">
        <v>1.5900011481063901E-7</v>
      </c>
      <c r="I484">
        <v>239</v>
      </c>
      <c r="J484">
        <v>0.51731601731601695</v>
      </c>
      <c r="K484">
        <v>0.38209076175040502</v>
      </c>
      <c r="L484">
        <v>1.3539087282459501</v>
      </c>
      <c r="M484">
        <v>462</v>
      </c>
      <c r="N484">
        <v>462</v>
      </c>
      <c r="O484">
        <v>0.25344644750795298</v>
      </c>
      <c r="P484">
        <v>943</v>
      </c>
      <c r="Q484" t="s">
        <v>1241</v>
      </c>
      <c r="R484" t="s">
        <v>102</v>
      </c>
    </row>
    <row r="485" spans="1:18" x14ac:dyDescent="0.25">
      <c r="A485" t="s">
        <v>1170</v>
      </c>
      <c r="B485">
        <v>40</v>
      </c>
      <c r="C485" t="s">
        <v>1242</v>
      </c>
      <c r="D485" t="s">
        <v>1243</v>
      </c>
      <c r="E485" t="s">
        <v>37</v>
      </c>
      <c r="F485" s="2">
        <v>4.7783818494984797E-11</v>
      </c>
      <c r="G485" s="2">
        <v>1.1973669238473301E-5</v>
      </c>
      <c r="H485" s="2">
        <v>1.9312369739472999E-7</v>
      </c>
      <c r="I485">
        <v>242</v>
      </c>
      <c r="J485">
        <v>0.52380952380952395</v>
      </c>
      <c r="K485">
        <v>0.38897893030794201</v>
      </c>
      <c r="L485">
        <v>1.34662698412698</v>
      </c>
      <c r="M485">
        <v>462</v>
      </c>
      <c r="N485">
        <v>462</v>
      </c>
      <c r="O485">
        <v>0.25208333333333299</v>
      </c>
      <c r="P485">
        <v>960</v>
      </c>
      <c r="Q485" t="s">
        <v>1243</v>
      </c>
      <c r="R485" t="s">
        <v>102</v>
      </c>
    </row>
    <row r="486" spans="1:18" x14ac:dyDescent="0.25">
      <c r="A486" t="s">
        <v>1170</v>
      </c>
      <c r="B486">
        <v>41</v>
      </c>
      <c r="C486" t="s">
        <v>914</v>
      </c>
      <c r="D486" t="s">
        <v>915</v>
      </c>
      <c r="E486" t="s">
        <v>25</v>
      </c>
      <c r="F486" s="2">
        <v>7.0739768118954402E-11</v>
      </c>
      <c r="G486" s="2">
        <v>1.7725971095247601E-5</v>
      </c>
      <c r="H486" s="2">
        <v>2.8136462055948501E-7</v>
      </c>
      <c r="I486">
        <v>95</v>
      </c>
      <c r="J486">
        <v>0.20562770562770599</v>
      </c>
      <c r="K486">
        <v>0.113452188006483</v>
      </c>
      <c r="L486">
        <v>1.81246134817563</v>
      </c>
      <c r="M486">
        <v>462</v>
      </c>
      <c r="N486">
        <v>462</v>
      </c>
      <c r="O486">
        <v>0.33928571428571402</v>
      </c>
      <c r="P486">
        <v>280</v>
      </c>
      <c r="Q486" t="s">
        <v>915</v>
      </c>
      <c r="R486" t="s">
        <v>102</v>
      </c>
    </row>
    <row r="487" spans="1:18" x14ac:dyDescent="0.25">
      <c r="A487" t="s">
        <v>1170</v>
      </c>
      <c r="B487">
        <v>42</v>
      </c>
      <c r="C487" t="s">
        <v>1244</v>
      </c>
      <c r="D487" t="s">
        <v>1245</v>
      </c>
      <c r="E487" t="s">
        <v>25</v>
      </c>
      <c r="F487" s="2">
        <v>1.3146532979513801E-10</v>
      </c>
      <c r="G487" s="2">
        <v>3.2942582340065598E-5</v>
      </c>
      <c r="H487" s="2">
        <v>5.1472784906352401E-7</v>
      </c>
      <c r="I487">
        <v>55</v>
      </c>
      <c r="J487">
        <v>0.119047619047619</v>
      </c>
      <c r="K487">
        <v>5.2674230145867099E-2</v>
      </c>
      <c r="L487">
        <v>2.26007326007326</v>
      </c>
      <c r="M487">
        <v>462</v>
      </c>
      <c r="N487">
        <v>462</v>
      </c>
      <c r="O487">
        <v>0.42307692307692302</v>
      </c>
      <c r="P487">
        <v>130</v>
      </c>
      <c r="Q487" t="s">
        <v>1245</v>
      </c>
      <c r="R487" t="s">
        <v>102</v>
      </c>
    </row>
    <row r="488" spans="1:18" x14ac:dyDescent="0.25">
      <c r="A488" t="s">
        <v>1170</v>
      </c>
      <c r="B488">
        <v>43</v>
      </c>
      <c r="C488" t="s">
        <v>1032</v>
      </c>
      <c r="D488" t="s">
        <v>1033</v>
      </c>
      <c r="E488" t="s">
        <v>25</v>
      </c>
      <c r="F488" s="2">
        <v>1.4136820119518701E-10</v>
      </c>
      <c r="G488" s="2">
        <v>3.5424043855489903E-5</v>
      </c>
      <c r="H488" s="2">
        <v>5.4498529008445996E-7</v>
      </c>
      <c r="I488">
        <v>95</v>
      </c>
      <c r="J488">
        <v>0.20562770562770599</v>
      </c>
      <c r="K488">
        <v>0.114667747163695</v>
      </c>
      <c r="L488">
        <v>1.7932479769935601</v>
      </c>
      <c r="M488">
        <v>462</v>
      </c>
      <c r="N488">
        <v>462</v>
      </c>
      <c r="O488">
        <v>0.33568904593639598</v>
      </c>
      <c r="P488">
        <v>283</v>
      </c>
      <c r="Q488" t="s">
        <v>1033</v>
      </c>
      <c r="R488" t="s">
        <v>102</v>
      </c>
    </row>
    <row r="489" spans="1:18" x14ac:dyDescent="0.25">
      <c r="A489" t="s">
        <v>1170</v>
      </c>
      <c r="B489">
        <v>44</v>
      </c>
      <c r="C489" t="s">
        <v>1087</v>
      </c>
      <c r="D489" t="s">
        <v>1088</v>
      </c>
      <c r="E489" t="s">
        <v>25</v>
      </c>
      <c r="F489" s="2">
        <v>2.11648831942312E-10</v>
      </c>
      <c r="G489" s="2">
        <v>5.30349643081046E-5</v>
      </c>
      <c r="H489" s="2">
        <v>7.9156663146424695E-7</v>
      </c>
      <c r="I489">
        <v>97</v>
      </c>
      <c r="J489">
        <v>0.20995670995671001</v>
      </c>
      <c r="K489">
        <v>0.11871961102107</v>
      </c>
      <c r="L489">
        <v>1.7685090790892799</v>
      </c>
      <c r="M489">
        <v>462</v>
      </c>
      <c r="N489">
        <v>462</v>
      </c>
      <c r="O489">
        <v>0.33105802047781602</v>
      </c>
      <c r="P489">
        <v>293</v>
      </c>
      <c r="Q489" t="s">
        <v>1088</v>
      </c>
      <c r="R489" t="s">
        <v>102</v>
      </c>
    </row>
    <row r="490" spans="1:18" x14ac:dyDescent="0.25">
      <c r="A490" t="s">
        <v>1170</v>
      </c>
      <c r="B490">
        <v>45</v>
      </c>
      <c r="C490" t="s">
        <v>1246</v>
      </c>
      <c r="D490" t="s">
        <v>1247</v>
      </c>
      <c r="E490" t="s">
        <v>25</v>
      </c>
      <c r="F490" s="2">
        <v>2.8664659939738103E-10</v>
      </c>
      <c r="G490" s="2">
        <v>7.1827904876995696E-5</v>
      </c>
      <c r="H490" s="2">
        <v>1.0562927187793499E-6</v>
      </c>
      <c r="I490">
        <v>160</v>
      </c>
      <c r="J490">
        <v>0.34632034632034597</v>
      </c>
      <c r="K490">
        <v>0.231766612641815</v>
      </c>
      <c r="L490">
        <v>1.4942633124451301</v>
      </c>
      <c r="M490">
        <v>462</v>
      </c>
      <c r="N490">
        <v>462</v>
      </c>
      <c r="O490">
        <v>0.27972027972028002</v>
      </c>
      <c r="P490">
        <v>572</v>
      </c>
      <c r="Q490" t="s">
        <v>1247</v>
      </c>
      <c r="R490" t="s">
        <v>102</v>
      </c>
    </row>
    <row r="491" spans="1:18" x14ac:dyDescent="0.25">
      <c r="A491" t="s">
        <v>1170</v>
      </c>
      <c r="B491">
        <v>46</v>
      </c>
      <c r="C491" t="s">
        <v>1248</v>
      </c>
      <c r="D491" t="s">
        <v>1249</v>
      </c>
      <c r="E491" t="s">
        <v>25</v>
      </c>
      <c r="F491" s="2">
        <v>3.0316443046480602E-10</v>
      </c>
      <c r="G491" s="2">
        <v>7.5966942985871E-5</v>
      </c>
      <c r="H491" s="2">
        <v>1.1009701882010299E-6</v>
      </c>
      <c r="I491">
        <v>153</v>
      </c>
      <c r="J491">
        <v>0.331168831168831</v>
      </c>
      <c r="K491">
        <v>0.21880064829821699</v>
      </c>
      <c r="L491">
        <v>1.51356421356421</v>
      </c>
      <c r="M491">
        <v>462</v>
      </c>
      <c r="N491">
        <v>462</v>
      </c>
      <c r="O491">
        <v>0.28333333333333299</v>
      </c>
      <c r="P491">
        <v>540</v>
      </c>
      <c r="Q491" t="s">
        <v>1249</v>
      </c>
      <c r="R491" t="s">
        <v>102</v>
      </c>
    </row>
    <row r="492" spans="1:18" x14ac:dyDescent="0.25">
      <c r="A492" t="s">
        <v>1170</v>
      </c>
      <c r="B492">
        <v>47</v>
      </c>
      <c r="C492" t="s">
        <v>1250</v>
      </c>
      <c r="D492" t="s">
        <v>1251</v>
      </c>
      <c r="E492" t="s">
        <v>25</v>
      </c>
      <c r="F492" s="2">
        <v>7.22854009789688E-10</v>
      </c>
      <c r="G492">
        <v>1.8113275777309999E-4</v>
      </c>
      <c r="H492" s="2">
        <v>2.51573274684861E-6</v>
      </c>
      <c r="I492">
        <v>60</v>
      </c>
      <c r="J492">
        <v>0.12987012987013</v>
      </c>
      <c r="K492">
        <v>6.1993517017828202E-2</v>
      </c>
      <c r="L492">
        <v>2.0948985654868002</v>
      </c>
      <c r="M492">
        <v>462</v>
      </c>
      <c r="N492">
        <v>462</v>
      </c>
      <c r="O492">
        <v>0.39215686274509798</v>
      </c>
      <c r="P492">
        <v>153</v>
      </c>
      <c r="Q492" t="s">
        <v>1251</v>
      </c>
      <c r="R492" t="s">
        <v>102</v>
      </c>
    </row>
    <row r="493" spans="1:18" x14ac:dyDescent="0.25">
      <c r="A493" t="s">
        <v>1170</v>
      </c>
      <c r="B493">
        <v>48</v>
      </c>
      <c r="C493" t="s">
        <v>1252</v>
      </c>
      <c r="D493" t="s">
        <v>1253</v>
      </c>
      <c r="E493" t="s">
        <v>25</v>
      </c>
      <c r="F493" s="2">
        <v>1.03611170076724E-9</v>
      </c>
      <c r="G493">
        <v>2.5962886997825402E-4</v>
      </c>
      <c r="H493" s="2">
        <v>3.5177944377365702E-6</v>
      </c>
      <c r="I493">
        <v>83</v>
      </c>
      <c r="J493">
        <v>0.17965367965368001</v>
      </c>
      <c r="K493">
        <v>9.8460291734197694E-2</v>
      </c>
      <c r="L493">
        <v>1.82463078759375</v>
      </c>
      <c r="M493">
        <v>462</v>
      </c>
      <c r="N493">
        <v>462</v>
      </c>
      <c r="O493">
        <v>0.34156378600823001</v>
      </c>
      <c r="P493">
        <v>243</v>
      </c>
      <c r="Q493" t="s">
        <v>1253</v>
      </c>
      <c r="R493" t="s">
        <v>102</v>
      </c>
    </row>
    <row r="494" spans="1:18" x14ac:dyDescent="0.25">
      <c r="A494" t="s">
        <v>1170</v>
      </c>
      <c r="B494">
        <v>49</v>
      </c>
      <c r="C494" t="s">
        <v>1254</v>
      </c>
      <c r="D494" t="s">
        <v>1255</v>
      </c>
      <c r="E494" t="s">
        <v>21</v>
      </c>
      <c r="F494" s="2">
        <v>1.0388570053176899E-9</v>
      </c>
      <c r="G494">
        <v>2.6031678839250598E-4</v>
      </c>
      <c r="H494" s="2">
        <v>3.5177944377365702E-6</v>
      </c>
      <c r="I494">
        <v>366</v>
      </c>
      <c r="J494">
        <v>0.79220779220779203</v>
      </c>
      <c r="K494">
        <v>0.677066450567261</v>
      </c>
      <c r="L494">
        <v>1.1700591449244999</v>
      </c>
      <c r="M494">
        <v>462</v>
      </c>
      <c r="N494">
        <v>462</v>
      </c>
      <c r="O494">
        <v>0.21903052064632</v>
      </c>
      <c r="P494">
        <v>1671</v>
      </c>
      <c r="Q494" t="s">
        <v>1255</v>
      </c>
      <c r="R494" t="s">
        <v>102</v>
      </c>
    </row>
    <row r="495" spans="1:18" x14ac:dyDescent="0.25">
      <c r="A495" t="s">
        <v>1170</v>
      </c>
      <c r="B495">
        <v>50</v>
      </c>
      <c r="C495" t="s">
        <v>1256</v>
      </c>
      <c r="D495" t="s">
        <v>1257</v>
      </c>
      <c r="E495" t="s">
        <v>25</v>
      </c>
      <c r="F495" s="2">
        <v>1.2645554210251699E-9</v>
      </c>
      <c r="G495">
        <v>3.1687229740048699E-4</v>
      </c>
      <c r="H495" s="2">
        <v>4.0813170156350102E-6</v>
      </c>
      <c r="I495">
        <v>54</v>
      </c>
      <c r="J495">
        <v>0.11688311688311701</v>
      </c>
      <c r="K495">
        <v>5.3889789303079402E-2</v>
      </c>
      <c r="L495">
        <v>2.1689288155453599</v>
      </c>
      <c r="M495">
        <v>462</v>
      </c>
      <c r="N495">
        <v>462</v>
      </c>
      <c r="O495">
        <v>0.406015037593985</v>
      </c>
      <c r="P495">
        <v>133</v>
      </c>
      <c r="Q495" t="s">
        <v>1257</v>
      </c>
      <c r="R495" t="s">
        <v>102</v>
      </c>
    </row>
    <row r="496" spans="1:18" x14ac:dyDescent="0.25">
      <c r="A496" t="s">
        <v>1170</v>
      </c>
      <c r="B496">
        <v>51</v>
      </c>
      <c r="C496" t="s">
        <v>1258</v>
      </c>
      <c r="D496" t="s">
        <v>1259</v>
      </c>
      <c r="E496" t="s">
        <v>25</v>
      </c>
      <c r="F496" s="2">
        <v>1.27945084953333E-9</v>
      </c>
      <c r="G496">
        <v>3.2060479387606102E-4</v>
      </c>
      <c r="H496" s="2">
        <v>4.0813170156350102E-6</v>
      </c>
      <c r="I496">
        <v>100</v>
      </c>
      <c r="J496">
        <v>0.216450216450216</v>
      </c>
      <c r="K496">
        <v>0.127228525121556</v>
      </c>
      <c r="L496">
        <v>1.70127112802272</v>
      </c>
      <c r="M496">
        <v>462</v>
      </c>
      <c r="N496">
        <v>462</v>
      </c>
      <c r="O496">
        <v>0.31847133757961799</v>
      </c>
      <c r="P496">
        <v>314</v>
      </c>
      <c r="Q496" t="s">
        <v>1259</v>
      </c>
      <c r="R496" t="s">
        <v>102</v>
      </c>
    </row>
    <row r="497" spans="1:18" x14ac:dyDescent="0.25">
      <c r="A497" t="s">
        <v>1170</v>
      </c>
      <c r="B497">
        <v>52</v>
      </c>
      <c r="C497" t="s">
        <v>1131</v>
      </c>
      <c r="D497" t="s">
        <v>1132</v>
      </c>
      <c r="E497" t="s">
        <v>21</v>
      </c>
      <c r="F497" s="2">
        <v>2.1936214451657201E-9</v>
      </c>
      <c r="G497">
        <v>5.4967766172962697E-4</v>
      </c>
      <c r="H497" s="2">
        <v>6.7747007092838302E-6</v>
      </c>
      <c r="I497">
        <v>253</v>
      </c>
      <c r="J497">
        <v>0.547619047619048</v>
      </c>
      <c r="K497">
        <v>0.42423014586709901</v>
      </c>
      <c r="L497">
        <v>1.29085368626916</v>
      </c>
      <c r="M497">
        <v>462</v>
      </c>
      <c r="N497">
        <v>462</v>
      </c>
      <c r="O497">
        <v>0.24164278892072599</v>
      </c>
      <c r="P497">
        <v>1047</v>
      </c>
      <c r="Q497" t="s">
        <v>1132</v>
      </c>
      <c r="R497" t="s">
        <v>102</v>
      </c>
    </row>
    <row r="498" spans="1:18" x14ac:dyDescent="0.25">
      <c r="A498" t="s">
        <v>1170</v>
      </c>
      <c r="B498">
        <v>53</v>
      </c>
      <c r="C498" t="s">
        <v>1089</v>
      </c>
      <c r="D498" t="s">
        <v>1090</v>
      </c>
      <c r="E498" t="s">
        <v>21</v>
      </c>
      <c r="F498" s="2">
        <v>2.3086298579269798E-9</v>
      </c>
      <c r="G498">
        <v>5.7849646979934305E-4</v>
      </c>
      <c r="H498" s="2">
        <v>6.9698369855342503E-6</v>
      </c>
      <c r="I498">
        <v>23</v>
      </c>
      <c r="J498">
        <v>4.9783549783549798E-2</v>
      </c>
      <c r="K498">
        <v>1.45867098865478E-2</v>
      </c>
      <c r="L498">
        <v>3.4129389129389098</v>
      </c>
      <c r="M498">
        <v>462</v>
      </c>
      <c r="N498">
        <v>462</v>
      </c>
      <c r="O498">
        <v>0.63888888888888895</v>
      </c>
      <c r="P498">
        <v>36</v>
      </c>
      <c r="Q498" t="s">
        <v>1090</v>
      </c>
      <c r="R498" t="s">
        <v>1260</v>
      </c>
    </row>
    <row r="499" spans="1:18" x14ac:dyDescent="0.25">
      <c r="A499" t="s">
        <v>1170</v>
      </c>
      <c r="B499">
        <v>54</v>
      </c>
      <c r="C499" t="s">
        <v>1261</v>
      </c>
      <c r="D499" t="s">
        <v>1262</v>
      </c>
      <c r="E499" t="s">
        <v>25</v>
      </c>
      <c r="F499" s="2">
        <v>2.7574627103904301E-9</v>
      </c>
      <c r="G499">
        <v>6.9096500596963297E-4</v>
      </c>
      <c r="H499" s="2">
        <v>8.1559950459079194E-6</v>
      </c>
      <c r="I499">
        <v>171</v>
      </c>
      <c r="J499">
        <v>0.37012987012986998</v>
      </c>
      <c r="K499">
        <v>0.25891410048622399</v>
      </c>
      <c r="L499">
        <v>1.4295469788427499</v>
      </c>
      <c r="M499">
        <v>462</v>
      </c>
      <c r="N499">
        <v>462</v>
      </c>
      <c r="O499">
        <v>0.26760563380281699</v>
      </c>
      <c r="P499">
        <v>639</v>
      </c>
      <c r="Q499" t="s">
        <v>1262</v>
      </c>
      <c r="R499" t="s">
        <v>102</v>
      </c>
    </row>
    <row r="500" spans="1:18" x14ac:dyDescent="0.25">
      <c r="A500" t="s">
        <v>1170</v>
      </c>
      <c r="B500">
        <v>55</v>
      </c>
      <c r="C500" t="s">
        <v>1263</v>
      </c>
      <c r="D500" t="s">
        <v>1264</v>
      </c>
      <c r="E500" t="s">
        <v>25</v>
      </c>
      <c r="F500" s="2">
        <v>3.8622936975399403E-9</v>
      </c>
      <c r="G500">
        <v>9.6781355472955698E-4</v>
      </c>
      <c r="H500" s="2">
        <v>1.06923661889888E-5</v>
      </c>
      <c r="I500">
        <v>215</v>
      </c>
      <c r="J500">
        <v>0.46536796536796499</v>
      </c>
      <c r="K500">
        <v>0.34724473257698502</v>
      </c>
      <c r="L500">
        <v>1.3401728570923399</v>
      </c>
      <c r="M500">
        <v>462</v>
      </c>
      <c r="N500">
        <v>462</v>
      </c>
      <c r="O500">
        <v>0.25087514585764298</v>
      </c>
      <c r="P500">
        <v>857</v>
      </c>
      <c r="Q500" t="s">
        <v>1264</v>
      </c>
      <c r="R500" t="s">
        <v>102</v>
      </c>
    </row>
    <row r="501" spans="1:18" x14ac:dyDescent="0.25">
      <c r="A501" t="s">
        <v>1170</v>
      </c>
      <c r="B501">
        <v>56</v>
      </c>
      <c r="C501" t="s">
        <v>1265</v>
      </c>
      <c r="D501" t="s">
        <v>1266</v>
      </c>
      <c r="E501" t="s">
        <v>25</v>
      </c>
      <c r="F501" s="2">
        <v>3.8830127033202003E-9</v>
      </c>
      <c r="G501">
        <v>9.7300532319797705E-4</v>
      </c>
      <c r="H501" s="2">
        <v>1.06923661889888E-5</v>
      </c>
      <c r="I501">
        <v>212</v>
      </c>
      <c r="J501">
        <v>0.45887445887445899</v>
      </c>
      <c r="K501">
        <v>0.34116693679092402</v>
      </c>
      <c r="L501">
        <v>1.3450144471522101</v>
      </c>
      <c r="M501">
        <v>462</v>
      </c>
      <c r="N501">
        <v>462</v>
      </c>
      <c r="O501">
        <v>0.25178147268408602</v>
      </c>
      <c r="P501">
        <v>842</v>
      </c>
      <c r="Q501" t="s">
        <v>1266</v>
      </c>
      <c r="R501" t="s">
        <v>102</v>
      </c>
    </row>
    <row r="502" spans="1:18" x14ac:dyDescent="0.25">
      <c r="A502" t="s">
        <v>1170</v>
      </c>
      <c r="B502">
        <v>57</v>
      </c>
      <c r="C502" t="s">
        <v>1106</v>
      </c>
      <c r="D502" t="s">
        <v>1107</v>
      </c>
      <c r="E502" t="s">
        <v>21</v>
      </c>
      <c r="F502" s="2">
        <v>5.0516872805114998E-9</v>
      </c>
      <c r="G502">
        <v>1.2658517987505699E-3</v>
      </c>
      <c r="H502" s="2">
        <v>1.33247557763218E-5</v>
      </c>
      <c r="I502">
        <v>23</v>
      </c>
      <c r="J502">
        <v>4.9783549783549798E-2</v>
      </c>
      <c r="K502">
        <v>1.49918962722853E-2</v>
      </c>
      <c r="L502">
        <v>3.3206973206973198</v>
      </c>
      <c r="M502">
        <v>462</v>
      </c>
      <c r="N502">
        <v>462</v>
      </c>
      <c r="O502">
        <v>0.62162162162162204</v>
      </c>
      <c r="P502">
        <v>37</v>
      </c>
      <c r="Q502" t="s">
        <v>1107</v>
      </c>
      <c r="R502" t="s">
        <v>1260</v>
      </c>
    </row>
    <row r="503" spans="1:18" x14ac:dyDescent="0.25">
      <c r="A503" t="s">
        <v>1170</v>
      </c>
      <c r="B503">
        <v>58</v>
      </c>
      <c r="C503" t="s">
        <v>1267</v>
      </c>
      <c r="D503" t="s">
        <v>1268</v>
      </c>
      <c r="E503" t="s">
        <v>37</v>
      </c>
      <c r="F503" s="2">
        <v>5.4140869399179903E-9</v>
      </c>
      <c r="G503">
        <v>1.35666190540465E-3</v>
      </c>
      <c r="H503" s="2">
        <v>1.41318948479651E-5</v>
      </c>
      <c r="I503">
        <v>75</v>
      </c>
      <c r="J503">
        <v>0.162337662337662</v>
      </c>
      <c r="K503">
        <v>8.8330632090761793E-2</v>
      </c>
      <c r="L503">
        <v>1.8378410580245399</v>
      </c>
      <c r="M503">
        <v>462</v>
      </c>
      <c r="N503">
        <v>462</v>
      </c>
      <c r="O503">
        <v>0.34403669724770602</v>
      </c>
      <c r="P503">
        <v>218</v>
      </c>
      <c r="Q503" t="s">
        <v>1268</v>
      </c>
      <c r="R503" t="s">
        <v>102</v>
      </c>
    </row>
    <row r="504" spans="1:18" x14ac:dyDescent="0.25">
      <c r="A504" t="s">
        <v>1170</v>
      </c>
      <c r="B504">
        <v>59</v>
      </c>
      <c r="C504" t="s">
        <v>1269</v>
      </c>
      <c r="D504" t="s">
        <v>1270</v>
      </c>
      <c r="E504" t="s">
        <v>25</v>
      </c>
      <c r="F504" s="2">
        <v>6.0941642282325702E-9</v>
      </c>
      <c r="G504">
        <v>1.5270756723105201E-3</v>
      </c>
      <c r="H504" s="2">
        <v>1.5600323997890501E-5</v>
      </c>
      <c r="I504">
        <v>134</v>
      </c>
      <c r="J504">
        <v>0.29004329004328999</v>
      </c>
      <c r="K504">
        <v>0.19124797406807101</v>
      </c>
      <c r="L504">
        <v>1.5165822877687301</v>
      </c>
      <c r="M504">
        <v>462</v>
      </c>
      <c r="N504">
        <v>462</v>
      </c>
      <c r="O504">
        <v>0.28389830508474601</v>
      </c>
      <c r="P504">
        <v>472</v>
      </c>
      <c r="Q504" t="s">
        <v>1270</v>
      </c>
      <c r="R504" t="s">
        <v>102</v>
      </c>
    </row>
    <row r="505" spans="1:18" x14ac:dyDescent="0.25">
      <c r="A505" t="s">
        <v>1170</v>
      </c>
      <c r="B505">
        <v>60</v>
      </c>
      <c r="C505" t="s">
        <v>1271</v>
      </c>
      <c r="D505" t="s">
        <v>1272</v>
      </c>
      <c r="E505" t="s">
        <v>25</v>
      </c>
      <c r="F505" s="2">
        <v>7.2275534204723398E-9</v>
      </c>
      <c r="G505">
        <v>1.8110803361019599E-3</v>
      </c>
      <c r="H505" s="2">
        <v>1.7755689569627001E-5</v>
      </c>
      <c r="I505">
        <v>206</v>
      </c>
      <c r="J505">
        <v>0.445887445887446</v>
      </c>
      <c r="K505">
        <v>0.33103727714748798</v>
      </c>
      <c r="L505">
        <v>1.34694028941275</v>
      </c>
      <c r="M505">
        <v>462</v>
      </c>
      <c r="N505">
        <v>462</v>
      </c>
      <c r="O505">
        <v>0.25214198286413703</v>
      </c>
      <c r="P505">
        <v>817</v>
      </c>
      <c r="Q505" t="s">
        <v>1272</v>
      </c>
      <c r="R505" t="s">
        <v>102</v>
      </c>
    </row>
    <row r="506" spans="1:18" x14ac:dyDescent="0.25">
      <c r="A506" t="s">
        <v>1170</v>
      </c>
      <c r="B506">
        <v>61</v>
      </c>
      <c r="C506" t="s">
        <v>1273</v>
      </c>
      <c r="D506" t="s">
        <v>1274</v>
      </c>
      <c r="E506" t="s">
        <v>21</v>
      </c>
      <c r="F506" s="2">
        <v>7.9154618423284698E-9</v>
      </c>
      <c r="G506">
        <v>1.9834564284506701E-3</v>
      </c>
      <c r="H506" s="2">
        <v>1.92568585286473E-5</v>
      </c>
      <c r="I506">
        <v>165</v>
      </c>
      <c r="J506">
        <v>0.35714285714285698</v>
      </c>
      <c r="K506">
        <v>0.250405186385737</v>
      </c>
      <c r="L506">
        <v>1.42625982431808</v>
      </c>
      <c r="M506">
        <v>462</v>
      </c>
      <c r="N506">
        <v>462</v>
      </c>
      <c r="O506">
        <v>0.26699029126213603</v>
      </c>
      <c r="P506">
        <v>618</v>
      </c>
      <c r="Q506" t="s">
        <v>1274</v>
      </c>
      <c r="R506" t="s">
        <v>102</v>
      </c>
    </row>
    <row r="507" spans="1:18" x14ac:dyDescent="0.25">
      <c r="A507" t="s">
        <v>1170</v>
      </c>
      <c r="B507">
        <v>62</v>
      </c>
      <c r="C507" t="s">
        <v>1275</v>
      </c>
      <c r="D507" t="s">
        <v>1276</v>
      </c>
      <c r="E507" t="s">
        <v>25</v>
      </c>
      <c r="F507" s="2">
        <v>9.9601132000673003E-9</v>
      </c>
      <c r="G507">
        <v>2.4958051656728598E-3</v>
      </c>
      <c r="H507" s="2">
        <v>2.3545331751630801E-5</v>
      </c>
      <c r="I507">
        <v>147</v>
      </c>
      <c r="J507">
        <v>0.31818181818181801</v>
      </c>
      <c r="K507">
        <v>0.21677471636953</v>
      </c>
      <c r="L507">
        <v>1.4677994902294</v>
      </c>
      <c r="M507">
        <v>462</v>
      </c>
      <c r="N507">
        <v>462</v>
      </c>
      <c r="O507">
        <v>0.27476635514018699</v>
      </c>
      <c r="P507">
        <v>535</v>
      </c>
      <c r="Q507" t="s">
        <v>1276</v>
      </c>
      <c r="R507" t="s">
        <v>102</v>
      </c>
    </row>
    <row r="508" spans="1:18" x14ac:dyDescent="0.25">
      <c r="A508" t="s">
        <v>1170</v>
      </c>
      <c r="B508">
        <v>63</v>
      </c>
      <c r="C508" t="s">
        <v>1277</v>
      </c>
      <c r="D508" t="s">
        <v>1278</v>
      </c>
      <c r="E508" t="s">
        <v>25</v>
      </c>
      <c r="F508" s="2">
        <v>1.4989268250717801E-8</v>
      </c>
      <c r="G508">
        <v>3.75601083826486E-3</v>
      </c>
      <c r="H508" s="2">
        <v>3.3535811055936303E-5</v>
      </c>
      <c r="I508">
        <v>212</v>
      </c>
      <c r="J508">
        <v>0.45887445887445899</v>
      </c>
      <c r="K508">
        <v>0.34562398703403602</v>
      </c>
      <c r="L508">
        <v>1.32766959496151</v>
      </c>
      <c r="M508">
        <v>462</v>
      </c>
      <c r="N508">
        <v>462</v>
      </c>
      <c r="O508">
        <v>0.24853458382180499</v>
      </c>
      <c r="P508">
        <v>853</v>
      </c>
      <c r="Q508" t="s">
        <v>1278</v>
      </c>
      <c r="R508" t="s">
        <v>102</v>
      </c>
    </row>
    <row r="509" spans="1:18" x14ac:dyDescent="0.25">
      <c r="A509" t="s">
        <v>1170</v>
      </c>
      <c r="B509">
        <v>64</v>
      </c>
      <c r="C509" t="s">
        <v>1279</v>
      </c>
      <c r="D509" t="s">
        <v>1280</v>
      </c>
      <c r="E509" t="s">
        <v>25</v>
      </c>
      <c r="F509" s="2">
        <v>1.6809250739115099E-8</v>
      </c>
      <c r="G509">
        <v>4.2120620502074501E-3</v>
      </c>
      <c r="H509" s="2">
        <v>3.7274885400065902E-5</v>
      </c>
      <c r="I509">
        <v>27</v>
      </c>
      <c r="J509">
        <v>5.8441558441558399E-2</v>
      </c>
      <c r="K509">
        <v>2.0259319286872E-2</v>
      </c>
      <c r="L509">
        <v>2.8846753246753201</v>
      </c>
      <c r="M509">
        <v>462</v>
      </c>
      <c r="N509">
        <v>462</v>
      </c>
      <c r="O509">
        <v>0.54</v>
      </c>
      <c r="P509">
        <v>50</v>
      </c>
      <c r="Q509" t="s">
        <v>1280</v>
      </c>
      <c r="R509" t="s">
        <v>1281</v>
      </c>
    </row>
    <row r="510" spans="1:18" x14ac:dyDescent="0.25">
      <c r="A510" t="s">
        <v>1170</v>
      </c>
      <c r="B510">
        <v>65</v>
      </c>
      <c r="C510" t="s">
        <v>1282</v>
      </c>
      <c r="D510" t="s">
        <v>1283</v>
      </c>
      <c r="E510" t="s">
        <v>25</v>
      </c>
      <c r="F510" s="2">
        <v>1.80718762807233E-8</v>
      </c>
      <c r="G510">
        <v>4.5284507584236501E-3</v>
      </c>
      <c r="H510" s="2">
        <v>3.9362620708231599E-5</v>
      </c>
      <c r="I510">
        <v>41</v>
      </c>
      <c r="J510">
        <v>8.8744588744588807E-2</v>
      </c>
      <c r="K510">
        <v>3.8492706645056697E-2</v>
      </c>
      <c r="L510">
        <v>2.3054910002278399</v>
      </c>
      <c r="M510">
        <v>462</v>
      </c>
      <c r="N510">
        <v>462</v>
      </c>
      <c r="O510">
        <v>0.43157894736842101</v>
      </c>
      <c r="P510">
        <v>95</v>
      </c>
      <c r="Q510" t="s">
        <v>1283</v>
      </c>
      <c r="R510" t="s">
        <v>1284</v>
      </c>
    </row>
    <row r="511" spans="1:18" x14ac:dyDescent="0.25">
      <c r="A511" t="s">
        <v>1170</v>
      </c>
      <c r="B511">
        <v>66</v>
      </c>
      <c r="C511" t="s">
        <v>1285</v>
      </c>
      <c r="D511" t="s">
        <v>1286</v>
      </c>
      <c r="E511" t="s">
        <v>25</v>
      </c>
      <c r="F511" s="2">
        <v>1.9378065737604901E-8</v>
      </c>
      <c r="G511">
        <v>4.85575571252902E-3</v>
      </c>
      <c r="H511" s="2">
        <v>4.0804669853185098E-5</v>
      </c>
      <c r="I511">
        <v>143</v>
      </c>
      <c r="J511">
        <v>0.30952380952380998</v>
      </c>
      <c r="K511">
        <v>0.211102106969206</v>
      </c>
      <c r="L511">
        <v>1.4662279499131701</v>
      </c>
      <c r="M511">
        <v>462</v>
      </c>
      <c r="N511">
        <v>462</v>
      </c>
      <c r="O511">
        <v>0.27447216890595</v>
      </c>
      <c r="P511">
        <v>521</v>
      </c>
      <c r="Q511" t="s">
        <v>1286</v>
      </c>
      <c r="R511" t="s">
        <v>102</v>
      </c>
    </row>
    <row r="512" spans="1:18" x14ac:dyDescent="0.25">
      <c r="A512" t="s">
        <v>1170</v>
      </c>
      <c r="B512">
        <v>67</v>
      </c>
      <c r="C512" t="s">
        <v>1287</v>
      </c>
      <c r="D512" t="s">
        <v>1288</v>
      </c>
      <c r="E512" t="s">
        <v>21</v>
      </c>
      <c r="F512" s="2">
        <v>3.1261079147505401E-8</v>
      </c>
      <c r="G512">
        <v>7.8334012127819208E-3</v>
      </c>
      <c r="H512" s="2">
        <v>6.2169850895094599E-5</v>
      </c>
      <c r="I512">
        <v>52</v>
      </c>
      <c r="J512">
        <v>0.112554112554113</v>
      </c>
      <c r="K512">
        <v>5.5105348460291699E-2</v>
      </c>
      <c r="L512">
        <v>2.0425261013496301</v>
      </c>
      <c r="M512">
        <v>462</v>
      </c>
      <c r="N512">
        <v>462</v>
      </c>
      <c r="O512">
        <v>0.38235294117647101</v>
      </c>
      <c r="P512">
        <v>136</v>
      </c>
      <c r="Q512" t="s">
        <v>1288</v>
      </c>
      <c r="R512" t="s">
        <v>102</v>
      </c>
    </row>
    <row r="513" spans="1:18" x14ac:dyDescent="0.25">
      <c r="A513" t="s">
        <v>1170</v>
      </c>
      <c r="B513">
        <v>68</v>
      </c>
      <c r="C513" t="s">
        <v>1289</v>
      </c>
      <c r="D513" t="s">
        <v>1290</v>
      </c>
      <c r="E513" t="s">
        <v>25</v>
      </c>
      <c r="F513" s="2">
        <v>3.8864724086178398E-8</v>
      </c>
      <c r="G513">
        <v>9.73872256151459E-3</v>
      </c>
      <c r="H513" s="2">
        <v>7.3778201223595401E-5</v>
      </c>
      <c r="I513">
        <v>197</v>
      </c>
      <c r="J513">
        <v>0.42640692640692601</v>
      </c>
      <c r="K513">
        <v>0.318476499189627</v>
      </c>
      <c r="L513">
        <v>1.3388960488197099</v>
      </c>
      <c r="M513">
        <v>462</v>
      </c>
      <c r="N513">
        <v>462</v>
      </c>
      <c r="O513">
        <v>0.25063613231552201</v>
      </c>
      <c r="P513">
        <v>786</v>
      </c>
      <c r="Q513" t="s">
        <v>1290</v>
      </c>
      <c r="R513" t="s">
        <v>102</v>
      </c>
    </row>
    <row r="514" spans="1:18" x14ac:dyDescent="0.25">
      <c r="A514" t="s">
        <v>1170</v>
      </c>
      <c r="B514">
        <v>69</v>
      </c>
      <c r="C514" t="s">
        <v>1291</v>
      </c>
      <c r="D514" t="s">
        <v>1292</v>
      </c>
      <c r="E514" t="s">
        <v>21</v>
      </c>
      <c r="F514" s="2">
        <v>4.5445133334770999E-8</v>
      </c>
      <c r="G514">
        <v>1.13876415110269E-2</v>
      </c>
      <c r="H514" s="2">
        <v>8.3043548686590206E-5</v>
      </c>
      <c r="I514">
        <v>146</v>
      </c>
      <c r="J514">
        <v>0.31601731601731597</v>
      </c>
      <c r="K514">
        <v>0.21920583468395499</v>
      </c>
      <c r="L514">
        <v>1.44164646197918</v>
      </c>
      <c r="M514">
        <v>462</v>
      </c>
      <c r="N514">
        <v>462</v>
      </c>
      <c r="O514">
        <v>0.26987060998151602</v>
      </c>
      <c r="P514">
        <v>541</v>
      </c>
      <c r="Q514" t="s">
        <v>1292</v>
      </c>
      <c r="R514" t="s">
        <v>102</v>
      </c>
    </row>
    <row r="515" spans="1:18" x14ac:dyDescent="0.25">
      <c r="A515" t="s">
        <v>1170</v>
      </c>
      <c r="B515">
        <v>70</v>
      </c>
      <c r="C515" t="s">
        <v>1293</v>
      </c>
      <c r="D515" t="s">
        <v>1294</v>
      </c>
      <c r="E515" t="s">
        <v>25</v>
      </c>
      <c r="F515" s="2">
        <v>4.6236816261108997E-8</v>
      </c>
      <c r="G515">
        <v>1.15860214187087E-2</v>
      </c>
      <c r="H515" s="2">
        <v>8.3043548686590206E-5</v>
      </c>
      <c r="I515">
        <v>24</v>
      </c>
      <c r="J515">
        <v>5.1948051948052E-2</v>
      </c>
      <c r="K515">
        <v>1.74230145867099E-2</v>
      </c>
      <c r="L515">
        <v>2.98157656297191</v>
      </c>
      <c r="M515">
        <v>462</v>
      </c>
      <c r="N515">
        <v>462</v>
      </c>
      <c r="O515">
        <v>0.55813953488372103</v>
      </c>
      <c r="P515">
        <v>43</v>
      </c>
      <c r="Q515" t="s">
        <v>1294</v>
      </c>
      <c r="R515" t="s">
        <v>1295</v>
      </c>
    </row>
    <row r="516" spans="1:18" x14ac:dyDescent="0.25">
      <c r="A516" t="s">
        <v>1170</v>
      </c>
      <c r="B516">
        <v>71</v>
      </c>
      <c r="C516" t="s">
        <v>1296</v>
      </c>
      <c r="D516" t="s">
        <v>1297</v>
      </c>
      <c r="E516" t="s">
        <v>21</v>
      </c>
      <c r="F516" s="2">
        <v>4.6700889969194001E-8</v>
      </c>
      <c r="G516">
        <v>1.1702309008480599E-2</v>
      </c>
      <c r="H516" s="2">
        <v>8.3043548686590206E-5</v>
      </c>
      <c r="I516">
        <v>20</v>
      </c>
      <c r="J516">
        <v>4.3290043290043302E-2</v>
      </c>
      <c r="K516">
        <v>1.29659643435981E-2</v>
      </c>
      <c r="L516">
        <v>3.3387445887445901</v>
      </c>
      <c r="M516">
        <v>462</v>
      </c>
      <c r="N516">
        <v>462</v>
      </c>
      <c r="O516">
        <v>0.625</v>
      </c>
      <c r="P516">
        <v>32</v>
      </c>
      <c r="Q516" t="s">
        <v>1297</v>
      </c>
      <c r="R516" t="s">
        <v>1298</v>
      </c>
    </row>
    <row r="517" spans="1:18" x14ac:dyDescent="0.25">
      <c r="A517" t="s">
        <v>1170</v>
      </c>
      <c r="B517">
        <v>72</v>
      </c>
      <c r="C517" t="s">
        <v>1299</v>
      </c>
      <c r="D517" t="s">
        <v>1300</v>
      </c>
      <c r="E517" t="s">
        <v>25</v>
      </c>
      <c r="F517" s="2">
        <v>6.0195120736491603E-8</v>
      </c>
      <c r="G517">
        <v>1.50836933541501E-2</v>
      </c>
      <c r="H517">
        <v>1.0155977858104001E-4</v>
      </c>
      <c r="I517">
        <v>179</v>
      </c>
      <c r="J517">
        <v>0.38744588744588698</v>
      </c>
      <c r="K517">
        <v>0.284035656401945</v>
      </c>
      <c r="L517">
        <v>1.36407482199208</v>
      </c>
      <c r="M517">
        <v>462</v>
      </c>
      <c r="N517">
        <v>462</v>
      </c>
      <c r="O517">
        <v>0.25534950071326701</v>
      </c>
      <c r="P517">
        <v>701</v>
      </c>
      <c r="Q517" t="s">
        <v>1300</v>
      </c>
      <c r="R517" t="s">
        <v>102</v>
      </c>
    </row>
    <row r="518" spans="1:18" x14ac:dyDescent="0.25">
      <c r="A518" t="s">
        <v>1170</v>
      </c>
      <c r="B518">
        <v>73</v>
      </c>
      <c r="C518" t="s">
        <v>1301</v>
      </c>
      <c r="D518" t="s">
        <v>1302</v>
      </c>
      <c r="E518" t="s">
        <v>37</v>
      </c>
      <c r="F518" s="2">
        <v>6.1271464270341294E-8</v>
      </c>
      <c r="G518">
        <v>1.53534035168621E-2</v>
      </c>
      <c r="H518">
        <v>1.0208584214756E-4</v>
      </c>
      <c r="I518">
        <v>15</v>
      </c>
      <c r="J518">
        <v>3.2467532467532499E-2</v>
      </c>
      <c r="K518">
        <v>8.1037277147487808E-3</v>
      </c>
      <c r="L518">
        <v>4.0064935064935101</v>
      </c>
      <c r="M518">
        <v>462</v>
      </c>
      <c r="N518">
        <v>462</v>
      </c>
      <c r="O518">
        <v>0.75</v>
      </c>
      <c r="P518">
        <v>20</v>
      </c>
      <c r="Q518" t="s">
        <v>1302</v>
      </c>
      <c r="R518" t="s">
        <v>1303</v>
      </c>
    </row>
    <row r="519" spans="1:18" x14ac:dyDescent="0.25">
      <c r="A519" t="s">
        <v>1170</v>
      </c>
      <c r="B519">
        <v>74</v>
      </c>
      <c r="C519" t="s">
        <v>1304</v>
      </c>
      <c r="D519" t="s">
        <v>1305</v>
      </c>
      <c r="E519" t="s">
        <v>25</v>
      </c>
      <c r="F519" s="2">
        <v>8.0043713777336194E-8</v>
      </c>
      <c r="G519">
        <v>2.0057353798324899E-2</v>
      </c>
      <c r="H519">
        <v>1.26945277204588E-4</v>
      </c>
      <c r="I519">
        <v>14</v>
      </c>
      <c r="J519">
        <v>3.03030303030303E-2</v>
      </c>
      <c r="K519">
        <v>7.2933549432739097E-3</v>
      </c>
      <c r="L519">
        <v>4.1548821548821504</v>
      </c>
      <c r="M519">
        <v>462</v>
      </c>
      <c r="N519">
        <v>462</v>
      </c>
      <c r="O519">
        <v>0.77777777777777801</v>
      </c>
      <c r="P519">
        <v>18</v>
      </c>
      <c r="Q519" t="s">
        <v>1305</v>
      </c>
      <c r="R519" t="s">
        <v>1306</v>
      </c>
    </row>
    <row r="520" spans="1:18" x14ac:dyDescent="0.25">
      <c r="A520" t="s">
        <v>1170</v>
      </c>
      <c r="B520">
        <v>75</v>
      </c>
      <c r="C520" t="s">
        <v>1307</v>
      </c>
      <c r="D520" t="s">
        <v>1308</v>
      </c>
      <c r="E520" t="s">
        <v>21</v>
      </c>
      <c r="F520" s="2">
        <v>9.8197173698511406E-8</v>
      </c>
      <c r="G520">
        <v>2.4606247785373001E-2</v>
      </c>
      <c r="H520">
        <v>1.4947538189990299E-4</v>
      </c>
      <c r="I520">
        <v>20</v>
      </c>
      <c r="J520">
        <v>4.3290043290043302E-2</v>
      </c>
      <c r="K520">
        <v>1.33711507293355E-2</v>
      </c>
      <c r="L520">
        <v>3.2375705102977799</v>
      </c>
      <c r="M520">
        <v>462</v>
      </c>
      <c r="N520">
        <v>462</v>
      </c>
      <c r="O520">
        <v>0.60606060606060597</v>
      </c>
      <c r="P520">
        <v>33</v>
      </c>
      <c r="Q520" t="s">
        <v>1308</v>
      </c>
      <c r="R520" t="s">
        <v>1309</v>
      </c>
    </row>
    <row r="521" spans="1:18" x14ac:dyDescent="0.25">
      <c r="A521" t="s">
        <v>1170</v>
      </c>
      <c r="B521">
        <v>76</v>
      </c>
      <c r="C521" t="s">
        <v>1310</v>
      </c>
      <c r="D521" t="s">
        <v>1311</v>
      </c>
      <c r="E521" t="s">
        <v>21</v>
      </c>
      <c r="F521" s="2">
        <v>9.8197173698511406E-8</v>
      </c>
      <c r="G521">
        <v>2.4606247785373001E-2</v>
      </c>
      <c r="H521">
        <v>1.4947538189990299E-4</v>
      </c>
      <c r="I521">
        <v>20</v>
      </c>
      <c r="J521">
        <v>4.3290043290043302E-2</v>
      </c>
      <c r="K521">
        <v>1.33711507293355E-2</v>
      </c>
      <c r="L521">
        <v>3.2375705102977799</v>
      </c>
      <c r="M521">
        <v>462</v>
      </c>
      <c r="N521">
        <v>462</v>
      </c>
      <c r="O521">
        <v>0.60606060606060597</v>
      </c>
      <c r="P521">
        <v>33</v>
      </c>
      <c r="Q521" t="s">
        <v>1311</v>
      </c>
      <c r="R521" t="s">
        <v>1309</v>
      </c>
    </row>
    <row r="522" spans="1:18" x14ac:dyDescent="0.25">
      <c r="A522" t="s">
        <v>1170</v>
      </c>
      <c r="B522">
        <v>77</v>
      </c>
      <c r="C522" t="s">
        <v>1312</v>
      </c>
      <c r="D522" t="s">
        <v>1313</v>
      </c>
      <c r="E522" t="s">
        <v>37</v>
      </c>
      <c r="F522" s="2">
        <v>1.7583795254274999E-7</v>
      </c>
      <c r="G522">
        <v>4.4061474148162201E-2</v>
      </c>
      <c r="H522">
        <v>2.4893488219300699E-4</v>
      </c>
      <c r="I522">
        <v>36</v>
      </c>
      <c r="J522">
        <v>7.7922077922077906E-2</v>
      </c>
      <c r="K522">
        <v>3.4035656401944898E-2</v>
      </c>
      <c r="L522">
        <v>2.2894248608534302</v>
      </c>
      <c r="M522">
        <v>462</v>
      </c>
      <c r="N522">
        <v>462</v>
      </c>
      <c r="O522">
        <v>0.42857142857142899</v>
      </c>
      <c r="P522">
        <v>84</v>
      </c>
      <c r="Q522" t="s">
        <v>1313</v>
      </c>
      <c r="R522" t="s">
        <v>1314</v>
      </c>
    </row>
    <row r="523" spans="1:18" x14ac:dyDescent="0.25">
      <c r="A523" t="s">
        <v>1170</v>
      </c>
      <c r="B523">
        <v>78</v>
      </c>
      <c r="C523" t="s">
        <v>1315</v>
      </c>
      <c r="D523" t="s">
        <v>1316</v>
      </c>
      <c r="E523" t="s">
        <v>25</v>
      </c>
      <c r="F523" s="2">
        <v>2.1508032122509799E-7</v>
      </c>
      <c r="G523">
        <v>5.3894826892585103E-2</v>
      </c>
      <c r="H523">
        <v>2.9132338860856798E-4</v>
      </c>
      <c r="I523">
        <v>32</v>
      </c>
      <c r="J523">
        <v>6.9264069264069306E-2</v>
      </c>
      <c r="K523">
        <v>2.8768233387358198E-2</v>
      </c>
      <c r="L523">
        <v>2.4076580696299001</v>
      </c>
      <c r="M523">
        <v>462</v>
      </c>
      <c r="N523">
        <v>462</v>
      </c>
      <c r="O523">
        <v>0.45070422535211302</v>
      </c>
      <c r="P523">
        <v>71</v>
      </c>
      <c r="Q523" t="s">
        <v>1316</v>
      </c>
      <c r="R523" t="s">
        <v>1317</v>
      </c>
    </row>
    <row r="524" spans="1:18" x14ac:dyDescent="0.25">
      <c r="A524" t="s">
        <v>1170</v>
      </c>
      <c r="B524">
        <v>79</v>
      </c>
      <c r="C524" t="s">
        <v>1318</v>
      </c>
      <c r="D524" t="s">
        <v>1319</v>
      </c>
      <c r="E524" t="s">
        <v>25</v>
      </c>
      <c r="F524" s="2">
        <v>2.1508032122509799E-7</v>
      </c>
      <c r="G524">
        <v>5.3894826892585103E-2</v>
      </c>
      <c r="H524">
        <v>2.9132338860856798E-4</v>
      </c>
      <c r="I524">
        <v>32</v>
      </c>
      <c r="J524">
        <v>6.9264069264069306E-2</v>
      </c>
      <c r="K524">
        <v>2.8768233387358198E-2</v>
      </c>
      <c r="L524">
        <v>2.4076580696299001</v>
      </c>
      <c r="M524">
        <v>462</v>
      </c>
      <c r="N524">
        <v>462</v>
      </c>
      <c r="O524">
        <v>0.45070422535211302</v>
      </c>
      <c r="P524">
        <v>71</v>
      </c>
      <c r="Q524" t="s">
        <v>1319</v>
      </c>
      <c r="R524" t="s">
        <v>1317</v>
      </c>
    </row>
    <row r="525" spans="1:18" x14ac:dyDescent="0.25">
      <c r="A525" t="s">
        <v>1170</v>
      </c>
      <c r="B525">
        <v>80</v>
      </c>
      <c r="C525" t="s">
        <v>1320</v>
      </c>
      <c r="D525" t="s">
        <v>1321</v>
      </c>
      <c r="E525" t="s">
        <v>21</v>
      </c>
      <c r="F525" s="2">
        <v>2.3707976645704601E-7</v>
      </c>
      <c r="G525">
        <v>5.9407447878806502E-2</v>
      </c>
      <c r="H525">
        <v>3.1432512105188597E-4</v>
      </c>
      <c r="I525">
        <v>413</v>
      </c>
      <c r="J525">
        <v>0.89393939393939403</v>
      </c>
      <c r="K525">
        <v>0.81482982171799001</v>
      </c>
      <c r="L525">
        <v>1.0970872323433201</v>
      </c>
      <c r="M525">
        <v>462</v>
      </c>
      <c r="N525">
        <v>462</v>
      </c>
      <c r="O525">
        <v>0.20537046245648899</v>
      </c>
      <c r="P525">
        <v>2011</v>
      </c>
      <c r="Q525" t="s">
        <v>1321</v>
      </c>
      <c r="R525" t="s">
        <v>102</v>
      </c>
    </row>
    <row r="526" spans="1:18" x14ac:dyDescent="0.25">
      <c r="A526" t="s">
        <v>1170</v>
      </c>
      <c r="B526">
        <v>81</v>
      </c>
      <c r="C526" t="s">
        <v>1322</v>
      </c>
      <c r="D526" t="s">
        <v>1323</v>
      </c>
      <c r="E526" t="s">
        <v>25</v>
      </c>
      <c r="F526" s="2">
        <v>2.64834903099784E-7</v>
      </c>
      <c r="G526">
        <v>6.6362330018744004E-2</v>
      </c>
      <c r="H526">
        <v>3.4410371076969799E-4</v>
      </c>
      <c r="I526">
        <v>18</v>
      </c>
      <c r="J526">
        <v>3.8961038961039002E-2</v>
      </c>
      <c r="K526">
        <v>1.1750405186385701E-2</v>
      </c>
      <c r="L526">
        <v>3.3157187639946302</v>
      </c>
      <c r="M526">
        <v>462</v>
      </c>
      <c r="N526">
        <v>462</v>
      </c>
      <c r="O526">
        <v>0.62068965517241403</v>
      </c>
      <c r="P526">
        <v>29</v>
      </c>
      <c r="Q526" t="s">
        <v>1323</v>
      </c>
      <c r="R526" t="s">
        <v>1324</v>
      </c>
    </row>
    <row r="527" spans="1:18" x14ac:dyDescent="0.25">
      <c r="A527" t="s">
        <v>1170</v>
      </c>
      <c r="B527">
        <v>82</v>
      </c>
      <c r="C527" t="s">
        <v>1325</v>
      </c>
      <c r="D527" t="s">
        <v>1326</v>
      </c>
      <c r="E527" t="s">
        <v>25</v>
      </c>
      <c r="F527" s="2">
        <v>2.8478463629459999E-7</v>
      </c>
      <c r="G527">
        <v>7.1361334162700907E-2</v>
      </c>
      <c r="H527">
        <v>3.6224027493756799E-4</v>
      </c>
      <c r="I527">
        <v>149</v>
      </c>
      <c r="J527">
        <v>0.32251082251082303</v>
      </c>
      <c r="K527">
        <v>0.230551053484603</v>
      </c>
      <c r="L527">
        <v>1.39886943753376</v>
      </c>
      <c r="M527">
        <v>462</v>
      </c>
      <c r="N527">
        <v>462</v>
      </c>
      <c r="O527">
        <v>0.26186291739894602</v>
      </c>
      <c r="P527">
        <v>569</v>
      </c>
      <c r="Q527" t="s">
        <v>1326</v>
      </c>
      <c r="R527" t="s">
        <v>102</v>
      </c>
    </row>
    <row r="528" spans="1:18" x14ac:dyDescent="0.25">
      <c r="A528" t="s">
        <v>1170</v>
      </c>
      <c r="B528">
        <v>83</v>
      </c>
      <c r="C528" t="s">
        <v>1327</v>
      </c>
      <c r="D528" t="s">
        <v>1328</v>
      </c>
      <c r="E528" t="s">
        <v>25</v>
      </c>
      <c r="F528" s="2">
        <v>2.8936762258366098E-7</v>
      </c>
      <c r="G528">
        <v>7.2509738867013798E-2</v>
      </c>
      <c r="H528">
        <v>3.66210802358655E-4</v>
      </c>
      <c r="I528">
        <v>100</v>
      </c>
      <c r="J528">
        <v>0.216450216450216</v>
      </c>
      <c r="K528">
        <v>0.13938411669367901</v>
      </c>
      <c r="L528">
        <v>1.5529044598812001</v>
      </c>
      <c r="M528">
        <v>462</v>
      </c>
      <c r="N528">
        <v>462</v>
      </c>
      <c r="O528">
        <v>0.290697674418605</v>
      </c>
      <c r="P528">
        <v>344</v>
      </c>
      <c r="Q528" t="s">
        <v>1328</v>
      </c>
      <c r="R528" t="s">
        <v>102</v>
      </c>
    </row>
    <row r="529" spans="1:18" x14ac:dyDescent="0.25">
      <c r="A529" t="s">
        <v>1170</v>
      </c>
      <c r="B529">
        <v>84</v>
      </c>
      <c r="C529" t="s">
        <v>1329</v>
      </c>
      <c r="D529" t="s">
        <v>1330</v>
      </c>
      <c r="E529" t="s">
        <v>25</v>
      </c>
      <c r="F529" s="2">
        <v>2.9641524303294302E-7</v>
      </c>
      <c r="G529">
        <v>7.4275731599194997E-2</v>
      </c>
      <c r="H529">
        <v>3.7324488240801499E-4</v>
      </c>
      <c r="I529">
        <v>184</v>
      </c>
      <c r="J529">
        <v>0.39826839826839799</v>
      </c>
      <c r="K529">
        <v>0.29943273905996798</v>
      </c>
      <c r="L529">
        <v>1.3300763287231501</v>
      </c>
      <c r="M529">
        <v>462</v>
      </c>
      <c r="N529">
        <v>462</v>
      </c>
      <c r="O529">
        <v>0.24898511502029799</v>
      </c>
      <c r="P529">
        <v>739</v>
      </c>
      <c r="Q529" t="s">
        <v>1330</v>
      </c>
      <c r="R529" t="s">
        <v>102</v>
      </c>
    </row>
    <row r="530" spans="1:18" x14ac:dyDescent="0.25">
      <c r="A530" t="s">
        <v>1170</v>
      </c>
      <c r="B530">
        <v>85</v>
      </c>
      <c r="C530" t="s">
        <v>1331</v>
      </c>
      <c r="D530" t="s">
        <v>1332</v>
      </c>
      <c r="E530" t="s">
        <v>25</v>
      </c>
      <c r="F530" s="2">
        <v>3.2049389532873198E-7</v>
      </c>
      <c r="G530">
        <v>8.0309360291473494E-2</v>
      </c>
      <c r="H530">
        <v>3.9954905617648498E-4</v>
      </c>
      <c r="I530">
        <v>32</v>
      </c>
      <c r="J530">
        <v>6.9264069264069306E-2</v>
      </c>
      <c r="K530">
        <v>2.91734197730956E-2</v>
      </c>
      <c r="L530">
        <v>2.37421837421837</v>
      </c>
      <c r="M530">
        <v>462</v>
      </c>
      <c r="N530">
        <v>462</v>
      </c>
      <c r="O530">
        <v>0.44444444444444398</v>
      </c>
      <c r="P530">
        <v>72</v>
      </c>
      <c r="Q530" t="s">
        <v>1332</v>
      </c>
      <c r="R530" t="s">
        <v>1317</v>
      </c>
    </row>
    <row r="531" spans="1:18" x14ac:dyDescent="0.25">
      <c r="A531" t="s">
        <v>1170</v>
      </c>
      <c r="B531">
        <v>86</v>
      </c>
      <c r="C531" t="s">
        <v>1333</v>
      </c>
      <c r="D531" t="s">
        <v>1334</v>
      </c>
      <c r="E531" t="s">
        <v>25</v>
      </c>
      <c r="F531" s="2">
        <v>3.7619178660868698E-7</v>
      </c>
      <c r="G531">
        <v>9.4266137888404697E-2</v>
      </c>
      <c r="H531">
        <v>4.5484020258207799E-4</v>
      </c>
      <c r="I531">
        <v>186</v>
      </c>
      <c r="J531">
        <v>0.40259740259740301</v>
      </c>
      <c r="K531">
        <v>0.30429497568881703</v>
      </c>
      <c r="L531">
        <v>1.3230497864319399</v>
      </c>
      <c r="M531">
        <v>462</v>
      </c>
      <c r="N531">
        <v>462</v>
      </c>
      <c r="O531">
        <v>0.247669773635153</v>
      </c>
      <c r="P531">
        <v>751</v>
      </c>
      <c r="Q531" t="s">
        <v>1334</v>
      </c>
      <c r="R531" t="s">
        <v>102</v>
      </c>
    </row>
    <row r="532" spans="1:18" x14ac:dyDescent="0.25">
      <c r="A532" t="s">
        <v>1170</v>
      </c>
      <c r="B532">
        <v>87</v>
      </c>
      <c r="C532" t="s">
        <v>1335</v>
      </c>
      <c r="D532" t="s">
        <v>1336</v>
      </c>
      <c r="E532" t="s">
        <v>25</v>
      </c>
      <c r="F532" s="2">
        <v>3.7755112992685798E-7</v>
      </c>
      <c r="G532">
        <v>9.4606762137072198E-2</v>
      </c>
      <c r="H532">
        <v>4.5484020258207799E-4</v>
      </c>
      <c r="I532">
        <v>267</v>
      </c>
      <c r="J532">
        <v>0.57792207792207795</v>
      </c>
      <c r="K532">
        <v>0.47325769854132899</v>
      </c>
      <c r="L532">
        <v>1.2211572673901401</v>
      </c>
      <c r="M532">
        <v>462</v>
      </c>
      <c r="N532">
        <v>462</v>
      </c>
      <c r="O532">
        <v>0.22859589041095901</v>
      </c>
      <c r="P532">
        <v>1168</v>
      </c>
      <c r="Q532" t="s">
        <v>1336</v>
      </c>
      <c r="R532" t="s">
        <v>102</v>
      </c>
    </row>
    <row r="533" spans="1:18" x14ac:dyDescent="0.25">
      <c r="A533" t="s">
        <v>1170</v>
      </c>
      <c r="B533">
        <v>88</v>
      </c>
      <c r="C533" t="s">
        <v>1337</v>
      </c>
      <c r="D533" t="s">
        <v>1338</v>
      </c>
      <c r="E533" t="s">
        <v>25</v>
      </c>
      <c r="F533" s="2">
        <v>3.9696234965099397E-7</v>
      </c>
      <c r="G533">
        <v>9.9470825575546096E-2</v>
      </c>
      <c r="H533">
        <v>4.75936964476297E-4</v>
      </c>
      <c r="I533">
        <v>162</v>
      </c>
      <c r="J533">
        <v>0.35064935064935099</v>
      </c>
      <c r="K533">
        <v>0.25688816855753599</v>
      </c>
      <c r="L533">
        <v>1.3649883239788601</v>
      </c>
      <c r="M533">
        <v>462</v>
      </c>
      <c r="N533">
        <v>462</v>
      </c>
      <c r="O533">
        <v>0.255520504731861</v>
      </c>
      <c r="P533">
        <v>634</v>
      </c>
      <c r="Q533" t="s">
        <v>1338</v>
      </c>
      <c r="R533" t="s">
        <v>102</v>
      </c>
    </row>
    <row r="534" spans="1:18" x14ac:dyDescent="0.25">
      <c r="A534" t="s">
        <v>1170</v>
      </c>
      <c r="B534">
        <v>89</v>
      </c>
      <c r="C534" t="s">
        <v>1339</v>
      </c>
      <c r="D534" t="s">
        <v>1340</v>
      </c>
      <c r="E534" t="s">
        <v>25</v>
      </c>
      <c r="F534" s="2">
        <v>4.2140890975650897E-7</v>
      </c>
      <c r="G534">
        <v>0.105596644606786</v>
      </c>
      <c r="H534">
        <v>4.9575889486753999E-4</v>
      </c>
      <c r="I534">
        <v>25</v>
      </c>
      <c r="J534">
        <v>5.4112554112554098E-2</v>
      </c>
      <c r="K534">
        <v>2.0259319286872E-2</v>
      </c>
      <c r="L534">
        <v>2.6709956709956701</v>
      </c>
      <c r="M534">
        <v>462</v>
      </c>
      <c r="N534">
        <v>462</v>
      </c>
      <c r="O534">
        <v>0.5</v>
      </c>
      <c r="P534">
        <v>50</v>
      </c>
      <c r="Q534" t="s">
        <v>1340</v>
      </c>
      <c r="R534" t="s">
        <v>1341</v>
      </c>
    </row>
    <row r="535" spans="1:18" x14ac:dyDescent="0.25">
      <c r="A535" t="s">
        <v>1170</v>
      </c>
      <c r="B535">
        <v>90</v>
      </c>
      <c r="C535" t="s">
        <v>1342</v>
      </c>
      <c r="D535" t="s">
        <v>1343</v>
      </c>
      <c r="E535" t="s">
        <v>25</v>
      </c>
      <c r="F535" s="2">
        <v>5.4873600919492695E-7</v>
      </c>
      <c r="G535">
        <v>0.137502269184065</v>
      </c>
      <c r="H535">
        <v>6.1384941600028898E-4</v>
      </c>
      <c r="I535">
        <v>18</v>
      </c>
      <c r="J535">
        <v>3.8961038961039002E-2</v>
      </c>
      <c r="K535">
        <v>1.21555915721232E-2</v>
      </c>
      <c r="L535">
        <v>3.20519480519481</v>
      </c>
      <c r="M535">
        <v>462</v>
      </c>
      <c r="N535">
        <v>462</v>
      </c>
      <c r="O535">
        <v>0.6</v>
      </c>
      <c r="P535">
        <v>30</v>
      </c>
      <c r="Q535" t="s">
        <v>1343</v>
      </c>
      <c r="R535" t="s">
        <v>1324</v>
      </c>
    </row>
    <row r="536" spans="1:18" x14ac:dyDescent="0.25">
      <c r="A536" t="s">
        <v>1170</v>
      </c>
      <c r="B536">
        <v>91</v>
      </c>
      <c r="C536" t="s">
        <v>1020</v>
      </c>
      <c r="D536" t="s">
        <v>1021</v>
      </c>
      <c r="E536" t="s">
        <v>25</v>
      </c>
      <c r="F536" s="2">
        <v>5.7738908903227396E-7</v>
      </c>
      <c r="G536">
        <v>0.14468215792970701</v>
      </c>
      <c r="H536">
        <v>6.4303181302092095E-4</v>
      </c>
      <c r="I536">
        <v>122</v>
      </c>
      <c r="J536">
        <v>0.26406926406926401</v>
      </c>
      <c r="K536">
        <v>0.181523500810373</v>
      </c>
      <c r="L536">
        <v>1.45473871366729</v>
      </c>
      <c r="M536">
        <v>462</v>
      </c>
      <c r="N536">
        <v>462</v>
      </c>
      <c r="O536">
        <v>0.27232142857142899</v>
      </c>
      <c r="P536">
        <v>448</v>
      </c>
      <c r="Q536" t="s">
        <v>1021</v>
      </c>
      <c r="R536" t="s">
        <v>102</v>
      </c>
    </row>
    <row r="537" spans="1:18" x14ac:dyDescent="0.25">
      <c r="A537" t="s">
        <v>1170</v>
      </c>
      <c r="B537">
        <v>92</v>
      </c>
      <c r="C537" t="s">
        <v>1344</v>
      </c>
      <c r="D537" t="s">
        <v>1345</v>
      </c>
      <c r="E537" t="s">
        <v>25</v>
      </c>
      <c r="F537" s="2">
        <v>6.3262075684129303E-7</v>
      </c>
      <c r="G537">
        <v>0.158522109249291</v>
      </c>
      <c r="H537">
        <v>6.9527240898811999E-4</v>
      </c>
      <c r="I537">
        <v>316</v>
      </c>
      <c r="J537">
        <v>0.68398268398268403</v>
      </c>
      <c r="K537">
        <v>0.58387358184765004</v>
      </c>
      <c r="L537">
        <v>1.1714568105962999</v>
      </c>
      <c r="M537">
        <v>462</v>
      </c>
      <c r="N537">
        <v>462</v>
      </c>
      <c r="O537">
        <v>0.21929215822345599</v>
      </c>
      <c r="P537">
        <v>1441</v>
      </c>
      <c r="Q537" t="s">
        <v>1345</v>
      </c>
      <c r="R537" t="s">
        <v>102</v>
      </c>
    </row>
    <row r="538" spans="1:18" x14ac:dyDescent="0.25">
      <c r="A538" t="s">
        <v>1170</v>
      </c>
      <c r="B538">
        <v>93</v>
      </c>
      <c r="C538" t="s">
        <v>1346</v>
      </c>
      <c r="D538" t="s">
        <v>1347</v>
      </c>
      <c r="E538" t="s">
        <v>25</v>
      </c>
      <c r="F538" s="2">
        <v>7.7774695566250402E-7</v>
      </c>
      <c r="G538">
        <v>0.19488783214991001</v>
      </c>
      <c r="H538">
        <v>8.4003375926685405E-4</v>
      </c>
      <c r="I538">
        <v>64</v>
      </c>
      <c r="J538">
        <v>0.138528138528139</v>
      </c>
      <c r="K538">
        <v>7.9416531604538099E-2</v>
      </c>
      <c r="L538">
        <v>1.74432370350738</v>
      </c>
      <c r="M538">
        <v>462</v>
      </c>
      <c r="N538">
        <v>462</v>
      </c>
      <c r="O538">
        <v>0.32653061224489799</v>
      </c>
      <c r="P538">
        <v>196</v>
      </c>
      <c r="Q538" t="s">
        <v>1347</v>
      </c>
      <c r="R538" t="s">
        <v>102</v>
      </c>
    </row>
    <row r="539" spans="1:18" x14ac:dyDescent="0.25">
      <c r="A539" t="s">
        <v>1170</v>
      </c>
      <c r="B539">
        <v>94</v>
      </c>
      <c r="C539" t="s">
        <v>1348</v>
      </c>
      <c r="D539" t="s">
        <v>1349</v>
      </c>
      <c r="E539" t="s">
        <v>21</v>
      </c>
      <c r="F539" s="2">
        <v>9.0333650493276302E-7</v>
      </c>
      <c r="G539">
        <v>0.226358061406052</v>
      </c>
      <c r="H539">
        <v>9.5509730551076699E-4</v>
      </c>
      <c r="I539">
        <v>87</v>
      </c>
      <c r="J539">
        <v>0.18831168831168801</v>
      </c>
      <c r="K539">
        <v>0.119124797406807</v>
      </c>
      <c r="L539">
        <v>1.5807933563035601</v>
      </c>
      <c r="M539">
        <v>462</v>
      </c>
      <c r="N539">
        <v>462</v>
      </c>
      <c r="O539">
        <v>0.29591836734693899</v>
      </c>
      <c r="P539">
        <v>294</v>
      </c>
      <c r="Q539" t="s">
        <v>1349</v>
      </c>
      <c r="R539" t="s">
        <v>102</v>
      </c>
    </row>
    <row r="540" spans="1:18" x14ac:dyDescent="0.25">
      <c r="A540" t="s">
        <v>1170</v>
      </c>
      <c r="B540">
        <v>95</v>
      </c>
      <c r="C540" t="s">
        <v>1350</v>
      </c>
      <c r="D540" t="s">
        <v>1351</v>
      </c>
      <c r="E540" t="s">
        <v>25</v>
      </c>
      <c r="F540" s="2">
        <v>1.0681977793086401E-6</v>
      </c>
      <c r="G540">
        <v>0.26766899953915801</v>
      </c>
      <c r="H540">
        <v>1.1015185166220499E-3</v>
      </c>
      <c r="I540">
        <v>356</v>
      </c>
      <c r="J540">
        <v>0.770562770562771</v>
      </c>
      <c r="K540">
        <v>0.678687196110211</v>
      </c>
      <c r="L540">
        <v>1.13537248820831</v>
      </c>
      <c r="M540">
        <v>462</v>
      </c>
      <c r="N540">
        <v>462</v>
      </c>
      <c r="O540">
        <v>0.21253731343283599</v>
      </c>
      <c r="P540">
        <v>1675</v>
      </c>
      <c r="Q540" t="s">
        <v>1351</v>
      </c>
      <c r="R540" t="s">
        <v>102</v>
      </c>
    </row>
    <row r="541" spans="1:18" x14ac:dyDescent="0.25">
      <c r="A541" t="s">
        <v>1170</v>
      </c>
      <c r="B541">
        <v>96</v>
      </c>
      <c r="C541" t="s">
        <v>1352</v>
      </c>
      <c r="D541" t="s">
        <v>1353</v>
      </c>
      <c r="E541" t="s">
        <v>25</v>
      </c>
      <c r="F541" s="2">
        <v>1.18692479622757E-6</v>
      </c>
      <c r="G541">
        <v>0.29741961543870599</v>
      </c>
      <c r="H541">
        <v>1.19445628690243E-3</v>
      </c>
      <c r="I541">
        <v>35</v>
      </c>
      <c r="J541">
        <v>7.5757575757575801E-2</v>
      </c>
      <c r="K541">
        <v>3.48460291734198E-2</v>
      </c>
      <c r="L541">
        <v>2.17406624383369</v>
      </c>
      <c r="M541">
        <v>462</v>
      </c>
      <c r="N541">
        <v>462</v>
      </c>
      <c r="O541">
        <v>0.40697674418604701</v>
      </c>
      <c r="P541">
        <v>86</v>
      </c>
      <c r="Q541" t="s">
        <v>1353</v>
      </c>
      <c r="R541" t="s">
        <v>1354</v>
      </c>
    </row>
    <row r="542" spans="1:18" x14ac:dyDescent="0.25">
      <c r="A542" t="s">
        <v>1170</v>
      </c>
      <c r="B542">
        <v>97</v>
      </c>
      <c r="C542" t="s">
        <v>1355</v>
      </c>
      <c r="D542" t="s">
        <v>1356</v>
      </c>
      <c r="E542" t="s">
        <v>25</v>
      </c>
      <c r="F542" s="2">
        <v>1.2941764035950401E-6</v>
      </c>
      <c r="G542">
        <v>0.32429472321284603</v>
      </c>
      <c r="H542">
        <v>1.2920108494535701E-3</v>
      </c>
      <c r="I542">
        <v>331</v>
      </c>
      <c r="J542">
        <v>0.716450216450216</v>
      </c>
      <c r="K542">
        <v>0.62115072933549398</v>
      </c>
      <c r="L542">
        <v>1.15342409275873</v>
      </c>
      <c r="M542">
        <v>462</v>
      </c>
      <c r="N542">
        <v>462</v>
      </c>
      <c r="O542">
        <v>0.21591650358773601</v>
      </c>
      <c r="P542">
        <v>1533</v>
      </c>
      <c r="Q542" t="s">
        <v>1356</v>
      </c>
      <c r="R542" t="s">
        <v>102</v>
      </c>
    </row>
    <row r="543" spans="1:18" x14ac:dyDescent="0.25">
      <c r="A543" t="s">
        <v>1170</v>
      </c>
      <c r="B543">
        <v>98</v>
      </c>
      <c r="C543" t="s">
        <v>892</v>
      </c>
      <c r="D543" t="s">
        <v>893</v>
      </c>
      <c r="E543" t="s">
        <v>21</v>
      </c>
      <c r="F543" s="2">
        <v>1.5726648919148801E-6</v>
      </c>
      <c r="G543">
        <v>0.39407836861603202</v>
      </c>
      <c r="H543">
        <v>1.5215381027646E-3</v>
      </c>
      <c r="I543">
        <v>29</v>
      </c>
      <c r="J543">
        <v>6.2770562770562796E-2</v>
      </c>
      <c r="K543">
        <v>2.6742301458671E-2</v>
      </c>
      <c r="L543">
        <v>2.3472386199658901</v>
      </c>
      <c r="M543">
        <v>462</v>
      </c>
      <c r="N543">
        <v>462</v>
      </c>
      <c r="O543">
        <v>0.439393939393939</v>
      </c>
      <c r="P543">
        <v>66</v>
      </c>
      <c r="Q543" t="s">
        <v>893</v>
      </c>
      <c r="R543" t="s">
        <v>1357</v>
      </c>
    </row>
    <row r="544" spans="1:18" x14ac:dyDescent="0.25">
      <c r="A544" t="s">
        <v>1170</v>
      </c>
      <c r="B544">
        <v>99</v>
      </c>
      <c r="C544" t="s">
        <v>1358</v>
      </c>
      <c r="D544" t="s">
        <v>1359</v>
      </c>
      <c r="E544" t="s">
        <v>37</v>
      </c>
      <c r="F544" s="2">
        <v>2.2448845758927799E-6</v>
      </c>
      <c r="G544">
        <v>0.562523177027212</v>
      </c>
      <c r="H544">
        <v>2.0834191741748598E-3</v>
      </c>
      <c r="I544">
        <v>20</v>
      </c>
      <c r="J544">
        <v>4.3290043290043302E-2</v>
      </c>
      <c r="K544">
        <v>1.53970826580227E-2</v>
      </c>
      <c r="L544">
        <v>2.8115743905217601</v>
      </c>
      <c r="M544">
        <v>462</v>
      </c>
      <c r="N544">
        <v>462</v>
      </c>
      <c r="O544">
        <v>0.52631578947368396</v>
      </c>
      <c r="P544">
        <v>38</v>
      </c>
      <c r="Q544" t="s">
        <v>1359</v>
      </c>
      <c r="R544" t="s">
        <v>1360</v>
      </c>
    </row>
    <row r="545" spans="1:18" x14ac:dyDescent="0.25">
      <c r="A545" t="s">
        <v>1170</v>
      </c>
      <c r="B545">
        <v>100</v>
      </c>
      <c r="C545" t="s">
        <v>1361</v>
      </c>
      <c r="D545" t="s">
        <v>1362</v>
      </c>
      <c r="E545" t="s">
        <v>25</v>
      </c>
      <c r="F545" s="2">
        <v>2.3192169540834599E-6</v>
      </c>
      <c r="G545">
        <v>0.58114938435423302</v>
      </c>
      <c r="H545">
        <v>2.1444626728938502E-3</v>
      </c>
      <c r="I545">
        <v>296</v>
      </c>
      <c r="J545">
        <v>0.64069264069264098</v>
      </c>
      <c r="K545">
        <v>0.54457050243111804</v>
      </c>
      <c r="L545">
        <v>1.17650999793857</v>
      </c>
      <c r="M545">
        <v>462</v>
      </c>
      <c r="N545">
        <v>462</v>
      </c>
      <c r="O545">
        <v>0.22023809523809501</v>
      </c>
      <c r="P545">
        <v>1344</v>
      </c>
      <c r="Q545" t="s">
        <v>1362</v>
      </c>
      <c r="R545" t="s">
        <v>102</v>
      </c>
    </row>
    <row r="546" spans="1:18" x14ac:dyDescent="0.25">
      <c r="A546" t="s">
        <v>1170</v>
      </c>
      <c r="B546">
        <v>101</v>
      </c>
      <c r="C546" t="s">
        <v>1363</v>
      </c>
      <c r="D546" t="s">
        <v>1364</v>
      </c>
      <c r="E546" t="s">
        <v>25</v>
      </c>
      <c r="F546" s="2">
        <v>3.69166027463489E-6</v>
      </c>
      <c r="G546">
        <v>0.92505623161801098</v>
      </c>
      <c r="H546">
        <v>3.2231924446620599E-3</v>
      </c>
      <c r="I546">
        <v>47</v>
      </c>
      <c r="J546">
        <v>0.10173160173160201</v>
      </c>
      <c r="K546">
        <v>5.4700162074554297E-2</v>
      </c>
      <c r="L546">
        <v>1.8598043931377299</v>
      </c>
      <c r="M546">
        <v>462</v>
      </c>
      <c r="N546">
        <v>462</v>
      </c>
      <c r="O546">
        <v>0.34814814814814798</v>
      </c>
      <c r="P546">
        <v>135</v>
      </c>
      <c r="Q546" t="s">
        <v>1364</v>
      </c>
      <c r="R546" t="s">
        <v>1365</v>
      </c>
    </row>
    <row r="547" spans="1:18" x14ac:dyDescent="0.25">
      <c r="A547" t="s">
        <v>1170</v>
      </c>
      <c r="B547">
        <v>102</v>
      </c>
      <c r="C547" t="s">
        <v>1366</v>
      </c>
      <c r="D547" t="s">
        <v>1367</v>
      </c>
      <c r="E547" t="s">
        <v>25</v>
      </c>
      <c r="F547" s="2">
        <v>4.2038128004580798E-6</v>
      </c>
      <c r="G547">
        <v>1</v>
      </c>
      <c r="H547">
        <v>3.6449529811030698E-3</v>
      </c>
      <c r="I547">
        <v>114</v>
      </c>
      <c r="J547">
        <v>0.246753246753247</v>
      </c>
      <c r="K547">
        <v>0.17260940032414901</v>
      </c>
      <c r="L547">
        <v>1.4295469788427499</v>
      </c>
      <c r="M547">
        <v>462</v>
      </c>
      <c r="N547">
        <v>462</v>
      </c>
      <c r="O547">
        <v>0.26760563380281699</v>
      </c>
      <c r="P547">
        <v>426</v>
      </c>
      <c r="Q547" t="s">
        <v>1367</v>
      </c>
      <c r="R547" t="s">
        <v>102</v>
      </c>
    </row>
    <row r="548" spans="1:18" x14ac:dyDescent="0.25">
      <c r="A548" t="s">
        <v>1170</v>
      </c>
      <c r="B548">
        <v>103</v>
      </c>
      <c r="C548" t="s">
        <v>1368</v>
      </c>
      <c r="D548" t="s">
        <v>1369</v>
      </c>
      <c r="E548" t="s">
        <v>37</v>
      </c>
      <c r="F548" s="2">
        <v>4.4719551889673499E-6</v>
      </c>
      <c r="G548">
        <v>1</v>
      </c>
      <c r="H548">
        <v>3.83761140839533E-3</v>
      </c>
      <c r="I548">
        <v>45</v>
      </c>
      <c r="J548">
        <v>9.7402597402597393E-2</v>
      </c>
      <c r="K548">
        <v>5.1863857374392197E-2</v>
      </c>
      <c r="L548">
        <v>1.8780438311688299</v>
      </c>
      <c r="M548">
        <v>462</v>
      </c>
      <c r="N548">
        <v>462</v>
      </c>
      <c r="O548">
        <v>0.3515625</v>
      </c>
      <c r="P548">
        <v>128</v>
      </c>
      <c r="Q548" t="s">
        <v>1369</v>
      </c>
      <c r="R548" t="s">
        <v>1370</v>
      </c>
    </row>
    <row r="549" spans="1:18" x14ac:dyDescent="0.25">
      <c r="A549" t="s">
        <v>1170</v>
      </c>
      <c r="B549">
        <v>104</v>
      </c>
      <c r="C549" t="s">
        <v>1371</v>
      </c>
      <c r="D549" t="s">
        <v>1372</v>
      </c>
      <c r="E549" t="s">
        <v>25</v>
      </c>
      <c r="F549" s="2">
        <v>4.8091406664502702E-6</v>
      </c>
      <c r="G549">
        <v>1</v>
      </c>
      <c r="H549">
        <v>4.0400091173498302E-3</v>
      </c>
      <c r="I549">
        <v>52</v>
      </c>
      <c r="J549">
        <v>0.112554112554113</v>
      </c>
      <c r="K549">
        <v>6.3209076175040499E-2</v>
      </c>
      <c r="L549">
        <v>1.7806637806637799</v>
      </c>
      <c r="M549">
        <v>462</v>
      </c>
      <c r="N549">
        <v>462</v>
      </c>
      <c r="O549">
        <v>0.33333333333333298</v>
      </c>
      <c r="P549">
        <v>156</v>
      </c>
      <c r="Q549" t="s">
        <v>1372</v>
      </c>
      <c r="R549" t="s">
        <v>102</v>
      </c>
    </row>
    <row r="550" spans="1:18" x14ac:dyDescent="0.25">
      <c r="A550" t="s">
        <v>1170</v>
      </c>
      <c r="B550">
        <v>105</v>
      </c>
      <c r="C550" t="s">
        <v>1373</v>
      </c>
      <c r="D550" t="s">
        <v>1374</v>
      </c>
      <c r="E550" t="s">
        <v>21</v>
      </c>
      <c r="F550" s="2">
        <v>4.8487873676052403E-6</v>
      </c>
      <c r="G550">
        <v>1</v>
      </c>
      <c r="H550">
        <v>4.0400091173498302E-3</v>
      </c>
      <c r="I550">
        <v>403</v>
      </c>
      <c r="J550">
        <v>0.87229437229437201</v>
      </c>
      <c r="K550">
        <v>0.79983792544570498</v>
      </c>
      <c r="L550">
        <v>1.0905889112575999</v>
      </c>
      <c r="M550">
        <v>462</v>
      </c>
      <c r="N550">
        <v>462</v>
      </c>
      <c r="O550">
        <v>0.20415400202634201</v>
      </c>
      <c r="P550">
        <v>1974</v>
      </c>
      <c r="Q550" t="s">
        <v>1374</v>
      </c>
      <c r="R550" t="s">
        <v>102</v>
      </c>
    </row>
    <row r="551" spans="1:18" x14ac:dyDescent="0.25">
      <c r="A551" t="s">
        <v>1170</v>
      </c>
      <c r="B551">
        <v>106</v>
      </c>
      <c r="C551" t="s">
        <v>1375</v>
      </c>
      <c r="D551" t="s">
        <v>1376</v>
      </c>
      <c r="E551" t="s">
        <v>25</v>
      </c>
      <c r="F551" s="2">
        <v>5.4835448054624299E-6</v>
      </c>
      <c r="G551">
        <v>1</v>
      </c>
      <c r="H551">
        <v>4.5051365814845097E-3</v>
      </c>
      <c r="I551">
        <v>81</v>
      </c>
      <c r="J551">
        <v>0.17532467532467499</v>
      </c>
      <c r="K551">
        <v>0.113047001620746</v>
      </c>
      <c r="L551">
        <v>1.5509007121910301</v>
      </c>
      <c r="M551">
        <v>462</v>
      </c>
      <c r="N551">
        <v>462</v>
      </c>
      <c r="O551">
        <v>0.29032258064516098</v>
      </c>
      <c r="P551">
        <v>279</v>
      </c>
      <c r="Q551" t="s">
        <v>1376</v>
      </c>
      <c r="R551" t="s">
        <v>102</v>
      </c>
    </row>
    <row r="552" spans="1:18" x14ac:dyDescent="0.25">
      <c r="A552" t="s">
        <v>1170</v>
      </c>
      <c r="B552">
        <v>107</v>
      </c>
      <c r="C552" t="s">
        <v>1377</v>
      </c>
      <c r="D552" t="s">
        <v>1378</v>
      </c>
      <c r="E552" t="s">
        <v>21</v>
      </c>
      <c r="F552" s="2">
        <v>5.8989890181105704E-6</v>
      </c>
      <c r="G552">
        <v>1</v>
      </c>
      <c r="H552">
        <v>4.7682860263166E-3</v>
      </c>
      <c r="I552">
        <v>16</v>
      </c>
      <c r="J552">
        <v>3.4632034632034597E-2</v>
      </c>
      <c r="K552">
        <v>1.13452188006483E-2</v>
      </c>
      <c r="L552">
        <v>3.0525664811379101</v>
      </c>
      <c r="M552">
        <v>462</v>
      </c>
      <c r="N552">
        <v>462</v>
      </c>
      <c r="O552">
        <v>0.57142857142857095</v>
      </c>
      <c r="P552">
        <v>28</v>
      </c>
      <c r="Q552" t="s">
        <v>1378</v>
      </c>
      <c r="R552" t="s">
        <v>1379</v>
      </c>
    </row>
    <row r="553" spans="1:18" x14ac:dyDescent="0.25">
      <c r="A553" t="s">
        <v>1170</v>
      </c>
      <c r="B553">
        <v>108</v>
      </c>
      <c r="C553" t="s">
        <v>1380</v>
      </c>
      <c r="D553" t="s">
        <v>1381</v>
      </c>
      <c r="E553" t="s">
        <v>25</v>
      </c>
      <c r="F553" s="2">
        <v>5.9868983410027402E-6</v>
      </c>
      <c r="G553">
        <v>1</v>
      </c>
      <c r="H553">
        <v>4.8237845218278598E-3</v>
      </c>
      <c r="I553">
        <v>49</v>
      </c>
      <c r="J553">
        <v>0.10606060606060599</v>
      </c>
      <c r="K553">
        <v>5.87520259319287E-2</v>
      </c>
      <c r="L553">
        <v>1.8052246603970701</v>
      </c>
      <c r="M553">
        <v>462</v>
      </c>
      <c r="N553">
        <v>462</v>
      </c>
      <c r="O553">
        <v>0.33793103448275902</v>
      </c>
      <c r="P553">
        <v>145</v>
      </c>
      <c r="Q553" t="s">
        <v>1381</v>
      </c>
      <c r="R553" t="s">
        <v>1382</v>
      </c>
    </row>
    <row r="554" spans="1:18" x14ac:dyDescent="0.25">
      <c r="A554" t="s">
        <v>1170</v>
      </c>
      <c r="B554">
        <v>109</v>
      </c>
      <c r="C554" t="s">
        <v>1383</v>
      </c>
      <c r="D554" t="s">
        <v>1384</v>
      </c>
      <c r="E554" t="s">
        <v>21</v>
      </c>
      <c r="F554" s="2">
        <v>6.3759875275974401E-6</v>
      </c>
      <c r="G554">
        <v>1</v>
      </c>
      <c r="H554">
        <v>5.0241979706458096E-3</v>
      </c>
      <c r="I554">
        <v>13</v>
      </c>
      <c r="J554">
        <v>2.8138528138528102E-2</v>
      </c>
      <c r="K554">
        <v>8.1037277147487808E-3</v>
      </c>
      <c r="L554">
        <v>3.4722943722943702</v>
      </c>
      <c r="M554">
        <v>462</v>
      </c>
      <c r="N554">
        <v>462</v>
      </c>
      <c r="O554">
        <v>0.65</v>
      </c>
      <c r="P554">
        <v>20</v>
      </c>
      <c r="Q554" t="s">
        <v>1384</v>
      </c>
      <c r="R554" t="s">
        <v>1385</v>
      </c>
    </row>
    <row r="555" spans="1:18" x14ac:dyDescent="0.25">
      <c r="A555" t="s">
        <v>1170</v>
      </c>
      <c r="B555">
        <v>110</v>
      </c>
      <c r="C555" t="s">
        <v>1386</v>
      </c>
      <c r="D555" t="s">
        <v>1387</v>
      </c>
      <c r="E555" t="s">
        <v>25</v>
      </c>
      <c r="F555" s="2">
        <v>8.3795233468611892E-6</v>
      </c>
      <c r="G555">
        <v>1</v>
      </c>
      <c r="H555">
        <v>6.3821913685607199E-3</v>
      </c>
      <c r="I555">
        <v>133</v>
      </c>
      <c r="J555">
        <v>0.28787878787878801</v>
      </c>
      <c r="K555">
        <v>0.211102106969206</v>
      </c>
      <c r="L555">
        <v>1.36369452684232</v>
      </c>
      <c r="M555">
        <v>462</v>
      </c>
      <c r="N555">
        <v>462</v>
      </c>
      <c r="O555">
        <v>0.25527831094049902</v>
      </c>
      <c r="P555">
        <v>521</v>
      </c>
      <c r="Q555" t="s">
        <v>1387</v>
      </c>
      <c r="R555" t="s">
        <v>102</v>
      </c>
    </row>
    <row r="556" spans="1:18" x14ac:dyDescent="0.25">
      <c r="A556" t="s">
        <v>1170</v>
      </c>
      <c r="B556">
        <v>111</v>
      </c>
      <c r="C556" t="s">
        <v>1388</v>
      </c>
      <c r="D556" t="s">
        <v>1389</v>
      </c>
      <c r="E556" t="s">
        <v>25</v>
      </c>
      <c r="F556" s="2">
        <v>9.0142581532196708E-6</v>
      </c>
      <c r="G556">
        <v>1</v>
      </c>
      <c r="H556">
        <v>6.7628527186640204E-3</v>
      </c>
      <c r="I556">
        <v>338</v>
      </c>
      <c r="J556">
        <v>0.73160173160173203</v>
      </c>
      <c r="K556">
        <v>0.645867098865478</v>
      </c>
      <c r="L556">
        <v>1.1327434589668</v>
      </c>
      <c r="M556">
        <v>462</v>
      </c>
      <c r="N556">
        <v>462</v>
      </c>
      <c r="O556">
        <v>0.21204516938519399</v>
      </c>
      <c r="P556">
        <v>1594</v>
      </c>
      <c r="Q556" t="s">
        <v>1389</v>
      </c>
      <c r="R556" t="s">
        <v>102</v>
      </c>
    </row>
    <row r="557" spans="1:18" x14ac:dyDescent="0.25">
      <c r="A557" t="s">
        <v>1170</v>
      </c>
      <c r="B557">
        <v>112</v>
      </c>
      <c r="C557" t="s">
        <v>1390</v>
      </c>
      <c r="D557" t="s">
        <v>1391</v>
      </c>
      <c r="E557" t="s">
        <v>25</v>
      </c>
      <c r="F557" s="2">
        <v>1.0661668467234499E-5</v>
      </c>
      <c r="G557">
        <v>1</v>
      </c>
      <c r="H557">
        <v>7.7916231178780503E-3</v>
      </c>
      <c r="I557">
        <v>87</v>
      </c>
      <c r="J557">
        <v>0.18831168831168801</v>
      </c>
      <c r="K557">
        <v>0.125607779578606</v>
      </c>
      <c r="L557">
        <v>1.49920402178467</v>
      </c>
      <c r="M557">
        <v>462</v>
      </c>
      <c r="N557">
        <v>462</v>
      </c>
      <c r="O557">
        <v>0.28064516129032302</v>
      </c>
      <c r="P557">
        <v>310</v>
      </c>
      <c r="Q557" t="s">
        <v>1391</v>
      </c>
      <c r="R557" t="s">
        <v>102</v>
      </c>
    </row>
    <row r="558" spans="1:18" x14ac:dyDescent="0.25">
      <c r="A558" t="s">
        <v>1170</v>
      </c>
      <c r="B558">
        <v>113</v>
      </c>
      <c r="C558" t="s">
        <v>1392</v>
      </c>
      <c r="D558" t="s">
        <v>1393</v>
      </c>
      <c r="E558" t="s">
        <v>21</v>
      </c>
      <c r="F558" s="2">
        <v>1.3780402278937501E-5</v>
      </c>
      <c r="G558">
        <v>1</v>
      </c>
      <c r="H558">
        <v>9.7545005736049701E-3</v>
      </c>
      <c r="I558">
        <v>211</v>
      </c>
      <c r="J558">
        <v>0.45670995670995701</v>
      </c>
      <c r="K558">
        <v>0.36993517017828198</v>
      </c>
      <c r="L558">
        <v>1.2345675500111399</v>
      </c>
      <c r="M558">
        <v>462</v>
      </c>
      <c r="N558">
        <v>462</v>
      </c>
      <c r="O558">
        <v>0.23110624315443601</v>
      </c>
      <c r="P558">
        <v>913</v>
      </c>
      <c r="Q558" t="s">
        <v>1393</v>
      </c>
      <c r="R558" t="s">
        <v>102</v>
      </c>
    </row>
    <row r="559" spans="1:18" x14ac:dyDescent="0.25">
      <c r="A559" t="s">
        <v>1170</v>
      </c>
      <c r="B559">
        <v>114</v>
      </c>
      <c r="C559" t="s">
        <v>1394</v>
      </c>
      <c r="D559" t="s">
        <v>1395</v>
      </c>
      <c r="E559" t="s">
        <v>25</v>
      </c>
      <c r="F559" s="2">
        <v>1.41620661602672E-5</v>
      </c>
      <c r="G559">
        <v>1</v>
      </c>
      <c r="H559">
        <v>9.9683442091004094E-3</v>
      </c>
      <c r="I559">
        <v>87</v>
      </c>
      <c r="J559">
        <v>0.18831168831168801</v>
      </c>
      <c r="K559">
        <v>0.126418152350081</v>
      </c>
      <c r="L559">
        <v>1.48959373959374</v>
      </c>
      <c r="M559">
        <v>462</v>
      </c>
      <c r="N559">
        <v>462</v>
      </c>
      <c r="O559">
        <v>0.27884615384615402</v>
      </c>
      <c r="P559">
        <v>312</v>
      </c>
      <c r="Q559" t="s">
        <v>1395</v>
      </c>
      <c r="R559" t="s">
        <v>102</v>
      </c>
    </row>
    <row r="560" spans="1:18" x14ac:dyDescent="0.25">
      <c r="A560" t="s">
        <v>1170</v>
      </c>
      <c r="B560">
        <v>115</v>
      </c>
      <c r="C560" t="s">
        <v>1396</v>
      </c>
      <c r="D560" t="s">
        <v>1397</v>
      </c>
      <c r="E560" t="s">
        <v>25</v>
      </c>
      <c r="F560" s="2">
        <v>1.5541208814275501E-5</v>
      </c>
      <c r="G560">
        <v>1</v>
      </c>
      <c r="H560">
        <v>1.07875792373439E-2</v>
      </c>
      <c r="I560">
        <v>28</v>
      </c>
      <c r="J560">
        <v>6.0606060606060601E-2</v>
      </c>
      <c r="K560">
        <v>2.79578606158833E-2</v>
      </c>
      <c r="L560">
        <v>2.1677646025472099</v>
      </c>
      <c r="M560">
        <v>462</v>
      </c>
      <c r="N560">
        <v>462</v>
      </c>
      <c r="O560">
        <v>0.405797101449275</v>
      </c>
      <c r="P560">
        <v>69</v>
      </c>
      <c r="Q560" t="s">
        <v>1397</v>
      </c>
      <c r="R560" t="s">
        <v>1398</v>
      </c>
    </row>
    <row r="561" spans="1:18" x14ac:dyDescent="0.25">
      <c r="A561" t="s">
        <v>1170</v>
      </c>
      <c r="B561">
        <v>116</v>
      </c>
      <c r="C561" t="s">
        <v>1399</v>
      </c>
      <c r="D561" t="s">
        <v>1400</v>
      </c>
      <c r="E561" t="s">
        <v>21</v>
      </c>
      <c r="F561" s="2">
        <v>1.6196399160210299E-5</v>
      </c>
      <c r="G561">
        <v>1</v>
      </c>
      <c r="H561">
        <v>1.1180423420290599E-2</v>
      </c>
      <c r="I561">
        <v>20</v>
      </c>
      <c r="J561">
        <v>4.3290043290043302E-2</v>
      </c>
      <c r="K561">
        <v>1.7017828200972401E-2</v>
      </c>
      <c r="L561">
        <v>2.5438054009482598</v>
      </c>
      <c r="M561">
        <v>462</v>
      </c>
      <c r="N561">
        <v>462</v>
      </c>
      <c r="O561">
        <v>0.476190476190476</v>
      </c>
      <c r="P561">
        <v>42</v>
      </c>
      <c r="Q561" t="s">
        <v>1400</v>
      </c>
      <c r="R561" t="s">
        <v>1401</v>
      </c>
    </row>
    <row r="562" spans="1:18" x14ac:dyDescent="0.25">
      <c r="A562" t="s">
        <v>1170</v>
      </c>
      <c r="B562">
        <v>117</v>
      </c>
      <c r="C562" t="s">
        <v>1402</v>
      </c>
      <c r="D562" t="s">
        <v>1403</v>
      </c>
      <c r="E562" t="s">
        <v>25</v>
      </c>
      <c r="F562" s="2">
        <v>1.8408838843357098E-5</v>
      </c>
      <c r="G562">
        <v>1</v>
      </c>
      <c r="H562">
        <v>1.2139175887811601E-2</v>
      </c>
      <c r="I562">
        <v>236</v>
      </c>
      <c r="J562">
        <v>0.51082251082251096</v>
      </c>
      <c r="K562">
        <v>0.42382495948136101</v>
      </c>
      <c r="L562">
        <v>1.2052676450382001</v>
      </c>
      <c r="M562">
        <v>462</v>
      </c>
      <c r="N562">
        <v>462</v>
      </c>
      <c r="O562">
        <v>0.22562141491395801</v>
      </c>
      <c r="P562">
        <v>1046</v>
      </c>
      <c r="Q562" t="s">
        <v>1403</v>
      </c>
      <c r="R562" t="s">
        <v>102</v>
      </c>
    </row>
    <row r="563" spans="1:18" x14ac:dyDescent="0.25">
      <c r="A563" t="s">
        <v>1170</v>
      </c>
      <c r="B563">
        <v>118</v>
      </c>
      <c r="C563" t="s">
        <v>1404</v>
      </c>
      <c r="D563" t="s">
        <v>1405</v>
      </c>
      <c r="E563" t="s">
        <v>25</v>
      </c>
      <c r="F563" s="2">
        <v>1.8565400071275902E-5</v>
      </c>
      <c r="G563">
        <v>1</v>
      </c>
      <c r="H563">
        <v>1.21756664727511E-2</v>
      </c>
      <c r="I563">
        <v>27</v>
      </c>
      <c r="J563">
        <v>5.8441558441558399E-2</v>
      </c>
      <c r="K563">
        <v>2.6742301458671E-2</v>
      </c>
      <c r="L563">
        <v>2.1853600944510001</v>
      </c>
      <c r="M563">
        <v>462</v>
      </c>
      <c r="N563">
        <v>462</v>
      </c>
      <c r="O563">
        <v>0.40909090909090901</v>
      </c>
      <c r="P563">
        <v>66</v>
      </c>
      <c r="Q563" t="s">
        <v>1405</v>
      </c>
      <c r="R563" t="s">
        <v>1406</v>
      </c>
    </row>
    <row r="564" spans="1:18" x14ac:dyDescent="0.25">
      <c r="A564" t="s">
        <v>1170</v>
      </c>
      <c r="B564">
        <v>119</v>
      </c>
      <c r="C564" t="s">
        <v>1407</v>
      </c>
      <c r="D564" t="s">
        <v>1408</v>
      </c>
      <c r="E564" t="s">
        <v>25</v>
      </c>
      <c r="F564" s="2">
        <v>2.4114087083794101E-5</v>
      </c>
      <c r="G564">
        <v>1</v>
      </c>
      <c r="H564">
        <v>1.51441301790906E-2</v>
      </c>
      <c r="I564">
        <v>32</v>
      </c>
      <c r="J564">
        <v>6.9264069264069306E-2</v>
      </c>
      <c r="K564">
        <v>3.4440842787682301E-2</v>
      </c>
      <c r="L564">
        <v>2.0111026228673299</v>
      </c>
      <c r="M564">
        <v>462</v>
      </c>
      <c r="N564">
        <v>462</v>
      </c>
      <c r="O564">
        <v>0.376470588235294</v>
      </c>
      <c r="P564">
        <v>85</v>
      </c>
      <c r="Q564" t="s">
        <v>1408</v>
      </c>
      <c r="R564" t="s">
        <v>1317</v>
      </c>
    </row>
    <row r="565" spans="1:18" x14ac:dyDescent="0.25">
      <c r="A565" t="s">
        <v>1170</v>
      </c>
      <c r="B565">
        <v>120</v>
      </c>
      <c r="C565" t="s">
        <v>1409</v>
      </c>
      <c r="D565" t="s">
        <v>1410</v>
      </c>
      <c r="E565" t="s">
        <v>25</v>
      </c>
      <c r="F565" s="2">
        <v>2.48442276941151E-5</v>
      </c>
      <c r="G565">
        <v>1</v>
      </c>
      <c r="H565">
        <v>1.54926846133764E-2</v>
      </c>
      <c r="I565">
        <v>96</v>
      </c>
      <c r="J565">
        <v>0.207792207792208</v>
      </c>
      <c r="K565">
        <v>0.144651539708266</v>
      </c>
      <c r="L565">
        <v>1.4365018734766599</v>
      </c>
      <c r="M565">
        <v>462</v>
      </c>
      <c r="N565">
        <v>462</v>
      </c>
      <c r="O565">
        <v>0.26890756302521002</v>
      </c>
      <c r="P565">
        <v>357</v>
      </c>
      <c r="Q565" t="s">
        <v>1410</v>
      </c>
      <c r="R565" t="s">
        <v>102</v>
      </c>
    </row>
    <row r="566" spans="1:18" x14ac:dyDescent="0.25">
      <c r="A566" t="s">
        <v>1170</v>
      </c>
      <c r="B566">
        <v>121</v>
      </c>
      <c r="C566" t="s">
        <v>1411</v>
      </c>
      <c r="D566" t="s">
        <v>1412</v>
      </c>
      <c r="E566" t="s">
        <v>25</v>
      </c>
      <c r="F566" s="2">
        <v>2.6084482733824098E-5</v>
      </c>
      <c r="G566">
        <v>1</v>
      </c>
      <c r="H566">
        <v>1.59420723986381E-2</v>
      </c>
      <c r="I566">
        <v>39</v>
      </c>
      <c r="J566">
        <v>8.4415584415584402E-2</v>
      </c>
      <c r="K566">
        <v>4.53808752025932E-2</v>
      </c>
      <c r="L566">
        <v>1.8601576994434099</v>
      </c>
      <c r="M566">
        <v>462</v>
      </c>
      <c r="N566">
        <v>462</v>
      </c>
      <c r="O566">
        <v>0.34821428571428598</v>
      </c>
      <c r="P566">
        <v>112</v>
      </c>
      <c r="Q566" t="s">
        <v>1412</v>
      </c>
      <c r="R566" t="s">
        <v>1413</v>
      </c>
    </row>
    <row r="567" spans="1:18" x14ac:dyDescent="0.25">
      <c r="A567" t="s">
        <v>1170</v>
      </c>
      <c r="B567">
        <v>122</v>
      </c>
      <c r="C567" t="s">
        <v>1414</v>
      </c>
      <c r="D567" t="s">
        <v>1415</v>
      </c>
      <c r="E567" t="s">
        <v>25</v>
      </c>
      <c r="F567" s="2">
        <v>2.6084482733824098E-5</v>
      </c>
      <c r="G567">
        <v>1</v>
      </c>
      <c r="H567">
        <v>1.59420723986381E-2</v>
      </c>
      <c r="I567">
        <v>39</v>
      </c>
      <c r="J567">
        <v>8.4415584415584402E-2</v>
      </c>
      <c r="K567">
        <v>4.53808752025932E-2</v>
      </c>
      <c r="L567">
        <v>1.8601576994434099</v>
      </c>
      <c r="M567">
        <v>462</v>
      </c>
      <c r="N567">
        <v>462</v>
      </c>
      <c r="O567">
        <v>0.34821428571428598</v>
      </c>
      <c r="P567">
        <v>112</v>
      </c>
      <c r="Q567" t="s">
        <v>1415</v>
      </c>
      <c r="R567" t="s">
        <v>1413</v>
      </c>
    </row>
    <row r="568" spans="1:18" x14ac:dyDescent="0.25">
      <c r="A568" t="s">
        <v>1170</v>
      </c>
      <c r="B568">
        <v>123</v>
      </c>
      <c r="C568" t="s">
        <v>1416</v>
      </c>
      <c r="D568" t="s">
        <v>1417</v>
      </c>
      <c r="E568" t="s">
        <v>25</v>
      </c>
      <c r="F568" s="2">
        <v>2.7861599230570999E-5</v>
      </c>
      <c r="G568">
        <v>1</v>
      </c>
      <c r="H568">
        <v>1.6823035024569898E-2</v>
      </c>
      <c r="I568">
        <v>69</v>
      </c>
      <c r="J568">
        <v>0.14935064935064901</v>
      </c>
      <c r="K568">
        <v>9.6029173419773101E-2</v>
      </c>
      <c r="L568">
        <v>1.5552633020987401</v>
      </c>
      <c r="M568">
        <v>462</v>
      </c>
      <c r="N568">
        <v>462</v>
      </c>
      <c r="O568">
        <v>0.291139240506329</v>
      </c>
      <c r="P568">
        <v>237</v>
      </c>
      <c r="Q568" t="s">
        <v>1417</v>
      </c>
      <c r="R568" t="s">
        <v>102</v>
      </c>
    </row>
    <row r="569" spans="1:18" x14ac:dyDescent="0.25">
      <c r="A569" t="s">
        <v>1170</v>
      </c>
      <c r="B569">
        <v>124</v>
      </c>
      <c r="C569" t="s">
        <v>1418</v>
      </c>
      <c r="D569" t="s">
        <v>1419</v>
      </c>
      <c r="E569" t="s">
        <v>25</v>
      </c>
      <c r="F569" s="2">
        <v>2.8201361181875101E-5</v>
      </c>
      <c r="G569">
        <v>1</v>
      </c>
      <c r="H569">
        <v>1.6987252608063101E-2</v>
      </c>
      <c r="I569">
        <v>83</v>
      </c>
      <c r="J569">
        <v>0.17965367965368001</v>
      </c>
      <c r="K569">
        <v>0.12115072933549401</v>
      </c>
      <c r="L569">
        <v>1.4828939176765299</v>
      </c>
      <c r="M569">
        <v>462</v>
      </c>
      <c r="N569">
        <v>462</v>
      </c>
      <c r="O569">
        <v>0.27759197324414697</v>
      </c>
      <c r="P569">
        <v>299</v>
      </c>
      <c r="Q569" t="s">
        <v>1419</v>
      </c>
      <c r="R569" t="s">
        <v>102</v>
      </c>
    </row>
    <row r="570" spans="1:18" x14ac:dyDescent="0.25">
      <c r="A570" t="s">
        <v>1170</v>
      </c>
      <c r="B570">
        <v>125</v>
      </c>
      <c r="C570" t="s">
        <v>1420</v>
      </c>
      <c r="D570" t="s">
        <v>1421</v>
      </c>
      <c r="E570" t="s">
        <v>25</v>
      </c>
      <c r="F570" s="2">
        <v>3.0826879937087502E-5</v>
      </c>
      <c r="G570">
        <v>1</v>
      </c>
      <c r="H570">
        <v>1.83047383285199E-2</v>
      </c>
      <c r="I570">
        <v>26</v>
      </c>
      <c r="J570">
        <v>5.62770562770563E-2</v>
      </c>
      <c r="K570">
        <v>2.5931928687196099E-2</v>
      </c>
      <c r="L570">
        <v>2.1701839826839802</v>
      </c>
      <c r="M570">
        <v>462</v>
      </c>
      <c r="N570">
        <v>462</v>
      </c>
      <c r="O570">
        <v>0.40625</v>
      </c>
      <c r="P570">
        <v>64</v>
      </c>
      <c r="Q570" t="s">
        <v>1421</v>
      </c>
      <c r="R570" t="s">
        <v>1422</v>
      </c>
    </row>
    <row r="571" spans="1:18" x14ac:dyDescent="0.25">
      <c r="A571" t="s">
        <v>1170</v>
      </c>
      <c r="B571">
        <v>126</v>
      </c>
      <c r="C571" t="s">
        <v>1423</v>
      </c>
      <c r="D571" t="s">
        <v>1424</v>
      </c>
      <c r="E571" t="s">
        <v>25</v>
      </c>
      <c r="F571" s="2">
        <v>3.2360056885108401E-5</v>
      </c>
      <c r="G571">
        <v>1</v>
      </c>
      <c r="H571">
        <v>1.8990124248876999E-2</v>
      </c>
      <c r="I571">
        <v>83</v>
      </c>
      <c r="J571">
        <v>0.17965367965368001</v>
      </c>
      <c r="K571">
        <v>0.12155591572123201</v>
      </c>
      <c r="L571">
        <v>1.4779509379509399</v>
      </c>
      <c r="M571">
        <v>462</v>
      </c>
      <c r="N571">
        <v>462</v>
      </c>
      <c r="O571">
        <v>0.276666666666667</v>
      </c>
      <c r="P571">
        <v>300</v>
      </c>
      <c r="Q571" t="s">
        <v>1424</v>
      </c>
      <c r="R571" t="s">
        <v>102</v>
      </c>
    </row>
    <row r="572" spans="1:18" x14ac:dyDescent="0.25">
      <c r="A572" t="s">
        <v>1170</v>
      </c>
      <c r="B572">
        <v>127</v>
      </c>
      <c r="C572" t="s">
        <v>1425</v>
      </c>
      <c r="D572" t="s">
        <v>1426</v>
      </c>
      <c r="E572" t="s">
        <v>21</v>
      </c>
      <c r="F572" s="2">
        <v>3.5097693772022598E-5</v>
      </c>
      <c r="G572">
        <v>1</v>
      </c>
      <c r="H572">
        <v>2.03582872810033E-2</v>
      </c>
      <c r="I572">
        <v>229</v>
      </c>
      <c r="J572">
        <v>0.49567099567099598</v>
      </c>
      <c r="K572">
        <v>0.41207455429497603</v>
      </c>
      <c r="L572">
        <v>1.20286727366373</v>
      </c>
      <c r="M572">
        <v>462</v>
      </c>
      <c r="N572">
        <v>462</v>
      </c>
      <c r="O572">
        <v>0.22517207472959699</v>
      </c>
      <c r="P572">
        <v>1017</v>
      </c>
      <c r="Q572" t="s">
        <v>1426</v>
      </c>
      <c r="R572" t="s">
        <v>102</v>
      </c>
    </row>
    <row r="573" spans="1:18" x14ac:dyDescent="0.25">
      <c r="A573" t="s">
        <v>1170</v>
      </c>
      <c r="B573">
        <v>128</v>
      </c>
      <c r="C573" t="s">
        <v>1427</v>
      </c>
      <c r="D573" t="s">
        <v>1428</v>
      </c>
      <c r="E573" t="s">
        <v>21</v>
      </c>
      <c r="F573" s="2">
        <v>4.1904984097650697E-5</v>
      </c>
      <c r="G573">
        <v>1</v>
      </c>
      <c r="H573">
        <v>2.3139927375973299E-2</v>
      </c>
      <c r="I573">
        <v>6</v>
      </c>
      <c r="J573">
        <v>1.2987012987013E-2</v>
      </c>
      <c r="K573">
        <v>2.4311183144246399E-3</v>
      </c>
      <c r="L573">
        <v>5.3419913419913403</v>
      </c>
      <c r="M573">
        <v>462</v>
      </c>
      <c r="N573">
        <v>462</v>
      </c>
      <c r="O573">
        <v>1</v>
      </c>
      <c r="P573">
        <v>6</v>
      </c>
      <c r="Q573" t="s">
        <v>1428</v>
      </c>
      <c r="R573" t="s">
        <v>1429</v>
      </c>
    </row>
    <row r="574" spans="1:18" x14ac:dyDescent="0.25">
      <c r="A574" t="s">
        <v>1170</v>
      </c>
      <c r="B574">
        <v>129</v>
      </c>
      <c r="C574" t="s">
        <v>1430</v>
      </c>
      <c r="D574" t="s">
        <v>1431</v>
      </c>
      <c r="E574" t="s">
        <v>21</v>
      </c>
      <c r="F574" s="2">
        <v>4.1904984097650697E-5</v>
      </c>
      <c r="G574">
        <v>1</v>
      </c>
      <c r="H574">
        <v>2.3139927375973299E-2</v>
      </c>
      <c r="I574">
        <v>6</v>
      </c>
      <c r="J574">
        <v>1.2987012987013E-2</v>
      </c>
      <c r="K574">
        <v>2.4311183144246399E-3</v>
      </c>
      <c r="L574">
        <v>5.3419913419913403</v>
      </c>
      <c r="M574">
        <v>462</v>
      </c>
      <c r="N574">
        <v>462</v>
      </c>
      <c r="O574">
        <v>1</v>
      </c>
      <c r="P574">
        <v>6</v>
      </c>
      <c r="Q574" t="s">
        <v>1431</v>
      </c>
      <c r="R574" t="s">
        <v>1429</v>
      </c>
    </row>
    <row r="575" spans="1:18" x14ac:dyDescent="0.25">
      <c r="A575" t="s">
        <v>1170</v>
      </c>
      <c r="B575">
        <v>130</v>
      </c>
      <c r="C575" t="s">
        <v>1432</v>
      </c>
      <c r="D575" t="s">
        <v>1433</v>
      </c>
      <c r="E575" t="s">
        <v>37</v>
      </c>
      <c r="F575" s="2">
        <v>4.5143696058667801E-5</v>
      </c>
      <c r="G575">
        <v>1</v>
      </c>
      <c r="H575">
        <v>2.4591537735610802E-2</v>
      </c>
      <c r="I575">
        <v>8</v>
      </c>
      <c r="J575">
        <v>1.7316017316017299E-2</v>
      </c>
      <c r="K575">
        <v>4.0518638573743904E-3</v>
      </c>
      <c r="L575">
        <v>4.2735930735930703</v>
      </c>
      <c r="M575">
        <v>462</v>
      </c>
      <c r="N575">
        <v>462</v>
      </c>
      <c r="O575">
        <v>0.8</v>
      </c>
      <c r="P575">
        <v>10</v>
      </c>
      <c r="Q575" t="s">
        <v>1433</v>
      </c>
      <c r="R575" t="s">
        <v>1434</v>
      </c>
    </row>
    <row r="576" spans="1:18" x14ac:dyDescent="0.25">
      <c r="A576" t="s">
        <v>1170</v>
      </c>
      <c r="B576">
        <v>131</v>
      </c>
      <c r="C576" t="s">
        <v>1435</v>
      </c>
      <c r="D576" t="s">
        <v>1436</v>
      </c>
      <c r="E576" t="s">
        <v>25</v>
      </c>
      <c r="F576" s="2">
        <v>5.2046767323119597E-5</v>
      </c>
      <c r="G576">
        <v>1</v>
      </c>
      <c r="H576">
        <v>2.7170581157973599E-2</v>
      </c>
      <c r="I576">
        <v>7</v>
      </c>
      <c r="J576">
        <v>1.5151515151515201E-2</v>
      </c>
      <c r="K576">
        <v>3.2414910858995102E-3</v>
      </c>
      <c r="L576">
        <v>4.6742424242424203</v>
      </c>
      <c r="M576">
        <v>462</v>
      </c>
      <c r="N576">
        <v>462</v>
      </c>
      <c r="O576">
        <v>0.875</v>
      </c>
      <c r="P576">
        <v>8</v>
      </c>
      <c r="Q576" t="s">
        <v>1436</v>
      </c>
      <c r="R576" t="s">
        <v>1437</v>
      </c>
    </row>
    <row r="577" spans="1:18" x14ac:dyDescent="0.25">
      <c r="A577" t="s">
        <v>1170</v>
      </c>
      <c r="B577">
        <v>132</v>
      </c>
      <c r="C577" t="s">
        <v>1438</v>
      </c>
      <c r="D577" t="s">
        <v>1439</v>
      </c>
      <c r="E577" t="s">
        <v>21</v>
      </c>
      <c r="F577" s="2">
        <v>5.5242004317280797E-5</v>
      </c>
      <c r="G577">
        <v>1</v>
      </c>
      <c r="H577">
        <v>2.8482595559309098E-2</v>
      </c>
      <c r="I577">
        <v>439</v>
      </c>
      <c r="J577">
        <v>0.95021645021644996</v>
      </c>
      <c r="K577">
        <v>0.90437601296596404</v>
      </c>
      <c r="L577">
        <v>1.05068736520349</v>
      </c>
      <c r="M577">
        <v>462</v>
      </c>
      <c r="N577">
        <v>462</v>
      </c>
      <c r="O577">
        <v>0.19668458781362</v>
      </c>
      <c r="P577">
        <v>2232</v>
      </c>
      <c r="Q577" t="s">
        <v>1439</v>
      </c>
      <c r="R577" t="s">
        <v>102</v>
      </c>
    </row>
    <row r="578" spans="1:18" x14ac:dyDescent="0.25">
      <c r="A578" t="s">
        <v>1170</v>
      </c>
      <c r="B578">
        <v>133</v>
      </c>
      <c r="C578" t="s">
        <v>1440</v>
      </c>
      <c r="D578" t="s">
        <v>1441</v>
      </c>
      <c r="E578" t="s">
        <v>21</v>
      </c>
      <c r="F578" s="2">
        <v>5.7274268766379202E-5</v>
      </c>
      <c r="G578">
        <v>1</v>
      </c>
      <c r="H578">
        <v>2.9289359729549599E-2</v>
      </c>
      <c r="I578">
        <v>15</v>
      </c>
      <c r="J578">
        <v>3.2467532467532499E-2</v>
      </c>
      <c r="K578">
        <v>1.1750405186385701E-2</v>
      </c>
      <c r="L578">
        <v>2.7630989699955202</v>
      </c>
      <c r="M578">
        <v>462</v>
      </c>
      <c r="N578">
        <v>462</v>
      </c>
      <c r="O578">
        <v>0.51724137931034497</v>
      </c>
      <c r="P578">
        <v>29</v>
      </c>
      <c r="Q578" t="s">
        <v>1441</v>
      </c>
      <c r="R578" t="s">
        <v>1442</v>
      </c>
    </row>
    <row r="579" spans="1:18" x14ac:dyDescent="0.25">
      <c r="A579" t="s">
        <v>1170</v>
      </c>
      <c r="B579">
        <v>134</v>
      </c>
      <c r="C579" t="s">
        <v>1443</v>
      </c>
      <c r="D579" t="s">
        <v>1444</v>
      </c>
      <c r="E579" t="s">
        <v>25</v>
      </c>
      <c r="F579" s="2">
        <v>5.7274268766379202E-5</v>
      </c>
      <c r="G579">
        <v>1</v>
      </c>
      <c r="H579">
        <v>2.9289359729549599E-2</v>
      </c>
      <c r="I579">
        <v>15</v>
      </c>
      <c r="J579">
        <v>3.2467532467532499E-2</v>
      </c>
      <c r="K579">
        <v>1.1750405186385701E-2</v>
      </c>
      <c r="L579">
        <v>2.7630989699955202</v>
      </c>
      <c r="M579">
        <v>462</v>
      </c>
      <c r="N579">
        <v>462</v>
      </c>
      <c r="O579">
        <v>0.51724137931034497</v>
      </c>
      <c r="P579">
        <v>29</v>
      </c>
      <c r="Q579" t="s">
        <v>1444</v>
      </c>
      <c r="R579" t="s">
        <v>1445</v>
      </c>
    </row>
    <row r="580" spans="1:18" x14ac:dyDescent="0.25">
      <c r="A580" t="s">
        <v>1170</v>
      </c>
      <c r="B580">
        <v>135</v>
      </c>
      <c r="C580" t="s">
        <v>1446</v>
      </c>
      <c r="D580" t="s">
        <v>1447</v>
      </c>
      <c r="E580" t="s">
        <v>25</v>
      </c>
      <c r="F580" s="2">
        <v>5.7949394671609403E-5</v>
      </c>
      <c r="G580">
        <v>1</v>
      </c>
      <c r="H580">
        <v>2.9496121349685302E-2</v>
      </c>
      <c r="I580">
        <v>48</v>
      </c>
      <c r="J580">
        <v>0.103896103896104</v>
      </c>
      <c r="K580">
        <v>6.15883306320908E-2</v>
      </c>
      <c r="L580">
        <v>1.6869446343130601</v>
      </c>
      <c r="M580">
        <v>462</v>
      </c>
      <c r="N580">
        <v>462</v>
      </c>
      <c r="O580">
        <v>0.31578947368421101</v>
      </c>
      <c r="P580">
        <v>152</v>
      </c>
      <c r="Q580" t="s">
        <v>1447</v>
      </c>
      <c r="R580" t="s">
        <v>1448</v>
      </c>
    </row>
    <row r="581" spans="1:18" x14ac:dyDescent="0.25">
      <c r="A581" t="s">
        <v>1170</v>
      </c>
      <c r="B581">
        <v>136</v>
      </c>
      <c r="C581" t="s">
        <v>1449</v>
      </c>
      <c r="D581" t="s">
        <v>1450</v>
      </c>
      <c r="E581" t="s">
        <v>25</v>
      </c>
      <c r="F581" s="2">
        <v>6.2461602042933597E-5</v>
      </c>
      <c r="G581">
        <v>1</v>
      </c>
      <c r="H581">
        <v>3.1128433524539999E-2</v>
      </c>
      <c r="I581">
        <v>36</v>
      </c>
      <c r="J581">
        <v>7.7922077922077906E-2</v>
      </c>
      <c r="K581">
        <v>4.2139384116693698E-2</v>
      </c>
      <c r="L581">
        <v>1.8491508491508499</v>
      </c>
      <c r="M581">
        <v>462</v>
      </c>
      <c r="N581">
        <v>462</v>
      </c>
      <c r="O581">
        <v>0.34615384615384598</v>
      </c>
      <c r="P581">
        <v>104</v>
      </c>
      <c r="Q581" t="s">
        <v>1450</v>
      </c>
      <c r="R581" t="s">
        <v>1451</v>
      </c>
    </row>
    <row r="582" spans="1:18" x14ac:dyDescent="0.25">
      <c r="A582" t="s">
        <v>1170</v>
      </c>
      <c r="B582">
        <v>137</v>
      </c>
      <c r="C582" t="s">
        <v>1452</v>
      </c>
      <c r="D582" t="s">
        <v>1453</v>
      </c>
      <c r="E582" t="s">
        <v>25</v>
      </c>
      <c r="F582" s="2">
        <v>6.2520542722265896E-5</v>
      </c>
      <c r="G582">
        <v>1</v>
      </c>
      <c r="H582">
        <v>3.1128433524539999E-2</v>
      </c>
      <c r="I582">
        <v>191</v>
      </c>
      <c r="J582">
        <v>0.41341991341991302</v>
      </c>
      <c r="K582">
        <v>0.33549432739059998</v>
      </c>
      <c r="L582">
        <v>1.2322709496622499</v>
      </c>
      <c r="M582">
        <v>462</v>
      </c>
      <c r="N582">
        <v>462</v>
      </c>
      <c r="O582">
        <v>0.23067632850241501</v>
      </c>
      <c r="P582">
        <v>828</v>
      </c>
      <c r="Q582" t="s">
        <v>1453</v>
      </c>
      <c r="R582" t="s">
        <v>102</v>
      </c>
    </row>
    <row r="583" spans="1:18" x14ac:dyDescent="0.25">
      <c r="A583" t="s">
        <v>1170</v>
      </c>
      <c r="B583">
        <v>138</v>
      </c>
      <c r="C583" t="s">
        <v>1454</v>
      </c>
      <c r="D583" t="s">
        <v>1455</v>
      </c>
      <c r="E583" t="s">
        <v>25</v>
      </c>
      <c r="F583" s="2">
        <v>6.7623287397660506E-5</v>
      </c>
      <c r="G583">
        <v>1</v>
      </c>
      <c r="H583">
        <v>3.3016069156150497E-2</v>
      </c>
      <c r="I583">
        <v>82</v>
      </c>
      <c r="J583">
        <v>0.177489177489178</v>
      </c>
      <c r="K583">
        <v>0.121961102106969</v>
      </c>
      <c r="L583">
        <v>1.4552933224029601</v>
      </c>
      <c r="M583">
        <v>462</v>
      </c>
      <c r="N583">
        <v>462</v>
      </c>
      <c r="O583">
        <v>0.272425249169435</v>
      </c>
      <c r="P583">
        <v>301</v>
      </c>
      <c r="Q583" t="s">
        <v>1455</v>
      </c>
      <c r="R583" t="s">
        <v>102</v>
      </c>
    </row>
    <row r="584" spans="1:18" x14ac:dyDescent="0.25">
      <c r="A584" t="s">
        <v>1170</v>
      </c>
      <c r="B584">
        <v>139</v>
      </c>
      <c r="C584" t="s">
        <v>1456</v>
      </c>
      <c r="D584" t="s">
        <v>1457</v>
      </c>
      <c r="E584" t="s">
        <v>21</v>
      </c>
      <c r="F584" s="2">
        <v>6.9096790742087305E-5</v>
      </c>
      <c r="G584">
        <v>1</v>
      </c>
      <c r="H584">
        <v>3.3489891342654197E-2</v>
      </c>
      <c r="I584">
        <v>425</v>
      </c>
      <c r="J584">
        <v>0.91991341991342002</v>
      </c>
      <c r="K584">
        <v>0.86709886547811998</v>
      </c>
      <c r="L584">
        <v>1.06090949548893</v>
      </c>
      <c r="M584">
        <v>462</v>
      </c>
      <c r="N584">
        <v>462</v>
      </c>
      <c r="O584">
        <v>0.19859813084112099</v>
      </c>
      <c r="P584">
        <v>2140</v>
      </c>
      <c r="Q584" t="s">
        <v>1457</v>
      </c>
      <c r="R584" t="s">
        <v>102</v>
      </c>
    </row>
    <row r="585" spans="1:18" x14ac:dyDescent="0.25">
      <c r="A585" t="s">
        <v>1170</v>
      </c>
      <c r="B585">
        <v>140</v>
      </c>
      <c r="C585" t="s">
        <v>972</v>
      </c>
      <c r="D585" t="s">
        <v>973</v>
      </c>
      <c r="E585" t="s">
        <v>25</v>
      </c>
      <c r="F585" s="2">
        <v>7.32606143994506E-5</v>
      </c>
      <c r="G585">
        <v>1</v>
      </c>
      <c r="H585">
        <v>3.5371184501376399E-2</v>
      </c>
      <c r="I585">
        <v>18</v>
      </c>
      <c r="J585">
        <v>3.8961038961039002E-2</v>
      </c>
      <c r="K585">
        <v>1.58022690437601E-2</v>
      </c>
      <c r="L585">
        <v>2.46553446553447</v>
      </c>
      <c r="M585">
        <v>462</v>
      </c>
      <c r="N585">
        <v>462</v>
      </c>
      <c r="O585">
        <v>0.46153846153846201</v>
      </c>
      <c r="P585">
        <v>39</v>
      </c>
      <c r="Q585" t="s">
        <v>973</v>
      </c>
      <c r="R585" t="s">
        <v>1458</v>
      </c>
    </row>
    <row r="586" spans="1:18" x14ac:dyDescent="0.25">
      <c r="A586" t="s">
        <v>1170</v>
      </c>
      <c r="B586">
        <v>141</v>
      </c>
      <c r="C586" t="s">
        <v>976</v>
      </c>
      <c r="D586" t="s">
        <v>977</v>
      </c>
      <c r="E586" t="s">
        <v>25</v>
      </c>
      <c r="F586" s="2">
        <v>7.32606143994506E-5</v>
      </c>
      <c r="G586">
        <v>1</v>
      </c>
      <c r="H586">
        <v>3.5371184501376399E-2</v>
      </c>
      <c r="I586">
        <v>18</v>
      </c>
      <c r="J586">
        <v>3.8961038961039002E-2</v>
      </c>
      <c r="K586">
        <v>1.58022690437601E-2</v>
      </c>
      <c r="L586">
        <v>2.46553446553447</v>
      </c>
      <c r="M586">
        <v>462</v>
      </c>
      <c r="N586">
        <v>462</v>
      </c>
      <c r="O586">
        <v>0.46153846153846201</v>
      </c>
      <c r="P586">
        <v>39</v>
      </c>
      <c r="Q586" t="s">
        <v>977</v>
      </c>
      <c r="R586" t="s">
        <v>1458</v>
      </c>
    </row>
    <row r="587" spans="1:18" x14ac:dyDescent="0.25">
      <c r="A587" t="s">
        <v>1170</v>
      </c>
      <c r="B587">
        <v>142</v>
      </c>
      <c r="C587" t="s">
        <v>1459</v>
      </c>
      <c r="D587" t="s">
        <v>1460</v>
      </c>
      <c r="E587" t="s">
        <v>25</v>
      </c>
      <c r="F587" s="2">
        <v>7.8991062014973306E-5</v>
      </c>
      <c r="G587">
        <v>1</v>
      </c>
      <c r="H587">
        <v>3.7558975938732503E-2</v>
      </c>
      <c r="I587">
        <v>11</v>
      </c>
      <c r="J587">
        <v>2.3809523809523801E-2</v>
      </c>
      <c r="K587">
        <v>7.2933549432739097E-3</v>
      </c>
      <c r="L587">
        <v>3.2645502645502602</v>
      </c>
      <c r="M587">
        <v>462</v>
      </c>
      <c r="N587">
        <v>462</v>
      </c>
      <c r="O587">
        <v>0.61111111111111105</v>
      </c>
      <c r="P587">
        <v>18</v>
      </c>
      <c r="Q587" t="s">
        <v>1460</v>
      </c>
      <c r="R587" t="s">
        <v>1461</v>
      </c>
    </row>
    <row r="588" spans="1:18" x14ac:dyDescent="0.25">
      <c r="A588" t="s">
        <v>1170</v>
      </c>
      <c r="B588">
        <v>143</v>
      </c>
      <c r="C588" t="s">
        <v>1462</v>
      </c>
      <c r="D588" t="s">
        <v>1463</v>
      </c>
      <c r="E588" t="s">
        <v>25</v>
      </c>
      <c r="F588" s="2">
        <v>8.2432638743052902E-5</v>
      </c>
      <c r="G588">
        <v>1</v>
      </c>
      <c r="H588">
        <v>3.87541662593512E-2</v>
      </c>
      <c r="I588">
        <v>188</v>
      </c>
      <c r="J588">
        <v>0.40692640692640702</v>
      </c>
      <c r="K588">
        <v>0.33063209076174999</v>
      </c>
      <c r="L588">
        <v>1.2307529072234999</v>
      </c>
      <c r="M588">
        <v>462</v>
      </c>
      <c r="N588">
        <v>462</v>
      </c>
      <c r="O588">
        <v>0.230392156862745</v>
      </c>
      <c r="P588">
        <v>816</v>
      </c>
      <c r="Q588" t="s">
        <v>1463</v>
      </c>
      <c r="R588" t="s">
        <v>102</v>
      </c>
    </row>
    <row r="589" spans="1:18" x14ac:dyDescent="0.25">
      <c r="A589" t="s">
        <v>1170</v>
      </c>
      <c r="B589">
        <v>144</v>
      </c>
      <c r="C589" t="s">
        <v>938</v>
      </c>
      <c r="D589" t="s">
        <v>939</v>
      </c>
      <c r="E589" t="s">
        <v>25</v>
      </c>
      <c r="F589" s="2">
        <v>8.3449789584232503E-5</v>
      </c>
      <c r="G589">
        <v>1</v>
      </c>
      <c r="H589">
        <v>3.9158891898908199E-2</v>
      </c>
      <c r="I589">
        <v>20</v>
      </c>
      <c r="J589">
        <v>4.3290043290043302E-2</v>
      </c>
      <c r="K589">
        <v>1.86385737439222E-2</v>
      </c>
      <c r="L589">
        <v>2.3226049313005799</v>
      </c>
      <c r="M589">
        <v>462</v>
      </c>
      <c r="N589">
        <v>462</v>
      </c>
      <c r="O589">
        <v>0.434782608695652</v>
      </c>
      <c r="P589">
        <v>46</v>
      </c>
      <c r="Q589" t="s">
        <v>939</v>
      </c>
      <c r="R589" t="s">
        <v>1464</v>
      </c>
    </row>
    <row r="590" spans="1:18" x14ac:dyDescent="0.25">
      <c r="A590" t="s">
        <v>1170</v>
      </c>
      <c r="B590">
        <v>145</v>
      </c>
      <c r="C590" t="s">
        <v>1465</v>
      </c>
      <c r="D590" t="s">
        <v>1466</v>
      </c>
      <c r="E590" t="s">
        <v>25</v>
      </c>
      <c r="F590" s="2">
        <v>9.1958393282106401E-5</v>
      </c>
      <c r="G590">
        <v>1</v>
      </c>
      <c r="H590">
        <v>4.2126022282687803E-2</v>
      </c>
      <c r="I590">
        <v>12</v>
      </c>
      <c r="J590">
        <v>2.5974025974026E-2</v>
      </c>
      <c r="K590">
        <v>8.5089141004862194E-3</v>
      </c>
      <c r="L590">
        <v>3.0525664811379101</v>
      </c>
      <c r="M590">
        <v>462</v>
      </c>
      <c r="N590">
        <v>462</v>
      </c>
      <c r="O590">
        <v>0.57142857142857095</v>
      </c>
      <c r="P590">
        <v>21</v>
      </c>
      <c r="Q590" t="s">
        <v>1466</v>
      </c>
      <c r="R590" t="s">
        <v>1467</v>
      </c>
    </row>
    <row r="591" spans="1:18" x14ac:dyDescent="0.25">
      <c r="A591" t="s">
        <v>1170</v>
      </c>
      <c r="B591">
        <v>146</v>
      </c>
      <c r="C591" t="s">
        <v>1468</v>
      </c>
      <c r="D591" t="s">
        <v>1469</v>
      </c>
      <c r="E591" t="s">
        <v>25</v>
      </c>
      <c r="F591" s="2">
        <v>9.8592241838958602E-5</v>
      </c>
      <c r="G591">
        <v>1</v>
      </c>
      <c r="H591">
        <v>4.4674943869812397E-2</v>
      </c>
      <c r="I591">
        <v>14</v>
      </c>
      <c r="J591">
        <v>3.03030303030303E-2</v>
      </c>
      <c r="K591">
        <v>1.09400324149109E-2</v>
      </c>
      <c r="L591">
        <v>2.7699214365881</v>
      </c>
      <c r="M591">
        <v>462</v>
      </c>
      <c r="N591">
        <v>462</v>
      </c>
      <c r="O591">
        <v>0.51851851851851805</v>
      </c>
      <c r="P591">
        <v>27</v>
      </c>
      <c r="Q591" t="s">
        <v>1469</v>
      </c>
      <c r="R591" t="s">
        <v>1470</v>
      </c>
    </row>
    <row r="592" spans="1:18" x14ac:dyDescent="0.25">
      <c r="A592" t="s">
        <v>1471</v>
      </c>
      <c r="B592">
        <v>1</v>
      </c>
      <c r="C592" t="s">
        <v>1472</v>
      </c>
      <c r="D592" t="s">
        <v>1473</v>
      </c>
      <c r="E592" t="s">
        <v>25</v>
      </c>
      <c r="F592" s="2">
        <v>6.3311705509555003E-6</v>
      </c>
      <c r="G592">
        <v>1</v>
      </c>
      <c r="H592">
        <v>5.0046205572821098E-3</v>
      </c>
      <c r="I592">
        <v>53</v>
      </c>
      <c r="J592">
        <v>0.18861209964412801</v>
      </c>
      <c r="K592">
        <v>0.105753646677472</v>
      </c>
      <c r="L592">
        <v>1.78350445180731</v>
      </c>
      <c r="M592">
        <v>281</v>
      </c>
      <c r="N592">
        <v>281</v>
      </c>
      <c r="O592">
        <v>0.20306513409961699</v>
      </c>
      <c r="P592">
        <v>261</v>
      </c>
      <c r="Q592" t="s">
        <v>1473</v>
      </c>
      <c r="R592" t="s">
        <v>102</v>
      </c>
    </row>
    <row r="593" spans="1:18" x14ac:dyDescent="0.25">
      <c r="A593" t="s">
        <v>1471</v>
      </c>
      <c r="B593">
        <v>2</v>
      </c>
      <c r="C593" t="s">
        <v>1474</v>
      </c>
      <c r="D593" t="s">
        <v>1475</v>
      </c>
      <c r="E593" t="s">
        <v>25</v>
      </c>
      <c r="F593" s="2">
        <v>1.85499875363287E-5</v>
      </c>
      <c r="G593">
        <v>1</v>
      </c>
      <c r="H593">
        <v>1.21756664727511E-2</v>
      </c>
      <c r="I593">
        <v>24</v>
      </c>
      <c r="J593">
        <v>8.5409252669039107E-2</v>
      </c>
      <c r="K593">
        <v>3.5251215559157202E-2</v>
      </c>
      <c r="L593">
        <v>2.4228739722665402</v>
      </c>
      <c r="M593">
        <v>281</v>
      </c>
      <c r="N593">
        <v>281</v>
      </c>
      <c r="O593">
        <v>0.27586206896551702</v>
      </c>
      <c r="P593">
        <v>87</v>
      </c>
      <c r="Q593" t="s">
        <v>1475</v>
      </c>
      <c r="R593" t="s">
        <v>1476</v>
      </c>
    </row>
    <row r="594" spans="1:18" x14ac:dyDescent="0.25">
      <c r="A594" t="s">
        <v>1471</v>
      </c>
      <c r="B594">
        <v>3</v>
      </c>
      <c r="C594" t="s">
        <v>1477</v>
      </c>
      <c r="D594" t="s">
        <v>1478</v>
      </c>
      <c r="E594" t="s">
        <v>37</v>
      </c>
      <c r="F594" s="2">
        <v>2.15770178015536E-5</v>
      </c>
      <c r="G594">
        <v>1</v>
      </c>
      <c r="H594">
        <v>1.3863510565931599E-2</v>
      </c>
      <c r="I594">
        <v>16</v>
      </c>
      <c r="J594">
        <v>5.69395017793594E-2</v>
      </c>
      <c r="K594">
        <v>1.86385737439222E-2</v>
      </c>
      <c r="L594">
        <v>3.0549280519882398</v>
      </c>
      <c r="M594">
        <v>281</v>
      </c>
      <c r="N594">
        <v>281</v>
      </c>
      <c r="O594">
        <v>0.34782608695652201</v>
      </c>
      <c r="P594">
        <v>46</v>
      </c>
      <c r="Q594" t="s">
        <v>1478</v>
      </c>
      <c r="R594" t="s">
        <v>1479</v>
      </c>
    </row>
    <row r="595" spans="1:18" x14ac:dyDescent="0.25">
      <c r="A595" t="s">
        <v>1471</v>
      </c>
      <c r="B595">
        <v>4</v>
      </c>
      <c r="C595" t="s">
        <v>1480</v>
      </c>
      <c r="D595" t="s">
        <v>1481</v>
      </c>
      <c r="E595" t="s">
        <v>21</v>
      </c>
      <c r="F595" s="2">
        <v>3.0124352509454002E-5</v>
      </c>
      <c r="G595">
        <v>1</v>
      </c>
      <c r="H595">
        <v>1.79727625043309E-2</v>
      </c>
      <c r="I595">
        <v>17</v>
      </c>
      <c r="J595">
        <v>6.0498220640569401E-2</v>
      </c>
      <c r="K595">
        <v>2.1069692058346801E-2</v>
      </c>
      <c r="L595">
        <v>2.8713386257870201</v>
      </c>
      <c r="M595">
        <v>281</v>
      </c>
      <c r="N595">
        <v>281</v>
      </c>
      <c r="O595">
        <v>0.32692307692307698</v>
      </c>
      <c r="P595">
        <v>52</v>
      </c>
      <c r="Q595" t="s">
        <v>1481</v>
      </c>
      <c r="R595" t="s">
        <v>1482</v>
      </c>
    </row>
    <row r="596" spans="1:18" x14ac:dyDescent="0.25">
      <c r="A596" t="s">
        <v>1471</v>
      </c>
      <c r="B596">
        <v>5</v>
      </c>
      <c r="C596" t="s">
        <v>1483</v>
      </c>
      <c r="D596" t="s">
        <v>1484</v>
      </c>
      <c r="E596" t="s">
        <v>37</v>
      </c>
      <c r="F596" s="2">
        <v>3.9622091649546399E-5</v>
      </c>
      <c r="G596">
        <v>1</v>
      </c>
      <c r="H596">
        <v>2.21618386730878E-2</v>
      </c>
      <c r="I596">
        <v>16</v>
      </c>
      <c r="J596">
        <v>5.69395017793594E-2</v>
      </c>
      <c r="K596">
        <v>1.9448946515397102E-2</v>
      </c>
      <c r="L596">
        <v>2.9276393831554</v>
      </c>
      <c r="M596">
        <v>281</v>
      </c>
      <c r="N596">
        <v>281</v>
      </c>
      <c r="O596">
        <v>0.33333333333333298</v>
      </c>
      <c r="P596">
        <v>48</v>
      </c>
      <c r="Q596" t="s">
        <v>1484</v>
      </c>
      <c r="R596" t="s">
        <v>1479</v>
      </c>
    </row>
    <row r="597" spans="1:18" x14ac:dyDescent="0.25">
      <c r="A597" t="s">
        <v>1471</v>
      </c>
      <c r="B597">
        <v>6</v>
      </c>
      <c r="C597" t="s">
        <v>1485</v>
      </c>
      <c r="D597" t="s">
        <v>1486</v>
      </c>
      <c r="E597" t="s">
        <v>21</v>
      </c>
      <c r="F597" s="2">
        <v>4.0978940705030399E-5</v>
      </c>
      <c r="G597">
        <v>1</v>
      </c>
      <c r="H597">
        <v>2.2869717064290699E-2</v>
      </c>
      <c r="I597">
        <v>176</v>
      </c>
      <c r="J597">
        <v>0.62633451957295405</v>
      </c>
      <c r="K597">
        <v>0.51458670988654798</v>
      </c>
      <c r="L597">
        <v>1.2171603104772</v>
      </c>
      <c r="M597">
        <v>281</v>
      </c>
      <c r="N597">
        <v>281</v>
      </c>
      <c r="O597">
        <v>0.138582677165354</v>
      </c>
      <c r="P597">
        <v>1270</v>
      </c>
      <c r="Q597" t="s">
        <v>1486</v>
      </c>
      <c r="R597" t="s">
        <v>102</v>
      </c>
    </row>
    <row r="598" spans="1:18" x14ac:dyDescent="0.25">
      <c r="A598" t="s">
        <v>1471</v>
      </c>
      <c r="B598">
        <v>7</v>
      </c>
      <c r="C598" t="s">
        <v>1487</v>
      </c>
      <c r="D598" t="s">
        <v>1488</v>
      </c>
      <c r="E598" t="s">
        <v>25</v>
      </c>
      <c r="F598" s="2">
        <v>6.5244202931529898E-5</v>
      </c>
      <c r="G598">
        <v>1</v>
      </c>
      <c r="H598">
        <v>3.1993918533429998E-2</v>
      </c>
      <c r="I598">
        <v>38</v>
      </c>
      <c r="J598">
        <v>0.13523131672597899</v>
      </c>
      <c r="K598">
        <v>7.2933549432739095E-2</v>
      </c>
      <c r="L598">
        <v>1.85417160933175</v>
      </c>
      <c r="M598">
        <v>281</v>
      </c>
      <c r="N598">
        <v>281</v>
      </c>
      <c r="O598">
        <v>0.211111111111111</v>
      </c>
      <c r="P598">
        <v>180</v>
      </c>
      <c r="Q598" t="s">
        <v>1488</v>
      </c>
      <c r="R598" t="s">
        <v>1489</v>
      </c>
    </row>
    <row r="599" spans="1:18" x14ac:dyDescent="0.25">
      <c r="A599" t="s">
        <v>1471</v>
      </c>
      <c r="B599">
        <v>8</v>
      </c>
      <c r="C599" t="s">
        <v>1490</v>
      </c>
      <c r="D599" t="s">
        <v>1491</v>
      </c>
      <c r="E599" t="s">
        <v>25</v>
      </c>
      <c r="F599" s="2">
        <v>6.88193729769889E-5</v>
      </c>
      <c r="G599">
        <v>1</v>
      </c>
      <c r="H599">
        <v>3.3420074574755598E-2</v>
      </c>
      <c r="I599">
        <v>85</v>
      </c>
      <c r="J599">
        <v>0.302491103202847</v>
      </c>
      <c r="K599">
        <v>0.21029173419773101</v>
      </c>
      <c r="L599">
        <v>1.43843553507635</v>
      </c>
      <c r="M599">
        <v>281</v>
      </c>
      <c r="N599">
        <v>281</v>
      </c>
      <c r="O599">
        <v>0.16377649325626201</v>
      </c>
      <c r="P599">
        <v>519</v>
      </c>
      <c r="Q599" t="s">
        <v>1491</v>
      </c>
      <c r="R599" t="s">
        <v>102</v>
      </c>
    </row>
    <row r="600" spans="1:18" x14ac:dyDescent="0.25">
      <c r="A600" t="s">
        <v>1471</v>
      </c>
      <c r="B600">
        <v>9</v>
      </c>
      <c r="C600" t="s">
        <v>1492</v>
      </c>
      <c r="D600" t="s">
        <v>1493</v>
      </c>
      <c r="E600" t="s">
        <v>37</v>
      </c>
      <c r="F600" s="2">
        <v>9.5145341352821495E-5</v>
      </c>
      <c r="G600">
        <v>1</v>
      </c>
      <c r="H600">
        <v>4.3269545619219599E-2</v>
      </c>
      <c r="I600">
        <v>45</v>
      </c>
      <c r="J600">
        <v>0.16014234875444799</v>
      </c>
      <c r="K600">
        <v>9.3192868719610994E-2</v>
      </c>
      <c r="L600">
        <v>1.7183970292433901</v>
      </c>
      <c r="M600">
        <v>281</v>
      </c>
      <c r="N600">
        <v>281</v>
      </c>
      <c r="O600">
        <v>0.19565217391304299</v>
      </c>
      <c r="P600">
        <v>230</v>
      </c>
      <c r="Q600" t="s">
        <v>1493</v>
      </c>
      <c r="R600" t="s">
        <v>1494</v>
      </c>
    </row>
    <row r="601" spans="1:18" x14ac:dyDescent="0.25">
      <c r="A601" t="s">
        <v>1471</v>
      </c>
      <c r="B601">
        <v>10</v>
      </c>
      <c r="C601" t="s">
        <v>1495</v>
      </c>
      <c r="D601" t="s">
        <v>1496</v>
      </c>
      <c r="E601" t="s">
        <v>37</v>
      </c>
      <c r="F601">
        <v>1.1423762499046599E-4</v>
      </c>
      <c r="G601">
        <v>1</v>
      </c>
      <c r="H601">
        <v>5.0664892159488203E-2</v>
      </c>
      <c r="I601">
        <v>43</v>
      </c>
      <c r="J601">
        <v>0.153024911032028</v>
      </c>
      <c r="K601">
        <v>8.8330632090761793E-2</v>
      </c>
      <c r="L601">
        <v>1.7324104606745201</v>
      </c>
      <c r="M601">
        <v>281</v>
      </c>
      <c r="N601">
        <v>281</v>
      </c>
      <c r="O601">
        <v>0.197247706422018</v>
      </c>
      <c r="P601">
        <v>218</v>
      </c>
      <c r="Q601" t="s">
        <v>1496</v>
      </c>
      <c r="R601" t="s">
        <v>1497</v>
      </c>
    </row>
  </sheetData>
  <conditionalFormatting sqref="A1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ohammed Rafi</cp:lastModifiedBy>
  <dcterms:created xsi:type="dcterms:W3CDTF">2021-09-24T14:52:39Z</dcterms:created>
  <dcterms:modified xsi:type="dcterms:W3CDTF">2022-05-10T01:39:54Z</dcterms:modified>
</cp:coreProperties>
</file>